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Fig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4" i="1" l="1"/>
  <c r="U14" i="1"/>
  <c r="R14" i="1"/>
  <c r="Q14" i="1"/>
  <c r="V12" i="1"/>
  <c r="U12" i="1"/>
  <c r="R12" i="1"/>
  <c r="Q12" i="1"/>
</calcChain>
</file>

<file path=xl/sharedStrings.xml><?xml version="1.0" encoding="utf-8"?>
<sst xmlns="http://schemas.openxmlformats.org/spreadsheetml/2006/main" count="46" uniqueCount="22">
  <si>
    <t>b - top</t>
  </si>
  <si>
    <t>b - middle</t>
  </si>
  <si>
    <t>b - bottom</t>
  </si>
  <si>
    <t>c - top</t>
  </si>
  <si>
    <t>c - bottom</t>
  </si>
  <si>
    <t>Unzip</t>
  </si>
  <si>
    <t>naked</t>
  </si>
  <si>
    <t xml:space="preserve"> naked</t>
  </si>
  <si>
    <t xml:space="preserve"> Unzip</t>
  </si>
  <si>
    <t>dCas9</t>
  </si>
  <si>
    <t>dCas12a</t>
  </si>
  <si>
    <t>Position from PAM (bp)</t>
  </si>
  <si>
    <t>Force (pN)</t>
  </si>
  <si>
    <t>PAM-Distal</t>
  </si>
  <si>
    <t>PAM-Proximal</t>
  </si>
  <si>
    <t>replicate</t>
  </si>
  <si>
    <t>Mfd Move-through (%)</t>
  </si>
  <si>
    <t>Average</t>
  </si>
  <si>
    <t>N</t>
  </si>
  <si>
    <t>Standard Erro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V1851"/>
  <sheetViews>
    <sheetView tabSelected="1" topLeftCell="B1" workbookViewId="0">
      <selection activeCell="T21" sqref="T21"/>
    </sheetView>
  </sheetViews>
  <sheetFormatPr defaultRowHeight="15" x14ac:dyDescent="0.25"/>
  <cols>
    <col min="16" max="16" width="14.42578125" customWidth="1"/>
    <col min="17" max="17" width="23.28515625" customWidth="1"/>
    <col min="18" max="18" width="22.28515625" customWidth="1"/>
    <col min="20" max="20" width="10.42578125" customWidth="1"/>
    <col min="21" max="21" width="24.42578125" customWidth="1"/>
    <col min="22" max="22" width="23.7109375" customWidth="1"/>
  </cols>
  <sheetData>
    <row r="1" spans="1:22" ht="26.25" x14ac:dyDescent="0.4">
      <c r="A1" s="1" t="s">
        <v>0</v>
      </c>
      <c r="F1" s="1" t="s">
        <v>1</v>
      </c>
      <c r="K1" s="1" t="s">
        <v>2</v>
      </c>
      <c r="P1" s="1" t="s">
        <v>3</v>
      </c>
      <c r="T1" s="1" t="s">
        <v>4</v>
      </c>
    </row>
    <row r="2" spans="1:22" x14ac:dyDescent="0.25">
      <c r="A2" s="2" t="s">
        <v>5</v>
      </c>
      <c r="B2" s="2"/>
      <c r="C2" s="2" t="s">
        <v>6</v>
      </c>
      <c r="F2" s="2" t="s">
        <v>5</v>
      </c>
      <c r="G2" s="2"/>
      <c r="H2" s="2" t="s">
        <v>7</v>
      </c>
      <c r="K2" s="2" t="s">
        <v>8</v>
      </c>
      <c r="L2" s="2"/>
      <c r="M2" s="2" t="s">
        <v>7</v>
      </c>
      <c r="P2" s="5" t="s">
        <v>9</v>
      </c>
      <c r="Q2" s="5"/>
      <c r="R2" s="5"/>
      <c r="S2" s="3"/>
      <c r="T2" s="5" t="s">
        <v>10</v>
      </c>
      <c r="U2" s="5"/>
      <c r="V2" s="5"/>
    </row>
    <row r="3" spans="1:22" ht="60" x14ac:dyDescent="0.25">
      <c r="A3" s="2" t="s">
        <v>11</v>
      </c>
      <c r="B3" s="2" t="s">
        <v>12</v>
      </c>
      <c r="C3" s="2" t="s">
        <v>11</v>
      </c>
      <c r="D3" s="2" t="s">
        <v>12</v>
      </c>
      <c r="F3" s="2" t="s">
        <v>11</v>
      </c>
      <c r="G3" s="2" t="s">
        <v>12</v>
      </c>
      <c r="H3" s="2" t="s">
        <v>11</v>
      </c>
      <c r="I3" s="2" t="s">
        <v>12</v>
      </c>
      <c r="K3" s="2" t="s">
        <v>11</v>
      </c>
      <c r="L3" s="2" t="s">
        <v>12</v>
      </c>
      <c r="M3" s="2" t="s">
        <v>11</v>
      </c>
      <c r="N3" s="2" t="s">
        <v>12</v>
      </c>
      <c r="P3" s="3"/>
      <c r="Q3" s="3" t="s">
        <v>13</v>
      </c>
      <c r="R3" s="3" t="s">
        <v>14</v>
      </c>
      <c r="S3" s="3"/>
      <c r="T3" s="3"/>
      <c r="U3" s="3" t="s">
        <v>13</v>
      </c>
      <c r="V3" s="3" t="s">
        <v>14</v>
      </c>
    </row>
    <row r="4" spans="1:22" x14ac:dyDescent="0.25">
      <c r="A4">
        <v>-351.76215999999999</v>
      </c>
      <c r="B4">
        <v>11.9994</v>
      </c>
      <c r="C4">
        <v>-351.46498000000003</v>
      </c>
      <c r="D4">
        <v>15.220280000000001</v>
      </c>
      <c r="F4">
        <v>-353.31511</v>
      </c>
      <c r="G4">
        <v>11.960599999999999</v>
      </c>
      <c r="H4">
        <v>-351.46498000000003</v>
      </c>
      <c r="I4">
        <v>15.220280000000001</v>
      </c>
      <c r="K4">
        <v>-357.60921000000002</v>
      </c>
      <c r="L4">
        <v>13.6968</v>
      </c>
      <c r="M4">
        <v>-351.46498000000003</v>
      </c>
      <c r="N4">
        <v>15.220280000000001</v>
      </c>
      <c r="P4" s="3" t="s">
        <v>15</v>
      </c>
      <c r="Q4" s="3" t="s">
        <v>16</v>
      </c>
      <c r="R4" s="3" t="s">
        <v>16</v>
      </c>
      <c r="S4" s="3"/>
      <c r="T4" s="3" t="s">
        <v>15</v>
      </c>
      <c r="U4" s="3" t="s">
        <v>16</v>
      </c>
      <c r="V4" s="3" t="s">
        <v>16</v>
      </c>
    </row>
    <row r="5" spans="1:22" x14ac:dyDescent="0.25">
      <c r="A5">
        <v>-372.19209000000001</v>
      </c>
      <c r="B5">
        <v>13.055</v>
      </c>
      <c r="C5">
        <v>-349.39641</v>
      </c>
      <c r="D5">
        <v>15.160539999999999</v>
      </c>
      <c r="F5">
        <v>-361.30495999999999</v>
      </c>
      <c r="G5">
        <v>12.381</v>
      </c>
      <c r="H5">
        <v>-349.39641</v>
      </c>
      <c r="I5">
        <v>15.160539999999999</v>
      </c>
      <c r="K5">
        <v>-349.35563000000002</v>
      </c>
      <c r="L5">
        <v>13.3651</v>
      </c>
      <c r="M5">
        <v>-349.39641</v>
      </c>
      <c r="N5">
        <v>15.160539999999999</v>
      </c>
      <c r="P5" s="3">
        <v>1</v>
      </c>
      <c r="Q5" s="4">
        <v>31.728683055741335</v>
      </c>
      <c r="R5" s="4">
        <v>0</v>
      </c>
      <c r="S5" s="4"/>
      <c r="T5" s="4">
        <v>1</v>
      </c>
      <c r="U5" s="4">
        <v>11.556681531867637</v>
      </c>
      <c r="V5" s="4">
        <v>0</v>
      </c>
    </row>
    <row r="6" spans="1:22" x14ac:dyDescent="0.25">
      <c r="A6">
        <v>-364.58571000000001</v>
      </c>
      <c r="B6">
        <v>12.6318</v>
      </c>
      <c r="C6">
        <v>-351.27812</v>
      </c>
      <c r="D6">
        <v>15.32606</v>
      </c>
      <c r="F6">
        <v>-370.52440000000001</v>
      </c>
      <c r="G6">
        <v>12.815300000000001</v>
      </c>
      <c r="H6">
        <v>-351.27812</v>
      </c>
      <c r="I6">
        <v>15.32606</v>
      </c>
      <c r="K6">
        <v>-350.69812999999999</v>
      </c>
      <c r="L6">
        <v>13.575200000000001</v>
      </c>
      <c r="M6">
        <v>-351.27812</v>
      </c>
      <c r="N6">
        <v>15.32606</v>
      </c>
      <c r="P6" s="3">
        <v>2</v>
      </c>
      <c r="Q6" s="4">
        <v>28.759766867730523</v>
      </c>
      <c r="R6" s="4">
        <v>0</v>
      </c>
      <c r="S6" s="4"/>
      <c r="T6" s="4">
        <v>2</v>
      </c>
      <c r="U6" s="4">
        <v>20.432183908045975</v>
      </c>
      <c r="V6" s="4">
        <v>0</v>
      </c>
    </row>
    <row r="7" spans="1:22" x14ac:dyDescent="0.25">
      <c r="A7">
        <v>-348.47264999999999</v>
      </c>
      <c r="B7">
        <v>11.936999999999999</v>
      </c>
      <c r="C7">
        <v>-349.71411999999998</v>
      </c>
      <c r="D7">
        <v>15.30484</v>
      </c>
      <c r="F7">
        <v>-346.53213</v>
      </c>
      <c r="G7">
        <v>11.6845</v>
      </c>
      <c r="H7">
        <v>-349.71411999999998</v>
      </c>
      <c r="I7">
        <v>15.30484</v>
      </c>
      <c r="K7">
        <v>-357.71346999999997</v>
      </c>
      <c r="L7">
        <v>13.8873</v>
      </c>
      <c r="M7">
        <v>-349.71411999999998</v>
      </c>
      <c r="N7">
        <v>15.30484</v>
      </c>
      <c r="P7" s="3">
        <v>3</v>
      </c>
      <c r="Q7" s="4">
        <v>16.278322925958967</v>
      </c>
      <c r="R7" s="4">
        <v>-1.2045288986862053</v>
      </c>
      <c r="S7" s="4"/>
      <c r="T7" s="4">
        <v>3</v>
      </c>
      <c r="U7" s="4">
        <v>22.478805572359139</v>
      </c>
      <c r="V7" s="4">
        <v>4.1004613018964626</v>
      </c>
    </row>
    <row r="8" spans="1:22" x14ac:dyDescent="0.25">
      <c r="A8">
        <v>-348.90940000000001</v>
      </c>
      <c r="B8">
        <v>11.856400000000001</v>
      </c>
      <c r="C8">
        <v>-350.84539999999998</v>
      </c>
      <c r="D8">
        <v>15.40968</v>
      </c>
      <c r="F8">
        <v>-356.61770999999999</v>
      </c>
      <c r="G8">
        <v>12.125299999999999</v>
      </c>
      <c r="H8">
        <v>-350.84539999999998</v>
      </c>
      <c r="I8">
        <v>15.40968</v>
      </c>
      <c r="K8">
        <v>-352.72179999999997</v>
      </c>
      <c r="L8">
        <v>13.663</v>
      </c>
      <c r="M8">
        <v>-350.84539999999998</v>
      </c>
      <c r="N8">
        <v>15.40968</v>
      </c>
      <c r="P8" s="3">
        <v>4</v>
      </c>
      <c r="Q8" s="4">
        <v>32.944730259121158</v>
      </c>
      <c r="R8" s="4">
        <v>-6.3706348320874708</v>
      </c>
      <c r="S8" s="4"/>
      <c r="T8" s="4">
        <v>4</v>
      </c>
      <c r="U8" s="4">
        <v>6.7204970795723389</v>
      </c>
      <c r="V8" s="4">
        <v>5.9506531204644402</v>
      </c>
    </row>
    <row r="9" spans="1:22" x14ac:dyDescent="0.25">
      <c r="A9">
        <v>-355.18765999999999</v>
      </c>
      <c r="B9">
        <v>12.315300000000001</v>
      </c>
      <c r="C9">
        <v>-351.40559999999999</v>
      </c>
      <c r="D9">
        <v>15.48024</v>
      </c>
      <c r="F9">
        <v>-353.20251999999999</v>
      </c>
      <c r="G9">
        <v>12.088800000000001</v>
      </c>
      <c r="H9">
        <v>-351.40559999999999</v>
      </c>
      <c r="I9">
        <v>15.48024</v>
      </c>
      <c r="K9">
        <v>-358.82758999999999</v>
      </c>
      <c r="L9">
        <v>14.113899999999999</v>
      </c>
      <c r="M9">
        <v>-351.40559999999999</v>
      </c>
      <c r="N9">
        <v>15.48024</v>
      </c>
      <c r="P9" s="3">
        <v>5</v>
      </c>
      <c r="Q9" s="4">
        <v>18.703705304280938</v>
      </c>
      <c r="R9" s="4">
        <v>0</v>
      </c>
      <c r="S9" s="4"/>
      <c r="T9" s="4">
        <v>5</v>
      </c>
      <c r="U9" s="4">
        <v>26.33102171662734</v>
      </c>
      <c r="V9" s="4">
        <v>-10.833927298645756</v>
      </c>
    </row>
    <row r="10" spans="1:22" x14ac:dyDescent="0.25">
      <c r="A10">
        <v>-352.59893</v>
      </c>
      <c r="B10">
        <v>12.110900000000001</v>
      </c>
      <c r="C10">
        <v>-352.48521</v>
      </c>
      <c r="D10">
        <v>15.56002</v>
      </c>
      <c r="F10">
        <v>-364.00117</v>
      </c>
      <c r="G10">
        <v>12.51</v>
      </c>
      <c r="H10">
        <v>-352.48521</v>
      </c>
      <c r="I10">
        <v>15.56002</v>
      </c>
      <c r="K10">
        <v>-353.32850999999999</v>
      </c>
      <c r="L10">
        <v>13.828900000000001</v>
      </c>
      <c r="M10">
        <v>-352.48521</v>
      </c>
      <c r="N10">
        <v>15.56002</v>
      </c>
      <c r="P10" s="3">
        <v>6</v>
      </c>
      <c r="Q10" s="4">
        <v>11.856514633549395</v>
      </c>
      <c r="R10" s="4">
        <v>7.6013513513513518</v>
      </c>
      <c r="S10" s="4"/>
      <c r="T10" s="4">
        <v>6</v>
      </c>
      <c r="U10" s="4">
        <v>25.028099085784071</v>
      </c>
      <c r="V10" s="4">
        <v>-10.366447680663454</v>
      </c>
    </row>
    <row r="11" spans="1:22" x14ac:dyDescent="0.25">
      <c r="A11">
        <v>-349.20321000000001</v>
      </c>
      <c r="B11">
        <v>12.148199999999999</v>
      </c>
      <c r="C11">
        <v>-350.63835</v>
      </c>
      <c r="D11">
        <v>15.46688</v>
      </c>
      <c r="F11">
        <v>-356.87745999999999</v>
      </c>
      <c r="G11">
        <v>12.377800000000001</v>
      </c>
      <c r="H11">
        <v>-350.63835</v>
      </c>
      <c r="I11">
        <v>15.46688</v>
      </c>
      <c r="K11">
        <v>-354.30659000000003</v>
      </c>
      <c r="L11">
        <v>13.9627</v>
      </c>
      <c r="M11">
        <v>-350.63835</v>
      </c>
      <c r="N11">
        <v>15.46688</v>
      </c>
      <c r="P11" s="3"/>
      <c r="Q11" s="3"/>
      <c r="R11" s="3"/>
      <c r="S11" s="3"/>
      <c r="T11" s="3"/>
      <c r="U11" s="3"/>
      <c r="V11" s="3"/>
    </row>
    <row r="12" spans="1:22" x14ac:dyDescent="0.25">
      <c r="A12">
        <v>-356.15050000000002</v>
      </c>
      <c r="B12">
        <v>12.3179</v>
      </c>
      <c r="C12">
        <v>-351.53446000000002</v>
      </c>
      <c r="D12">
        <v>15.535679999999999</v>
      </c>
      <c r="F12">
        <v>-358.22062</v>
      </c>
      <c r="G12">
        <v>12.368499999999999</v>
      </c>
      <c r="H12">
        <v>-351.53446000000002</v>
      </c>
      <c r="I12">
        <v>15.535679999999999</v>
      </c>
      <c r="K12">
        <v>-355.19828000000001</v>
      </c>
      <c r="L12">
        <v>14.044600000000001</v>
      </c>
      <c r="M12">
        <v>-351.53446000000002</v>
      </c>
      <c r="N12">
        <v>15.535679999999999</v>
      </c>
      <c r="P12" s="3" t="s">
        <v>17</v>
      </c>
      <c r="Q12" s="4">
        <f>AVERAGE(Q5:Q10)</f>
        <v>23.378620507730385</v>
      </c>
      <c r="R12" s="4">
        <f>AVERAGE(R5:R10)</f>
        <v>4.3646034296126084E-3</v>
      </c>
      <c r="S12" s="4"/>
      <c r="T12" s="4"/>
      <c r="U12" s="4">
        <f>AVERAGE(U5:U10)</f>
        <v>18.757881482376082</v>
      </c>
      <c r="V12" s="4">
        <f>AVERAGE(V5:V10)</f>
        <v>-1.8582100928247176</v>
      </c>
    </row>
    <row r="13" spans="1:22" x14ac:dyDescent="0.25">
      <c r="A13">
        <v>-352.47287</v>
      </c>
      <c r="B13">
        <v>12.3012</v>
      </c>
      <c r="C13">
        <v>-349.25864000000001</v>
      </c>
      <c r="D13">
        <v>15.40584</v>
      </c>
      <c r="F13">
        <v>-350.94481999999999</v>
      </c>
      <c r="G13">
        <v>12.2003</v>
      </c>
      <c r="H13">
        <v>-349.25864000000001</v>
      </c>
      <c r="I13">
        <v>15.40584</v>
      </c>
      <c r="K13">
        <v>-348.78764999999999</v>
      </c>
      <c r="L13">
        <v>13.974500000000001</v>
      </c>
      <c r="M13">
        <v>-349.25864000000001</v>
      </c>
      <c r="N13">
        <v>15.40584</v>
      </c>
      <c r="P13" s="3" t="s">
        <v>18</v>
      </c>
      <c r="Q13" s="4">
        <v>6</v>
      </c>
      <c r="R13" s="4">
        <v>6</v>
      </c>
      <c r="S13" s="4"/>
      <c r="T13" s="4"/>
      <c r="U13" s="4">
        <v>6</v>
      </c>
      <c r="V13" s="4">
        <v>6</v>
      </c>
    </row>
    <row r="14" spans="1:22" x14ac:dyDescent="0.25">
      <c r="A14">
        <v>-364.05466000000001</v>
      </c>
      <c r="B14">
        <v>12.805099999999999</v>
      </c>
      <c r="C14">
        <v>-347.31655999999998</v>
      </c>
      <c r="D14">
        <v>15.3123</v>
      </c>
      <c r="F14">
        <v>-358.56925000000001</v>
      </c>
      <c r="G14">
        <v>12.5046</v>
      </c>
      <c r="H14">
        <v>-347.31655999999998</v>
      </c>
      <c r="I14">
        <v>15.3123</v>
      </c>
      <c r="K14">
        <v>-352.48548</v>
      </c>
      <c r="L14">
        <v>14.250400000000001</v>
      </c>
      <c r="M14">
        <v>-347.31655999999998</v>
      </c>
      <c r="N14">
        <v>15.3123</v>
      </c>
      <c r="P14" s="3" t="s">
        <v>19</v>
      </c>
      <c r="Q14" s="4">
        <f>STDEV(Q5:Q10)/Q13^0.5</f>
        <v>3.6295946429506438</v>
      </c>
      <c r="R14" s="4">
        <f>STDEV(R5:R10)/R13^0.5</f>
        <v>1.8240641993424904</v>
      </c>
      <c r="S14" s="4"/>
      <c r="T14" s="4"/>
      <c r="U14" s="4">
        <f>STDEV(U5:U10)/U13^0.5</f>
        <v>3.2149263884046073</v>
      </c>
      <c r="V14" s="4">
        <f>STDEV(V5:V10)/V13^0.5</f>
        <v>2.9231467358668133</v>
      </c>
    </row>
    <row r="15" spans="1:22" x14ac:dyDescent="0.25">
      <c r="A15">
        <v>-349.13472000000002</v>
      </c>
      <c r="B15">
        <v>12.1096</v>
      </c>
      <c r="C15">
        <v>-345.87965000000003</v>
      </c>
      <c r="D15">
        <v>15.29424</v>
      </c>
      <c r="F15">
        <v>-358.88727</v>
      </c>
      <c r="G15">
        <v>12.566000000000001</v>
      </c>
      <c r="H15">
        <v>-345.87965000000003</v>
      </c>
      <c r="I15">
        <v>15.29424</v>
      </c>
      <c r="K15">
        <v>-355.20920000000001</v>
      </c>
      <c r="L15">
        <v>14.518800000000001</v>
      </c>
      <c r="M15">
        <v>-345.87965000000003</v>
      </c>
      <c r="N15">
        <v>15.29424</v>
      </c>
    </row>
    <row r="16" spans="1:22" x14ac:dyDescent="0.25">
      <c r="A16">
        <v>-356.07407000000001</v>
      </c>
      <c r="B16">
        <v>12.5077</v>
      </c>
      <c r="C16">
        <v>-346.05878999999999</v>
      </c>
      <c r="D16">
        <v>15.381220000000001</v>
      </c>
      <c r="F16">
        <v>-362.01011999999997</v>
      </c>
      <c r="G16">
        <v>12.8216</v>
      </c>
      <c r="H16">
        <v>-346.05878999999999</v>
      </c>
      <c r="I16">
        <v>15.381220000000001</v>
      </c>
      <c r="K16">
        <v>-346.76596000000001</v>
      </c>
      <c r="L16">
        <v>13.9313</v>
      </c>
      <c r="M16">
        <v>-346.05878999999999</v>
      </c>
      <c r="N16">
        <v>15.381220000000001</v>
      </c>
      <c r="Q16" t="s">
        <v>20</v>
      </c>
      <c r="R16" t="s">
        <v>20</v>
      </c>
      <c r="U16" t="s">
        <v>20</v>
      </c>
      <c r="V16" t="s">
        <v>20</v>
      </c>
    </row>
    <row r="17" spans="1:22" x14ac:dyDescent="0.25">
      <c r="A17">
        <v>-348.63443999999998</v>
      </c>
      <c r="B17">
        <v>12.119400000000001</v>
      </c>
      <c r="C17">
        <v>-342.00914999999998</v>
      </c>
      <c r="D17">
        <v>15.12462</v>
      </c>
      <c r="F17">
        <v>-363.08267999999998</v>
      </c>
      <c r="G17">
        <v>12.885199999999999</v>
      </c>
      <c r="H17">
        <v>-342.00914999999998</v>
      </c>
      <c r="I17">
        <v>15.12462</v>
      </c>
      <c r="K17">
        <v>-344.67872999999997</v>
      </c>
      <c r="L17">
        <v>13.9148</v>
      </c>
      <c r="M17">
        <v>-342.00914999999998</v>
      </c>
      <c r="N17">
        <v>15.12462</v>
      </c>
      <c r="Q17">
        <v>171</v>
      </c>
      <c r="R17">
        <v>150</v>
      </c>
      <c r="U17">
        <v>157</v>
      </c>
      <c r="V17">
        <v>160</v>
      </c>
    </row>
    <row r="18" spans="1:22" x14ac:dyDescent="0.25">
      <c r="A18">
        <v>-356.11675000000002</v>
      </c>
      <c r="B18">
        <v>12.6197</v>
      </c>
      <c r="C18">
        <v>-339.65158000000002</v>
      </c>
      <c r="D18">
        <v>15.02952</v>
      </c>
      <c r="F18">
        <v>-351.23617000000002</v>
      </c>
      <c r="G18">
        <v>12.2361</v>
      </c>
      <c r="H18">
        <v>-339.65158000000002</v>
      </c>
      <c r="I18">
        <v>15.02952</v>
      </c>
      <c r="K18">
        <v>-355.28169000000003</v>
      </c>
      <c r="L18">
        <v>14.731</v>
      </c>
      <c r="M18">
        <v>-339.65158000000002</v>
      </c>
      <c r="N18">
        <v>15.02952</v>
      </c>
    </row>
    <row r="19" spans="1:22" x14ac:dyDescent="0.25">
      <c r="A19">
        <v>-353.27787999999998</v>
      </c>
      <c r="B19">
        <v>12.4787</v>
      </c>
      <c r="C19">
        <v>-339.70166</v>
      </c>
      <c r="D19">
        <v>15.06118</v>
      </c>
      <c r="F19">
        <v>-350.90728999999999</v>
      </c>
      <c r="G19">
        <v>12.224500000000001</v>
      </c>
      <c r="H19">
        <v>-339.70166</v>
      </c>
      <c r="I19">
        <v>15.06118</v>
      </c>
      <c r="K19">
        <v>-353.30567000000002</v>
      </c>
      <c r="L19">
        <v>14.652200000000001</v>
      </c>
      <c r="M19">
        <v>-339.70166</v>
      </c>
      <c r="N19">
        <v>15.06118</v>
      </c>
      <c r="Q19" t="s">
        <v>21</v>
      </c>
      <c r="R19" t="s">
        <v>21</v>
      </c>
      <c r="U19" t="s">
        <v>21</v>
      </c>
      <c r="V19" t="s">
        <v>21</v>
      </c>
    </row>
    <row r="20" spans="1:22" x14ac:dyDescent="0.25">
      <c r="A20">
        <v>-349.06921</v>
      </c>
      <c r="B20">
        <v>12.257999999999999</v>
      </c>
      <c r="C20">
        <v>-341.32247000000001</v>
      </c>
      <c r="D20">
        <v>15.13814</v>
      </c>
      <c r="F20">
        <v>-353.93040000000002</v>
      </c>
      <c r="G20">
        <v>12.505800000000001</v>
      </c>
      <c r="H20">
        <v>-341.32247000000001</v>
      </c>
      <c r="I20">
        <v>15.13814</v>
      </c>
      <c r="K20">
        <v>-355.59050000000002</v>
      </c>
      <c r="L20">
        <v>14.7729</v>
      </c>
      <c r="M20">
        <v>-341.32247000000001</v>
      </c>
      <c r="N20">
        <v>15.13814</v>
      </c>
      <c r="Q20">
        <v>273</v>
      </c>
      <c r="R20">
        <v>218</v>
      </c>
      <c r="U20">
        <v>269</v>
      </c>
      <c r="V20">
        <v>224</v>
      </c>
    </row>
    <row r="21" spans="1:22" x14ac:dyDescent="0.25">
      <c r="A21">
        <v>-353.49426999999997</v>
      </c>
      <c r="B21">
        <v>12.423299999999999</v>
      </c>
      <c r="C21">
        <v>-340.92162000000002</v>
      </c>
      <c r="D21">
        <v>15.11744</v>
      </c>
      <c r="F21">
        <v>-354.29088000000002</v>
      </c>
      <c r="G21">
        <v>12.4741</v>
      </c>
      <c r="H21">
        <v>-340.92162000000002</v>
      </c>
      <c r="I21">
        <v>15.11744</v>
      </c>
      <c r="K21">
        <v>-342.22012999999998</v>
      </c>
      <c r="L21">
        <v>14.065200000000001</v>
      </c>
      <c r="M21">
        <v>-340.92162000000002</v>
      </c>
      <c r="N21">
        <v>15.11744</v>
      </c>
    </row>
    <row r="22" spans="1:22" x14ac:dyDescent="0.25">
      <c r="A22">
        <v>-352.89274999999998</v>
      </c>
      <c r="B22">
        <v>12.5425</v>
      </c>
      <c r="C22">
        <v>-343.38510000000002</v>
      </c>
      <c r="D22">
        <v>15.29374</v>
      </c>
      <c r="F22">
        <v>-353.93137999999999</v>
      </c>
      <c r="G22">
        <v>12.500299999999999</v>
      </c>
      <c r="H22">
        <v>-343.38510000000002</v>
      </c>
      <c r="I22">
        <v>15.29374</v>
      </c>
      <c r="K22">
        <v>-355.54383000000001</v>
      </c>
      <c r="L22">
        <v>14.951499999999999</v>
      </c>
      <c r="M22">
        <v>-343.38510000000002</v>
      </c>
      <c r="N22">
        <v>15.29374</v>
      </c>
    </row>
    <row r="23" spans="1:22" x14ac:dyDescent="0.25">
      <c r="A23">
        <v>-361.35476</v>
      </c>
      <c r="B23">
        <v>13.058</v>
      </c>
      <c r="C23">
        <v>-346.56218000000001</v>
      </c>
      <c r="D23">
        <v>15.50634</v>
      </c>
      <c r="F23">
        <v>-352.79167000000001</v>
      </c>
      <c r="G23">
        <v>12.5448</v>
      </c>
      <c r="H23">
        <v>-346.56218000000001</v>
      </c>
      <c r="I23">
        <v>15.50634</v>
      </c>
      <c r="K23">
        <v>-353.24212</v>
      </c>
      <c r="L23">
        <v>15.135</v>
      </c>
      <c r="M23">
        <v>-346.56218000000001</v>
      </c>
      <c r="N23">
        <v>15.50634</v>
      </c>
    </row>
    <row r="24" spans="1:22" x14ac:dyDescent="0.25">
      <c r="A24">
        <v>-354.78962999999999</v>
      </c>
      <c r="B24">
        <v>12.6363</v>
      </c>
      <c r="C24">
        <v>-344.94711000000001</v>
      </c>
      <c r="D24">
        <v>15.4207</v>
      </c>
      <c r="F24">
        <v>-365.28901999999999</v>
      </c>
      <c r="G24">
        <v>13.216100000000001</v>
      </c>
      <c r="H24">
        <v>-344.94711000000001</v>
      </c>
      <c r="I24">
        <v>15.4207</v>
      </c>
      <c r="K24">
        <v>-346.01031</v>
      </c>
      <c r="L24">
        <v>14.8569</v>
      </c>
      <c r="M24">
        <v>-344.94711000000001</v>
      </c>
      <c r="N24">
        <v>15.4207</v>
      </c>
    </row>
    <row r="25" spans="1:22" x14ac:dyDescent="0.25">
      <c r="A25">
        <v>-362.00492000000003</v>
      </c>
      <c r="B25">
        <v>13.1386</v>
      </c>
      <c r="C25">
        <v>-340.18624</v>
      </c>
      <c r="D25">
        <v>15.143800000000001</v>
      </c>
      <c r="F25">
        <v>-353.03264999999999</v>
      </c>
      <c r="G25">
        <v>12.645200000000001</v>
      </c>
      <c r="H25">
        <v>-340.18624</v>
      </c>
      <c r="I25">
        <v>15.143800000000001</v>
      </c>
      <c r="K25">
        <v>-356.95285999999999</v>
      </c>
      <c r="L25">
        <v>15.4321</v>
      </c>
      <c r="M25">
        <v>-340.18624</v>
      </c>
      <c r="N25">
        <v>15.143800000000001</v>
      </c>
    </row>
    <row r="26" spans="1:22" x14ac:dyDescent="0.25">
      <c r="A26">
        <v>-359.77848999999998</v>
      </c>
      <c r="B26">
        <v>13.048299999999999</v>
      </c>
      <c r="C26">
        <v>-335.77157999999997</v>
      </c>
      <c r="D26">
        <v>14.86858</v>
      </c>
      <c r="F26">
        <v>-359.30601999999999</v>
      </c>
      <c r="G26">
        <v>12.9665</v>
      </c>
      <c r="H26">
        <v>-335.77157999999997</v>
      </c>
      <c r="I26">
        <v>14.86858</v>
      </c>
      <c r="K26">
        <v>-354.59753000000001</v>
      </c>
      <c r="L26">
        <v>15.455</v>
      </c>
      <c r="M26">
        <v>-335.77157999999997</v>
      </c>
      <c r="N26">
        <v>14.86858</v>
      </c>
    </row>
    <row r="27" spans="1:22" x14ac:dyDescent="0.25">
      <c r="A27">
        <v>-348.55106000000001</v>
      </c>
      <c r="B27">
        <v>12.477</v>
      </c>
      <c r="C27">
        <v>-332.98741999999999</v>
      </c>
      <c r="D27">
        <v>14.73922</v>
      </c>
      <c r="F27">
        <v>-349.61943000000002</v>
      </c>
      <c r="G27">
        <v>12.501799999999999</v>
      </c>
      <c r="H27">
        <v>-332.98741999999999</v>
      </c>
      <c r="I27">
        <v>14.73922</v>
      </c>
      <c r="K27">
        <v>-349.73196999999999</v>
      </c>
      <c r="L27">
        <v>15.1717</v>
      </c>
      <c r="M27">
        <v>-332.98741999999999</v>
      </c>
      <c r="N27">
        <v>14.73922</v>
      </c>
    </row>
    <row r="28" spans="1:22" x14ac:dyDescent="0.25">
      <c r="A28">
        <v>-346.49833999999998</v>
      </c>
      <c r="B28">
        <v>12.3207</v>
      </c>
      <c r="C28">
        <v>-327.25581</v>
      </c>
      <c r="D28">
        <v>14.405519999999999</v>
      </c>
      <c r="F28">
        <v>-357.89668</v>
      </c>
      <c r="G28">
        <v>12.9856</v>
      </c>
      <c r="H28">
        <v>-327.25581</v>
      </c>
      <c r="I28">
        <v>14.405519999999999</v>
      </c>
      <c r="K28">
        <v>-349.60487000000001</v>
      </c>
      <c r="L28">
        <v>15.298999999999999</v>
      </c>
      <c r="M28">
        <v>-327.25581</v>
      </c>
      <c r="N28">
        <v>14.405519999999999</v>
      </c>
    </row>
    <row r="29" spans="1:22" x14ac:dyDescent="0.25">
      <c r="A29">
        <v>-347.01945999999998</v>
      </c>
      <c r="B29">
        <v>12.3443</v>
      </c>
      <c r="C29">
        <v>-325.23574000000002</v>
      </c>
      <c r="D29">
        <v>14.26646</v>
      </c>
      <c r="F29">
        <v>-365.21100000000001</v>
      </c>
      <c r="G29">
        <v>13.4101</v>
      </c>
      <c r="H29">
        <v>-325.23574000000002</v>
      </c>
      <c r="I29">
        <v>14.26646</v>
      </c>
      <c r="K29">
        <v>-346.83348000000001</v>
      </c>
      <c r="L29">
        <v>15.314</v>
      </c>
      <c r="M29">
        <v>-325.23574000000002</v>
      </c>
      <c r="N29">
        <v>14.26646</v>
      </c>
    </row>
    <row r="30" spans="1:22" x14ac:dyDescent="0.25">
      <c r="A30">
        <v>-350.91546</v>
      </c>
      <c r="B30">
        <v>12.601000000000001</v>
      </c>
      <c r="C30">
        <v>-324.95999999999998</v>
      </c>
      <c r="D30">
        <v>14.241960000000001</v>
      </c>
      <c r="F30">
        <v>-357.38114000000002</v>
      </c>
      <c r="G30">
        <v>13.0039</v>
      </c>
      <c r="H30">
        <v>-324.95999999999998</v>
      </c>
      <c r="I30">
        <v>14.241960000000001</v>
      </c>
      <c r="K30">
        <v>-346.30919</v>
      </c>
      <c r="L30">
        <v>15.182399999999999</v>
      </c>
      <c r="M30">
        <v>-324.95999999999998</v>
      </c>
      <c r="N30">
        <v>14.241960000000001</v>
      </c>
    </row>
    <row r="31" spans="1:22" x14ac:dyDescent="0.25">
      <c r="A31">
        <v>-354.20596999999998</v>
      </c>
      <c r="B31">
        <v>12.815200000000001</v>
      </c>
      <c r="C31">
        <v>-325.96458999999999</v>
      </c>
      <c r="D31">
        <v>14.312900000000001</v>
      </c>
      <c r="F31">
        <v>-353.93632000000002</v>
      </c>
      <c r="G31">
        <v>12.855700000000001</v>
      </c>
      <c r="H31">
        <v>-325.96458999999999</v>
      </c>
      <c r="I31">
        <v>14.312900000000001</v>
      </c>
      <c r="K31">
        <v>-347.68842999999998</v>
      </c>
      <c r="L31">
        <v>15.4293</v>
      </c>
      <c r="M31">
        <v>-325.96458999999999</v>
      </c>
      <c r="N31">
        <v>14.312900000000001</v>
      </c>
    </row>
    <row r="32" spans="1:22" x14ac:dyDescent="0.25">
      <c r="A32">
        <v>-359.17101000000002</v>
      </c>
      <c r="B32">
        <v>13.2303</v>
      </c>
      <c r="C32">
        <v>-325.81177000000002</v>
      </c>
      <c r="D32">
        <v>14.27346</v>
      </c>
      <c r="F32">
        <v>-350.50828999999999</v>
      </c>
      <c r="G32">
        <v>12.7163</v>
      </c>
      <c r="H32">
        <v>-325.81177000000002</v>
      </c>
      <c r="I32">
        <v>14.27346</v>
      </c>
      <c r="K32">
        <v>-348.95645000000002</v>
      </c>
      <c r="L32">
        <v>15.5694</v>
      </c>
      <c r="M32">
        <v>-325.81177000000002</v>
      </c>
      <c r="N32">
        <v>14.27346</v>
      </c>
    </row>
    <row r="33" spans="1:14" x14ac:dyDescent="0.25">
      <c r="A33">
        <v>-360.34129999999999</v>
      </c>
      <c r="B33">
        <v>13.2257</v>
      </c>
      <c r="C33">
        <v>-326.86624</v>
      </c>
      <c r="D33">
        <v>14.35112</v>
      </c>
      <c r="F33">
        <v>-359.68624999999997</v>
      </c>
      <c r="G33">
        <v>13.338699999999999</v>
      </c>
      <c r="H33">
        <v>-326.86624</v>
      </c>
      <c r="I33">
        <v>14.35112</v>
      </c>
      <c r="K33">
        <v>-344.48311999999999</v>
      </c>
      <c r="L33">
        <v>15.710100000000001</v>
      </c>
      <c r="M33">
        <v>-326.86624</v>
      </c>
      <c r="N33">
        <v>14.35112</v>
      </c>
    </row>
    <row r="34" spans="1:14" x14ac:dyDescent="0.25">
      <c r="A34">
        <v>-348.46271999999999</v>
      </c>
      <c r="B34">
        <v>12.7568</v>
      </c>
      <c r="C34">
        <v>-330.65379999999999</v>
      </c>
      <c r="D34">
        <v>14.56288</v>
      </c>
      <c r="F34">
        <v>-361.35532999999998</v>
      </c>
      <c r="G34">
        <v>13.308999999999999</v>
      </c>
      <c r="H34">
        <v>-330.65379999999999</v>
      </c>
      <c r="I34">
        <v>14.56288</v>
      </c>
      <c r="K34">
        <v>-339.23426999999998</v>
      </c>
      <c r="L34">
        <v>15.379200000000001</v>
      </c>
      <c r="M34">
        <v>-330.65379999999999</v>
      </c>
      <c r="N34">
        <v>14.56288</v>
      </c>
    </row>
    <row r="35" spans="1:14" x14ac:dyDescent="0.25">
      <c r="A35">
        <v>-352.86793</v>
      </c>
      <c r="B35">
        <v>12.9274</v>
      </c>
      <c r="C35">
        <v>-331.93335000000002</v>
      </c>
      <c r="D35">
        <v>14.67252</v>
      </c>
      <c r="F35">
        <v>-351.87416999999999</v>
      </c>
      <c r="G35">
        <v>12.8736</v>
      </c>
      <c r="H35">
        <v>-331.93335000000002</v>
      </c>
      <c r="I35">
        <v>14.67252</v>
      </c>
      <c r="K35">
        <v>-343.68079</v>
      </c>
      <c r="L35">
        <v>15.617699999999999</v>
      </c>
      <c r="M35">
        <v>-331.93335000000002</v>
      </c>
      <c r="N35">
        <v>14.67252</v>
      </c>
    </row>
    <row r="36" spans="1:14" x14ac:dyDescent="0.25">
      <c r="A36">
        <v>-355.16185999999999</v>
      </c>
      <c r="B36">
        <v>13.117100000000001</v>
      </c>
      <c r="C36">
        <v>-336.39116000000001</v>
      </c>
      <c r="D36">
        <v>14.90432</v>
      </c>
      <c r="F36">
        <v>-356.74117000000001</v>
      </c>
      <c r="G36">
        <v>13.228899999999999</v>
      </c>
      <c r="H36">
        <v>-336.39116000000001</v>
      </c>
      <c r="I36">
        <v>14.90432</v>
      </c>
      <c r="K36">
        <v>-337.25824999999998</v>
      </c>
      <c r="L36">
        <v>15.3285</v>
      </c>
      <c r="M36">
        <v>-336.39116000000001</v>
      </c>
      <c r="N36">
        <v>14.90432</v>
      </c>
    </row>
    <row r="37" spans="1:14" x14ac:dyDescent="0.25">
      <c r="A37">
        <v>-355.20949999999999</v>
      </c>
      <c r="B37">
        <v>13.1347</v>
      </c>
      <c r="C37">
        <v>-339.95186999999999</v>
      </c>
      <c r="D37">
        <v>15.13264</v>
      </c>
      <c r="F37">
        <v>-360.46055000000001</v>
      </c>
      <c r="G37">
        <v>13.4679</v>
      </c>
      <c r="H37">
        <v>-339.95186999999999</v>
      </c>
      <c r="I37">
        <v>15.13264</v>
      </c>
      <c r="K37">
        <v>-336.16597999999999</v>
      </c>
      <c r="L37">
        <v>15.429</v>
      </c>
      <c r="M37">
        <v>-339.95186999999999</v>
      </c>
      <c r="N37">
        <v>15.13264</v>
      </c>
    </row>
    <row r="38" spans="1:14" x14ac:dyDescent="0.25">
      <c r="A38">
        <v>-353.06347</v>
      </c>
      <c r="B38">
        <v>13.1259</v>
      </c>
      <c r="C38">
        <v>-344.18876999999998</v>
      </c>
      <c r="D38">
        <v>15.35858</v>
      </c>
      <c r="F38">
        <v>-357.54804999999999</v>
      </c>
      <c r="G38">
        <v>13.448499999999999</v>
      </c>
      <c r="H38">
        <v>-344.18876999999998</v>
      </c>
      <c r="I38">
        <v>15.35858</v>
      </c>
      <c r="K38">
        <v>-329.00666000000001</v>
      </c>
      <c r="L38">
        <v>14.9278</v>
      </c>
      <c r="M38">
        <v>-344.18876999999998</v>
      </c>
      <c r="N38">
        <v>15.35858</v>
      </c>
    </row>
    <row r="39" spans="1:14" x14ac:dyDescent="0.25">
      <c r="A39">
        <v>-356.98925000000003</v>
      </c>
      <c r="B39">
        <v>13.251200000000001</v>
      </c>
      <c r="C39">
        <v>-343.00898999999998</v>
      </c>
      <c r="D39">
        <v>15.32582</v>
      </c>
      <c r="F39">
        <v>-363.04219000000001</v>
      </c>
      <c r="G39">
        <v>13.6541</v>
      </c>
      <c r="H39">
        <v>-343.00898999999998</v>
      </c>
      <c r="I39">
        <v>15.32582</v>
      </c>
      <c r="K39">
        <v>-345.02030999999999</v>
      </c>
      <c r="L39">
        <v>16.067900000000002</v>
      </c>
      <c r="M39">
        <v>-343.00898999999998</v>
      </c>
      <c r="N39">
        <v>15.32582</v>
      </c>
    </row>
    <row r="40" spans="1:14" x14ac:dyDescent="0.25">
      <c r="A40">
        <v>-350.45985999999999</v>
      </c>
      <c r="B40">
        <v>13.031700000000001</v>
      </c>
      <c r="C40">
        <v>-345.61162999999999</v>
      </c>
      <c r="D40">
        <v>15.43754</v>
      </c>
      <c r="F40">
        <v>-363.88364000000001</v>
      </c>
      <c r="G40">
        <v>13.700900000000001</v>
      </c>
      <c r="H40">
        <v>-345.61162999999999</v>
      </c>
      <c r="I40">
        <v>15.43754</v>
      </c>
      <c r="K40">
        <v>-339.79430000000002</v>
      </c>
      <c r="L40">
        <v>15.8697</v>
      </c>
      <c r="M40">
        <v>-345.61162999999999</v>
      </c>
      <c r="N40">
        <v>15.43754</v>
      </c>
    </row>
    <row r="41" spans="1:14" x14ac:dyDescent="0.25">
      <c r="A41">
        <v>-352.56022000000002</v>
      </c>
      <c r="B41">
        <v>13.0686</v>
      </c>
      <c r="C41">
        <v>-345.47068999999999</v>
      </c>
      <c r="D41">
        <v>15.44326</v>
      </c>
      <c r="F41">
        <v>-357.38114000000002</v>
      </c>
      <c r="G41">
        <v>13.409800000000001</v>
      </c>
      <c r="H41">
        <v>-345.47068999999999</v>
      </c>
      <c r="I41">
        <v>15.44326</v>
      </c>
      <c r="K41">
        <v>-345.43637000000001</v>
      </c>
      <c r="L41">
        <v>16.2378</v>
      </c>
      <c r="M41">
        <v>-345.47068999999999</v>
      </c>
      <c r="N41">
        <v>15.44326</v>
      </c>
    </row>
    <row r="42" spans="1:14" x14ac:dyDescent="0.25">
      <c r="A42">
        <v>-349.55658</v>
      </c>
      <c r="B42">
        <v>13.0038</v>
      </c>
      <c r="C42">
        <v>-345.20742000000001</v>
      </c>
      <c r="D42">
        <v>15.463480000000001</v>
      </c>
      <c r="F42">
        <v>-362.90886</v>
      </c>
      <c r="G42">
        <v>13.8249</v>
      </c>
      <c r="H42">
        <v>-345.20742000000001</v>
      </c>
      <c r="I42">
        <v>15.463480000000001</v>
      </c>
      <c r="K42">
        <v>-344.31034</v>
      </c>
      <c r="L42">
        <v>16.284099999999999</v>
      </c>
      <c r="M42">
        <v>-345.20742000000001</v>
      </c>
      <c r="N42">
        <v>15.463480000000001</v>
      </c>
    </row>
    <row r="43" spans="1:14" x14ac:dyDescent="0.25">
      <c r="A43">
        <v>-352.70812000000001</v>
      </c>
      <c r="B43">
        <v>13.2728</v>
      </c>
      <c r="C43">
        <v>-344.18560000000002</v>
      </c>
      <c r="D43">
        <v>15.401160000000001</v>
      </c>
      <c r="F43">
        <v>-352.85093000000001</v>
      </c>
      <c r="G43">
        <v>13.4872</v>
      </c>
      <c r="H43">
        <v>-344.18560000000002</v>
      </c>
      <c r="I43">
        <v>15.401160000000001</v>
      </c>
      <c r="K43">
        <v>-326.94227000000001</v>
      </c>
      <c r="L43">
        <v>15.4536</v>
      </c>
      <c r="M43">
        <v>-344.18560000000002</v>
      </c>
      <c r="N43">
        <v>15.401160000000001</v>
      </c>
    </row>
    <row r="44" spans="1:14" x14ac:dyDescent="0.25">
      <c r="A44">
        <v>-348.82799999999997</v>
      </c>
      <c r="B44">
        <v>13.122199999999999</v>
      </c>
      <c r="C44">
        <v>-344.43403000000001</v>
      </c>
      <c r="D44">
        <v>15.448779999999999</v>
      </c>
      <c r="F44">
        <v>-352.97635000000002</v>
      </c>
      <c r="G44">
        <v>13.5068</v>
      </c>
      <c r="H44">
        <v>-344.43403000000001</v>
      </c>
      <c r="I44">
        <v>15.448779999999999</v>
      </c>
      <c r="K44">
        <v>-316.36612000000002</v>
      </c>
      <c r="L44">
        <v>14.8666</v>
      </c>
      <c r="M44">
        <v>-344.43403000000001</v>
      </c>
      <c r="N44">
        <v>15.448779999999999</v>
      </c>
    </row>
    <row r="45" spans="1:14" x14ac:dyDescent="0.25">
      <c r="A45">
        <v>-355.79216000000002</v>
      </c>
      <c r="B45">
        <v>13.4703</v>
      </c>
      <c r="C45">
        <v>-343.13943999999998</v>
      </c>
      <c r="D45">
        <v>15.4308</v>
      </c>
      <c r="F45">
        <v>-354.59309000000002</v>
      </c>
      <c r="G45">
        <v>13.524900000000001</v>
      </c>
      <c r="H45">
        <v>-343.13943999999998</v>
      </c>
      <c r="I45">
        <v>15.4308</v>
      </c>
      <c r="K45">
        <v>-310.97131000000002</v>
      </c>
      <c r="L45">
        <v>14.562099999999999</v>
      </c>
      <c r="M45">
        <v>-343.13943999999998</v>
      </c>
      <c r="N45">
        <v>15.4308</v>
      </c>
    </row>
    <row r="46" spans="1:14" x14ac:dyDescent="0.25">
      <c r="A46">
        <v>-346.85469000000001</v>
      </c>
      <c r="B46">
        <v>13.0832</v>
      </c>
      <c r="C46">
        <v>-342.94031000000001</v>
      </c>
      <c r="D46">
        <v>15.50286</v>
      </c>
      <c r="F46">
        <v>-352.50526000000002</v>
      </c>
      <c r="G46">
        <v>13.4735</v>
      </c>
      <c r="H46">
        <v>-342.94031000000001</v>
      </c>
      <c r="I46">
        <v>15.50286</v>
      </c>
      <c r="K46">
        <v>-310.79754000000003</v>
      </c>
      <c r="L46">
        <v>14.7675</v>
      </c>
      <c r="M46">
        <v>-342.94031000000001</v>
      </c>
      <c r="N46">
        <v>15.50286</v>
      </c>
    </row>
    <row r="47" spans="1:14" x14ac:dyDescent="0.25">
      <c r="A47">
        <v>-344.79203999999999</v>
      </c>
      <c r="B47">
        <v>12.995799999999999</v>
      </c>
      <c r="C47">
        <v>-341.28802000000002</v>
      </c>
      <c r="D47">
        <v>15.39024</v>
      </c>
      <c r="F47">
        <v>-356.98610000000002</v>
      </c>
      <c r="G47">
        <v>13.7577</v>
      </c>
      <c r="H47">
        <v>-341.28802000000002</v>
      </c>
      <c r="I47">
        <v>15.39024</v>
      </c>
      <c r="K47">
        <v>-313.07839000000001</v>
      </c>
      <c r="L47">
        <v>14.789099999999999</v>
      </c>
      <c r="M47">
        <v>-341.28802000000002</v>
      </c>
      <c r="N47">
        <v>15.39024</v>
      </c>
    </row>
    <row r="48" spans="1:14" x14ac:dyDescent="0.25">
      <c r="A48">
        <v>-356.55151000000001</v>
      </c>
      <c r="B48">
        <v>13.616199999999999</v>
      </c>
      <c r="C48">
        <v>-340.60093999999998</v>
      </c>
      <c r="D48">
        <v>15.40058</v>
      </c>
      <c r="F48">
        <v>-350.27125999999998</v>
      </c>
      <c r="G48">
        <v>13.4602</v>
      </c>
      <c r="H48">
        <v>-340.60093999999998</v>
      </c>
      <c r="I48">
        <v>15.40058</v>
      </c>
      <c r="K48">
        <v>-311.68822999999998</v>
      </c>
      <c r="L48">
        <v>14.949</v>
      </c>
      <c r="M48">
        <v>-340.60093999999998</v>
      </c>
      <c r="N48">
        <v>15.40058</v>
      </c>
    </row>
    <row r="49" spans="1:14" x14ac:dyDescent="0.25">
      <c r="A49">
        <v>-356.42345999999998</v>
      </c>
      <c r="B49">
        <v>13.705299999999999</v>
      </c>
      <c r="C49">
        <v>-341.25477000000001</v>
      </c>
      <c r="D49">
        <v>15.45444</v>
      </c>
      <c r="F49">
        <v>-351.00407999999999</v>
      </c>
      <c r="G49">
        <v>13.542</v>
      </c>
      <c r="H49">
        <v>-341.25477000000001</v>
      </c>
      <c r="I49">
        <v>15.45444</v>
      </c>
      <c r="K49">
        <v>-317.43556000000001</v>
      </c>
      <c r="L49">
        <v>15.289899999999999</v>
      </c>
      <c r="M49">
        <v>-341.25477000000001</v>
      </c>
      <c r="N49">
        <v>15.45444</v>
      </c>
    </row>
    <row r="50" spans="1:14" x14ac:dyDescent="0.25">
      <c r="A50">
        <v>-352.38751000000002</v>
      </c>
      <c r="B50">
        <v>13.4214</v>
      </c>
      <c r="C50">
        <v>-338.98250999999999</v>
      </c>
      <c r="D50">
        <v>15.2729</v>
      </c>
      <c r="F50">
        <v>-348.40071</v>
      </c>
      <c r="G50">
        <v>13.4056</v>
      </c>
      <c r="H50">
        <v>-338.98250999999999</v>
      </c>
      <c r="I50">
        <v>15.2729</v>
      </c>
      <c r="K50">
        <v>-312.32274000000001</v>
      </c>
      <c r="L50">
        <v>14.9938</v>
      </c>
      <c r="M50">
        <v>-338.98250999999999</v>
      </c>
      <c r="N50">
        <v>15.2729</v>
      </c>
    </row>
    <row r="51" spans="1:14" x14ac:dyDescent="0.25">
      <c r="A51">
        <v>-346.70976999999999</v>
      </c>
      <c r="B51">
        <v>13.0931</v>
      </c>
      <c r="C51">
        <v>-332.83044999999998</v>
      </c>
      <c r="D51">
        <v>14.970739999999999</v>
      </c>
      <c r="F51">
        <v>-348.82341000000002</v>
      </c>
      <c r="G51">
        <v>13.590199999999999</v>
      </c>
      <c r="H51">
        <v>-332.83044999999998</v>
      </c>
      <c r="I51">
        <v>14.970739999999999</v>
      </c>
      <c r="K51">
        <v>-311.48466999999999</v>
      </c>
      <c r="L51">
        <v>15.0268</v>
      </c>
      <c r="M51">
        <v>-332.83044999999998</v>
      </c>
      <c r="N51">
        <v>14.970739999999999</v>
      </c>
    </row>
    <row r="52" spans="1:14" x14ac:dyDescent="0.25">
      <c r="A52">
        <v>-357.61063000000001</v>
      </c>
      <c r="B52">
        <v>13.7643</v>
      </c>
      <c r="C52">
        <v>-330.94182000000001</v>
      </c>
      <c r="D52">
        <v>14.877459999999999</v>
      </c>
      <c r="F52">
        <v>-352.47662000000003</v>
      </c>
      <c r="G52">
        <v>13.844799999999999</v>
      </c>
      <c r="H52">
        <v>-330.94182000000001</v>
      </c>
      <c r="I52">
        <v>14.877459999999999</v>
      </c>
      <c r="K52">
        <v>-312.16685000000001</v>
      </c>
      <c r="L52">
        <v>14.9605</v>
      </c>
      <c r="M52">
        <v>-330.94182000000001</v>
      </c>
      <c r="N52">
        <v>14.877459999999999</v>
      </c>
    </row>
    <row r="53" spans="1:14" x14ac:dyDescent="0.25">
      <c r="A53">
        <v>-351.92793</v>
      </c>
      <c r="B53">
        <v>13.579499999999999</v>
      </c>
      <c r="C53">
        <v>-327.34192000000002</v>
      </c>
      <c r="D53">
        <v>14.72212</v>
      </c>
      <c r="F53">
        <v>-359.73761000000002</v>
      </c>
      <c r="G53">
        <v>14.2615</v>
      </c>
      <c r="H53">
        <v>-327.34192000000002</v>
      </c>
      <c r="I53">
        <v>14.72212</v>
      </c>
      <c r="K53">
        <v>-313.43486999999999</v>
      </c>
      <c r="L53">
        <v>15.3751</v>
      </c>
      <c r="M53">
        <v>-327.34192000000002</v>
      </c>
      <c r="N53">
        <v>14.72212</v>
      </c>
    </row>
    <row r="54" spans="1:14" x14ac:dyDescent="0.25">
      <c r="A54">
        <v>-347.74606</v>
      </c>
      <c r="B54">
        <v>13.4337</v>
      </c>
      <c r="C54">
        <v>-322.80176</v>
      </c>
      <c r="D54">
        <v>14.445</v>
      </c>
      <c r="F54">
        <v>-355.00689999999997</v>
      </c>
      <c r="G54">
        <v>14.0815</v>
      </c>
      <c r="H54">
        <v>-322.80176</v>
      </c>
      <c r="I54">
        <v>14.445</v>
      </c>
      <c r="K54">
        <v>-309.48880000000003</v>
      </c>
      <c r="L54">
        <v>15.270200000000001</v>
      </c>
      <c r="M54">
        <v>-322.80176</v>
      </c>
      <c r="N54">
        <v>14.445</v>
      </c>
    </row>
    <row r="55" spans="1:14" x14ac:dyDescent="0.25">
      <c r="A55">
        <v>-349.17838999999998</v>
      </c>
      <c r="B55">
        <v>13.554399999999999</v>
      </c>
      <c r="C55">
        <v>-321.63425000000001</v>
      </c>
      <c r="D55">
        <v>14.47452</v>
      </c>
      <c r="F55">
        <v>-355.99650000000003</v>
      </c>
      <c r="G55">
        <v>14.153499999999999</v>
      </c>
      <c r="H55">
        <v>-321.63425000000001</v>
      </c>
      <c r="I55">
        <v>14.47452</v>
      </c>
      <c r="K55">
        <v>-310.61880000000002</v>
      </c>
      <c r="L55">
        <v>15.4192</v>
      </c>
      <c r="M55">
        <v>-321.63425000000001</v>
      </c>
      <c r="N55">
        <v>14.47452</v>
      </c>
    </row>
    <row r="56" spans="1:14" x14ac:dyDescent="0.25">
      <c r="A56">
        <v>-349.72829999999999</v>
      </c>
      <c r="B56">
        <v>13.6653</v>
      </c>
      <c r="C56">
        <v>-323.86018999999999</v>
      </c>
      <c r="D56">
        <v>14.555759999999999</v>
      </c>
      <c r="F56">
        <v>-356.35106000000002</v>
      </c>
      <c r="G56">
        <v>14.246499999999999</v>
      </c>
      <c r="H56">
        <v>-323.86018999999999</v>
      </c>
      <c r="I56">
        <v>14.555759999999999</v>
      </c>
      <c r="K56">
        <v>-312.05563000000001</v>
      </c>
      <c r="L56">
        <v>15.5237</v>
      </c>
      <c r="M56">
        <v>-323.86018999999999</v>
      </c>
      <c r="N56">
        <v>14.555759999999999</v>
      </c>
    </row>
    <row r="57" spans="1:14" x14ac:dyDescent="0.25">
      <c r="A57">
        <v>-353.31162999999998</v>
      </c>
      <c r="B57">
        <v>13.896100000000001</v>
      </c>
      <c r="C57">
        <v>-323.49813999999998</v>
      </c>
      <c r="D57">
        <v>14.53712</v>
      </c>
      <c r="F57">
        <v>-354.32247999999998</v>
      </c>
      <c r="G57">
        <v>14.1898</v>
      </c>
      <c r="H57">
        <v>-323.49813999999998</v>
      </c>
      <c r="I57">
        <v>14.53712</v>
      </c>
      <c r="K57">
        <v>-303.65508999999997</v>
      </c>
      <c r="L57">
        <v>15.158099999999999</v>
      </c>
      <c r="M57">
        <v>-323.49813999999998</v>
      </c>
      <c r="N57">
        <v>14.53712</v>
      </c>
    </row>
    <row r="58" spans="1:14" x14ac:dyDescent="0.25">
      <c r="A58">
        <v>-348.56794000000002</v>
      </c>
      <c r="B58">
        <v>13.681900000000001</v>
      </c>
      <c r="C58">
        <v>-323.91145999999998</v>
      </c>
      <c r="D58">
        <v>14.531560000000001</v>
      </c>
      <c r="F58">
        <v>-358.66604000000001</v>
      </c>
      <c r="G58">
        <v>14.459199999999999</v>
      </c>
      <c r="H58">
        <v>-323.91145999999998</v>
      </c>
      <c r="I58">
        <v>14.531560000000001</v>
      </c>
      <c r="K58">
        <v>-310.74292000000003</v>
      </c>
      <c r="L58">
        <v>15.531499999999999</v>
      </c>
      <c r="M58">
        <v>-323.91145999999998</v>
      </c>
      <c r="N58">
        <v>14.531560000000001</v>
      </c>
    </row>
    <row r="59" spans="1:14" x14ac:dyDescent="0.25">
      <c r="A59">
        <v>-349.73325999999997</v>
      </c>
      <c r="B59">
        <v>13.675700000000001</v>
      </c>
      <c r="C59">
        <v>-322.88628</v>
      </c>
      <c r="D59">
        <v>14.51244</v>
      </c>
      <c r="F59">
        <v>-351.54529000000002</v>
      </c>
      <c r="G59">
        <v>14.068300000000001</v>
      </c>
      <c r="H59">
        <v>-322.88628</v>
      </c>
      <c r="I59">
        <v>14.51244</v>
      </c>
      <c r="K59">
        <v>-312.75369000000001</v>
      </c>
      <c r="L59">
        <v>15.779199999999999</v>
      </c>
      <c r="M59">
        <v>-322.88628</v>
      </c>
      <c r="N59">
        <v>14.51244</v>
      </c>
    </row>
    <row r="60" spans="1:14" x14ac:dyDescent="0.25">
      <c r="A60">
        <v>-352.89373999999998</v>
      </c>
      <c r="B60">
        <v>13.978199999999999</v>
      </c>
      <c r="C60">
        <v>-323.2998</v>
      </c>
      <c r="D60">
        <v>14.52572</v>
      </c>
      <c r="F60">
        <v>-356.75301999999999</v>
      </c>
      <c r="G60">
        <v>14.307399999999999</v>
      </c>
      <c r="H60">
        <v>-323.2998</v>
      </c>
      <c r="I60">
        <v>14.52572</v>
      </c>
      <c r="K60">
        <v>-317.67187999999999</v>
      </c>
      <c r="L60">
        <v>16.2271</v>
      </c>
      <c r="M60">
        <v>-323.2998</v>
      </c>
      <c r="N60">
        <v>14.52572</v>
      </c>
    </row>
    <row r="61" spans="1:14" x14ac:dyDescent="0.25">
      <c r="A61">
        <v>-348.87267000000003</v>
      </c>
      <c r="B61">
        <v>13.647</v>
      </c>
      <c r="C61">
        <v>-322.08695999999998</v>
      </c>
      <c r="D61">
        <v>14.4536</v>
      </c>
      <c r="F61">
        <v>-358.28679</v>
      </c>
      <c r="G61">
        <v>14.5055</v>
      </c>
      <c r="H61">
        <v>-322.08695999999998</v>
      </c>
      <c r="I61">
        <v>14.4536</v>
      </c>
      <c r="K61">
        <v>-309.04097000000002</v>
      </c>
      <c r="L61">
        <v>15.5251</v>
      </c>
      <c r="M61">
        <v>-322.08695999999998</v>
      </c>
      <c r="N61">
        <v>14.4536</v>
      </c>
    </row>
    <row r="62" spans="1:14" x14ac:dyDescent="0.25">
      <c r="A62">
        <v>-350.73183</v>
      </c>
      <c r="B62">
        <v>13.7797</v>
      </c>
      <c r="C62">
        <v>-321.45015999999998</v>
      </c>
      <c r="D62">
        <v>14.438800000000001</v>
      </c>
      <c r="F62">
        <v>-350.81148999999999</v>
      </c>
      <c r="G62">
        <v>13.995699999999999</v>
      </c>
      <c r="H62">
        <v>-321.45015999999998</v>
      </c>
      <c r="I62">
        <v>14.438800000000001</v>
      </c>
      <c r="K62">
        <v>-295.94069000000002</v>
      </c>
      <c r="L62">
        <v>14.942600000000001</v>
      </c>
      <c r="M62">
        <v>-321.45015999999998</v>
      </c>
      <c r="N62">
        <v>14.438800000000001</v>
      </c>
    </row>
    <row r="63" spans="1:14" x14ac:dyDescent="0.25">
      <c r="A63">
        <v>-350.92142000000001</v>
      </c>
      <c r="B63">
        <v>14.0412</v>
      </c>
      <c r="C63">
        <v>-322.08933999999999</v>
      </c>
      <c r="D63">
        <v>14.47944</v>
      </c>
      <c r="F63">
        <v>-356.32044000000002</v>
      </c>
      <c r="G63">
        <v>14.6691</v>
      </c>
      <c r="H63">
        <v>-322.08933999999999</v>
      </c>
      <c r="I63">
        <v>14.47944</v>
      </c>
      <c r="K63">
        <v>-281.23478</v>
      </c>
      <c r="L63">
        <v>14.1729</v>
      </c>
      <c r="M63">
        <v>-322.08933999999999</v>
      </c>
      <c r="N63">
        <v>14.47944</v>
      </c>
    </row>
    <row r="64" spans="1:14" x14ac:dyDescent="0.25">
      <c r="A64">
        <v>-353.72654</v>
      </c>
      <c r="B64">
        <v>14.2073</v>
      </c>
      <c r="C64">
        <v>-324.09021000000001</v>
      </c>
      <c r="D64">
        <v>14.56644</v>
      </c>
      <c r="F64">
        <v>-351.24603999999999</v>
      </c>
      <c r="G64">
        <v>14.4885</v>
      </c>
      <c r="H64">
        <v>-324.09021000000001</v>
      </c>
      <c r="I64">
        <v>14.56644</v>
      </c>
      <c r="K64">
        <v>-282.13639999999998</v>
      </c>
      <c r="L64">
        <v>14.3005</v>
      </c>
      <c r="M64">
        <v>-324.09021000000001</v>
      </c>
      <c r="N64">
        <v>14.56644</v>
      </c>
    </row>
    <row r="65" spans="1:14" x14ac:dyDescent="0.25">
      <c r="A65">
        <v>-355.59463</v>
      </c>
      <c r="B65">
        <v>14.401400000000001</v>
      </c>
      <c r="C65">
        <v>-323.71093999999999</v>
      </c>
      <c r="D65">
        <v>14.528280000000001</v>
      </c>
      <c r="F65">
        <v>-358.26308999999998</v>
      </c>
      <c r="G65">
        <v>14.9651</v>
      </c>
      <c r="H65">
        <v>-323.71093999999999</v>
      </c>
      <c r="I65">
        <v>14.528280000000001</v>
      </c>
      <c r="K65">
        <v>-277.88150999999999</v>
      </c>
      <c r="L65">
        <v>14.098800000000001</v>
      </c>
      <c r="M65">
        <v>-323.71093999999999</v>
      </c>
      <c r="N65">
        <v>14.528280000000001</v>
      </c>
    </row>
    <row r="66" spans="1:14" x14ac:dyDescent="0.25">
      <c r="A66">
        <v>-355.75146999999998</v>
      </c>
      <c r="B66">
        <v>14.4862</v>
      </c>
      <c r="C66">
        <v>-324.19769000000002</v>
      </c>
      <c r="D66">
        <v>14.57808</v>
      </c>
      <c r="F66">
        <v>-351.65688999999998</v>
      </c>
      <c r="G66">
        <v>14.4619</v>
      </c>
      <c r="H66">
        <v>-324.19769000000002</v>
      </c>
      <c r="I66">
        <v>14.57808</v>
      </c>
      <c r="K66">
        <v>-289.18948</v>
      </c>
      <c r="L66">
        <v>15.0101</v>
      </c>
      <c r="M66">
        <v>-324.19769000000002</v>
      </c>
      <c r="N66">
        <v>14.57808</v>
      </c>
    </row>
    <row r="67" spans="1:14" x14ac:dyDescent="0.25">
      <c r="A67">
        <v>-357.62254000000001</v>
      </c>
      <c r="B67">
        <v>14.5282</v>
      </c>
      <c r="C67">
        <v>-324.88774000000001</v>
      </c>
      <c r="D67">
        <v>14.611879999999999</v>
      </c>
      <c r="F67">
        <v>-357.84235999999999</v>
      </c>
      <c r="G67">
        <v>14.9114</v>
      </c>
      <c r="H67">
        <v>-324.88774000000001</v>
      </c>
      <c r="I67">
        <v>14.611879999999999</v>
      </c>
      <c r="K67">
        <v>-284.03595000000001</v>
      </c>
      <c r="L67">
        <v>14.583299999999999</v>
      </c>
      <c r="M67">
        <v>-324.88774000000001</v>
      </c>
      <c r="N67">
        <v>14.611879999999999</v>
      </c>
    </row>
    <row r="68" spans="1:14" x14ac:dyDescent="0.25">
      <c r="A68">
        <v>-357.02598</v>
      </c>
      <c r="B68">
        <v>14.565200000000001</v>
      </c>
      <c r="C68">
        <v>-324.15235999999999</v>
      </c>
      <c r="D68">
        <v>14.54956</v>
      </c>
      <c r="F68">
        <v>-356.03994999999998</v>
      </c>
      <c r="G68">
        <v>14.8972</v>
      </c>
      <c r="H68">
        <v>-324.15235999999999</v>
      </c>
      <c r="I68">
        <v>14.54956</v>
      </c>
      <c r="K68">
        <v>-280.55757</v>
      </c>
      <c r="L68">
        <v>14.420500000000001</v>
      </c>
      <c r="M68">
        <v>-324.15235999999999</v>
      </c>
      <c r="N68">
        <v>14.54956</v>
      </c>
    </row>
    <row r="69" spans="1:14" x14ac:dyDescent="0.25">
      <c r="A69">
        <v>-353.57666</v>
      </c>
      <c r="B69">
        <v>14.3018</v>
      </c>
      <c r="C69">
        <v>-323.28554000000003</v>
      </c>
      <c r="D69">
        <v>14.53158</v>
      </c>
      <c r="F69">
        <v>-342.57373999999999</v>
      </c>
      <c r="G69">
        <v>14.0547</v>
      </c>
      <c r="H69">
        <v>-323.28554000000003</v>
      </c>
      <c r="I69">
        <v>14.53158</v>
      </c>
      <c r="K69">
        <v>-279.70362</v>
      </c>
      <c r="L69">
        <v>14.4465</v>
      </c>
      <c r="M69">
        <v>-323.28554000000003</v>
      </c>
      <c r="N69">
        <v>14.53158</v>
      </c>
    </row>
    <row r="70" spans="1:14" x14ac:dyDescent="0.25">
      <c r="A70">
        <v>-356.67658</v>
      </c>
      <c r="B70">
        <v>14.715299999999999</v>
      </c>
      <c r="C70">
        <v>-322.37180999999998</v>
      </c>
      <c r="D70">
        <v>14.489319999999999</v>
      </c>
      <c r="F70">
        <v>-352.85883000000001</v>
      </c>
      <c r="G70">
        <v>14.7934</v>
      </c>
      <c r="H70">
        <v>-322.37180999999998</v>
      </c>
      <c r="I70">
        <v>14.489319999999999</v>
      </c>
      <c r="K70">
        <v>-282.04306000000003</v>
      </c>
      <c r="L70">
        <v>14.688800000000001</v>
      </c>
      <c r="M70">
        <v>-322.37180999999998</v>
      </c>
      <c r="N70">
        <v>14.489319999999999</v>
      </c>
    </row>
    <row r="71" spans="1:14" x14ac:dyDescent="0.25">
      <c r="A71">
        <v>-353.99056999999999</v>
      </c>
      <c r="B71">
        <v>14.5443</v>
      </c>
      <c r="C71">
        <v>-322.85500000000002</v>
      </c>
      <c r="D71">
        <v>14.490640000000001</v>
      </c>
      <c r="F71">
        <v>-347.89208000000002</v>
      </c>
      <c r="G71">
        <v>14.303699999999999</v>
      </c>
      <c r="H71">
        <v>-322.85500000000002</v>
      </c>
      <c r="I71">
        <v>14.490640000000001</v>
      </c>
      <c r="K71">
        <v>-277.82789000000002</v>
      </c>
      <c r="L71">
        <v>14.5463</v>
      </c>
      <c r="M71">
        <v>-322.85500000000002</v>
      </c>
      <c r="N71">
        <v>14.490640000000001</v>
      </c>
    </row>
    <row r="72" spans="1:14" x14ac:dyDescent="0.25">
      <c r="A72">
        <v>-353.14586000000003</v>
      </c>
      <c r="B72">
        <v>14.527699999999999</v>
      </c>
      <c r="C72">
        <v>-322.85757999999998</v>
      </c>
      <c r="D72">
        <v>14.500299999999999</v>
      </c>
      <c r="F72">
        <v>-354.14965000000001</v>
      </c>
      <c r="G72">
        <v>14.834</v>
      </c>
      <c r="H72">
        <v>-322.85757999999998</v>
      </c>
      <c r="I72">
        <v>14.500299999999999</v>
      </c>
      <c r="K72">
        <v>-278.07216</v>
      </c>
      <c r="L72">
        <v>14.5198</v>
      </c>
      <c r="M72">
        <v>-322.85757999999998</v>
      </c>
      <c r="N72">
        <v>14.500299999999999</v>
      </c>
    </row>
    <row r="73" spans="1:14" x14ac:dyDescent="0.25">
      <c r="A73">
        <v>-351.40284000000003</v>
      </c>
      <c r="B73">
        <v>14.6219</v>
      </c>
      <c r="C73">
        <v>-322.85302999999999</v>
      </c>
      <c r="D73">
        <v>14.537240000000001</v>
      </c>
      <c r="F73">
        <v>-353.81187999999997</v>
      </c>
      <c r="G73">
        <v>15.0123</v>
      </c>
      <c r="H73">
        <v>-322.85302999999999</v>
      </c>
      <c r="I73">
        <v>14.537240000000001</v>
      </c>
      <c r="K73">
        <v>-271.75686000000002</v>
      </c>
      <c r="L73">
        <v>14.3612</v>
      </c>
      <c r="M73">
        <v>-322.85302999999999</v>
      </c>
      <c r="N73">
        <v>14.537240000000001</v>
      </c>
    </row>
    <row r="74" spans="1:14" x14ac:dyDescent="0.25">
      <c r="A74">
        <v>-337.38914999999997</v>
      </c>
      <c r="B74">
        <v>14.024900000000001</v>
      </c>
      <c r="C74">
        <v>-323.48943000000003</v>
      </c>
      <c r="D74">
        <v>14.578620000000001</v>
      </c>
      <c r="F74">
        <v>-350.46681000000001</v>
      </c>
      <c r="G74">
        <v>14.892099999999999</v>
      </c>
      <c r="H74">
        <v>-323.48943000000003</v>
      </c>
      <c r="I74">
        <v>14.578620000000001</v>
      </c>
      <c r="K74">
        <v>-276.57873000000001</v>
      </c>
      <c r="L74">
        <v>14.4947</v>
      </c>
      <c r="M74">
        <v>-323.48943000000003</v>
      </c>
      <c r="N74">
        <v>14.578620000000001</v>
      </c>
    </row>
    <row r="75" spans="1:14" x14ac:dyDescent="0.25">
      <c r="A75">
        <v>-336.33499999999998</v>
      </c>
      <c r="B75">
        <v>13.8599</v>
      </c>
      <c r="C75">
        <v>-324.66762999999997</v>
      </c>
      <c r="D75">
        <v>14.617760000000001</v>
      </c>
      <c r="F75">
        <v>-348.78093999999999</v>
      </c>
      <c r="G75">
        <v>14.8491</v>
      </c>
      <c r="H75">
        <v>-324.66762999999997</v>
      </c>
      <c r="I75">
        <v>14.617760000000001</v>
      </c>
      <c r="K75">
        <v>-284.34874000000002</v>
      </c>
      <c r="L75">
        <v>15.191700000000001</v>
      </c>
      <c r="M75">
        <v>-324.66762999999997</v>
      </c>
      <c r="N75">
        <v>14.617760000000001</v>
      </c>
    </row>
    <row r="76" spans="1:14" x14ac:dyDescent="0.25">
      <c r="A76">
        <v>-348.89947000000001</v>
      </c>
      <c r="B76">
        <v>14.5695</v>
      </c>
      <c r="C76">
        <v>-324.28044</v>
      </c>
      <c r="D76">
        <v>14.605399999999999</v>
      </c>
      <c r="F76">
        <v>-352.23959000000002</v>
      </c>
      <c r="G76">
        <v>15.0877</v>
      </c>
      <c r="H76">
        <v>-324.28044</v>
      </c>
      <c r="I76">
        <v>14.605399999999999</v>
      </c>
      <c r="K76">
        <v>-283.00823000000003</v>
      </c>
      <c r="L76">
        <v>15.0098</v>
      </c>
      <c r="M76">
        <v>-324.28044</v>
      </c>
      <c r="N76">
        <v>14.605399999999999</v>
      </c>
    </row>
    <row r="77" spans="1:14" x14ac:dyDescent="0.25">
      <c r="A77">
        <v>-349.63797</v>
      </c>
      <c r="B77">
        <v>14.8535</v>
      </c>
      <c r="C77">
        <v>-324.37090000000001</v>
      </c>
      <c r="D77">
        <v>14.592739999999999</v>
      </c>
      <c r="F77">
        <v>-349.94139999999999</v>
      </c>
      <c r="G77">
        <v>15.001099999999999</v>
      </c>
      <c r="H77">
        <v>-324.37090000000001</v>
      </c>
      <c r="I77">
        <v>14.592739999999999</v>
      </c>
      <c r="K77">
        <v>-274.72188</v>
      </c>
      <c r="L77">
        <v>14.702299999999999</v>
      </c>
      <c r="M77">
        <v>-324.37090000000001</v>
      </c>
      <c r="N77">
        <v>14.592739999999999</v>
      </c>
    </row>
    <row r="78" spans="1:14" x14ac:dyDescent="0.25">
      <c r="A78">
        <v>-354.71915000000001</v>
      </c>
      <c r="B78">
        <v>15.1029</v>
      </c>
      <c r="C78">
        <v>-324.66466000000003</v>
      </c>
      <c r="D78">
        <v>14.551880000000001</v>
      </c>
      <c r="F78">
        <v>-342.99545999999998</v>
      </c>
      <c r="G78">
        <v>14.635300000000001</v>
      </c>
      <c r="H78">
        <v>-324.66466000000003</v>
      </c>
      <c r="I78">
        <v>14.551880000000001</v>
      </c>
      <c r="K78">
        <v>-275.61059</v>
      </c>
      <c r="L78">
        <v>14.6913</v>
      </c>
      <c r="M78">
        <v>-324.66466000000003</v>
      </c>
      <c r="N78">
        <v>14.551880000000001</v>
      </c>
    </row>
    <row r="79" spans="1:14" x14ac:dyDescent="0.25">
      <c r="A79">
        <v>-355.03679</v>
      </c>
      <c r="B79">
        <v>15.0063</v>
      </c>
      <c r="C79">
        <v>-324.13038999999998</v>
      </c>
      <c r="D79">
        <v>14.49404</v>
      </c>
      <c r="F79">
        <v>-351.24308000000002</v>
      </c>
      <c r="G79">
        <v>15.243399999999999</v>
      </c>
      <c r="H79">
        <v>-324.13038999999998</v>
      </c>
      <c r="I79">
        <v>14.49404</v>
      </c>
      <c r="K79">
        <v>-282.93374999999997</v>
      </c>
      <c r="L79">
        <v>15.366899999999999</v>
      </c>
      <c r="M79">
        <v>-324.13038999999998</v>
      </c>
      <c r="N79">
        <v>14.49404</v>
      </c>
    </row>
    <row r="80" spans="1:14" x14ac:dyDescent="0.25">
      <c r="A80">
        <v>-354.00249000000002</v>
      </c>
      <c r="B80">
        <v>15.0367</v>
      </c>
      <c r="C80">
        <v>-323.62898999999999</v>
      </c>
      <c r="D80">
        <v>14.50568</v>
      </c>
      <c r="F80">
        <v>-351.67171000000002</v>
      </c>
      <c r="G80">
        <v>15.225</v>
      </c>
      <c r="H80">
        <v>-323.62898999999999</v>
      </c>
      <c r="I80">
        <v>14.50568</v>
      </c>
      <c r="K80">
        <v>-277.67498000000001</v>
      </c>
      <c r="L80">
        <v>14.950200000000001</v>
      </c>
      <c r="M80">
        <v>-323.62898999999999</v>
      </c>
      <c r="N80">
        <v>14.50568</v>
      </c>
    </row>
    <row r="81" spans="1:14" x14ac:dyDescent="0.25">
      <c r="A81">
        <v>-348.21555999999998</v>
      </c>
      <c r="B81">
        <v>14.6896</v>
      </c>
      <c r="C81">
        <v>-327.48286000000002</v>
      </c>
      <c r="D81">
        <v>14.726599999999999</v>
      </c>
      <c r="F81">
        <v>-351.98971999999998</v>
      </c>
      <c r="G81">
        <v>15.3103</v>
      </c>
      <c r="H81">
        <v>-327.48286000000002</v>
      </c>
      <c r="I81">
        <v>14.726599999999999</v>
      </c>
      <c r="K81">
        <v>-279.20713000000001</v>
      </c>
      <c r="L81">
        <v>15.067</v>
      </c>
      <c r="M81">
        <v>-327.48286000000002</v>
      </c>
      <c r="N81">
        <v>14.726599999999999</v>
      </c>
    </row>
    <row r="82" spans="1:14" x14ac:dyDescent="0.25">
      <c r="A82">
        <v>-358.27269999999999</v>
      </c>
      <c r="B82">
        <v>15.365500000000001</v>
      </c>
      <c r="C82">
        <v>-331.78528</v>
      </c>
      <c r="D82">
        <v>15.0367</v>
      </c>
      <c r="F82">
        <v>-341.93869999999998</v>
      </c>
      <c r="G82">
        <v>14.6492</v>
      </c>
      <c r="H82">
        <v>-331.78528</v>
      </c>
      <c r="I82">
        <v>15.0367</v>
      </c>
      <c r="K82">
        <v>-280.13058999999998</v>
      </c>
      <c r="L82">
        <v>15.2127</v>
      </c>
      <c r="M82">
        <v>-331.78528</v>
      </c>
      <c r="N82">
        <v>15.0367</v>
      </c>
    </row>
    <row r="83" spans="1:14" x14ac:dyDescent="0.25">
      <c r="A83">
        <v>-353.44166000000001</v>
      </c>
      <c r="B83">
        <v>15.3277</v>
      </c>
      <c r="C83">
        <v>-336.12630000000001</v>
      </c>
      <c r="D83">
        <v>15.36454</v>
      </c>
      <c r="F83">
        <v>-335.60707000000002</v>
      </c>
      <c r="G83">
        <v>14.5162</v>
      </c>
      <c r="H83">
        <v>-336.12630000000001</v>
      </c>
      <c r="I83">
        <v>15.36454</v>
      </c>
      <c r="K83">
        <v>-275.72179999999997</v>
      </c>
      <c r="L83">
        <v>15.0571</v>
      </c>
      <c r="M83">
        <v>-336.12630000000001</v>
      </c>
      <c r="N83">
        <v>15.36454</v>
      </c>
    </row>
    <row r="84" spans="1:14" x14ac:dyDescent="0.25">
      <c r="A84">
        <v>-355.51224999999999</v>
      </c>
      <c r="B84">
        <v>15.516999999999999</v>
      </c>
      <c r="C84">
        <v>-336.19123000000002</v>
      </c>
      <c r="D84">
        <v>15.4232</v>
      </c>
      <c r="F84">
        <v>-336.33987999999999</v>
      </c>
      <c r="G84">
        <v>14.580399999999999</v>
      </c>
      <c r="H84">
        <v>-336.19123000000002</v>
      </c>
      <c r="I84">
        <v>15.4232</v>
      </c>
      <c r="K84">
        <v>-276.48540000000003</v>
      </c>
      <c r="L84">
        <v>15.1721</v>
      </c>
      <c r="M84">
        <v>-336.19123000000002</v>
      </c>
      <c r="N84">
        <v>15.4232</v>
      </c>
    </row>
    <row r="85" spans="1:14" x14ac:dyDescent="0.25">
      <c r="A85">
        <v>-347.56044000000003</v>
      </c>
      <c r="B85">
        <v>15.099299999999999</v>
      </c>
      <c r="C85">
        <v>-335.09598</v>
      </c>
      <c r="D85">
        <v>15.38166</v>
      </c>
      <c r="F85">
        <v>-342.34559999999999</v>
      </c>
      <c r="G85">
        <v>15.085800000000001</v>
      </c>
      <c r="H85">
        <v>-335.09598</v>
      </c>
      <c r="I85">
        <v>15.38166</v>
      </c>
      <c r="K85">
        <v>-282.67459000000002</v>
      </c>
      <c r="L85">
        <v>15.675000000000001</v>
      </c>
      <c r="M85">
        <v>-335.09598</v>
      </c>
      <c r="N85">
        <v>15.38166</v>
      </c>
    </row>
    <row r="86" spans="1:14" x14ac:dyDescent="0.25">
      <c r="A86">
        <v>-345.87299999999999</v>
      </c>
      <c r="B86">
        <v>14.898099999999999</v>
      </c>
      <c r="C86">
        <v>-330.74110000000002</v>
      </c>
      <c r="D86">
        <v>15.18826</v>
      </c>
      <c r="F86">
        <v>-344.25171</v>
      </c>
      <c r="G86">
        <v>15.327</v>
      </c>
      <c r="H86">
        <v>-330.74110000000002</v>
      </c>
      <c r="I86">
        <v>15.18826</v>
      </c>
      <c r="K86">
        <v>-276.87761999999998</v>
      </c>
      <c r="L86">
        <v>15.382099999999999</v>
      </c>
      <c r="M86">
        <v>-330.74110000000002</v>
      </c>
      <c r="N86">
        <v>15.18826</v>
      </c>
    </row>
    <row r="87" spans="1:14" x14ac:dyDescent="0.25">
      <c r="A87">
        <v>-345.05509000000001</v>
      </c>
      <c r="B87">
        <v>14.8711</v>
      </c>
      <c r="C87">
        <v>-326.98719</v>
      </c>
      <c r="D87">
        <v>14.947340000000001</v>
      </c>
      <c r="F87">
        <v>-343.18212</v>
      </c>
      <c r="G87">
        <v>15.274100000000001</v>
      </c>
      <c r="H87">
        <v>-326.98719</v>
      </c>
      <c r="I87">
        <v>14.947340000000001</v>
      </c>
      <c r="K87">
        <v>-276.82896</v>
      </c>
      <c r="L87">
        <v>15.464700000000001</v>
      </c>
      <c r="M87">
        <v>-326.98719</v>
      </c>
      <c r="N87">
        <v>14.947340000000001</v>
      </c>
    </row>
    <row r="88" spans="1:14" x14ac:dyDescent="0.25">
      <c r="A88">
        <v>-353.42180999999999</v>
      </c>
      <c r="B88">
        <v>15.552099999999999</v>
      </c>
      <c r="C88">
        <v>-324.11534999999998</v>
      </c>
      <c r="D88">
        <v>14.778219999999999</v>
      </c>
      <c r="F88">
        <v>-347.34197999999998</v>
      </c>
      <c r="G88">
        <v>15.5566</v>
      </c>
      <c r="H88">
        <v>-324.11534999999998</v>
      </c>
      <c r="I88">
        <v>14.778219999999999</v>
      </c>
      <c r="K88">
        <v>-277.6293</v>
      </c>
      <c r="L88">
        <v>15.5886</v>
      </c>
      <c r="M88">
        <v>-324.11534999999998</v>
      </c>
      <c r="N88">
        <v>14.778219999999999</v>
      </c>
    </row>
    <row r="89" spans="1:14" x14ac:dyDescent="0.25">
      <c r="A89">
        <v>-354.75984999999997</v>
      </c>
      <c r="B89">
        <v>15.6386</v>
      </c>
      <c r="C89">
        <v>-326.99234000000001</v>
      </c>
      <c r="D89">
        <v>14.97246</v>
      </c>
      <c r="F89">
        <v>-337.02233000000001</v>
      </c>
      <c r="G89">
        <v>14.7858</v>
      </c>
      <c r="H89">
        <v>-326.99234000000001</v>
      </c>
      <c r="I89">
        <v>14.97246</v>
      </c>
      <c r="K89">
        <v>-272.06468000000001</v>
      </c>
      <c r="L89">
        <v>15.285600000000001</v>
      </c>
      <c r="M89">
        <v>-326.99234000000001</v>
      </c>
      <c r="N89">
        <v>14.97246</v>
      </c>
    </row>
    <row r="90" spans="1:14" x14ac:dyDescent="0.25">
      <c r="A90">
        <v>-348.07263</v>
      </c>
      <c r="B90">
        <v>15.184799999999999</v>
      </c>
      <c r="C90">
        <v>-328.00326000000001</v>
      </c>
      <c r="D90">
        <v>15.034380000000001</v>
      </c>
      <c r="F90">
        <v>-340.59455000000003</v>
      </c>
      <c r="G90">
        <v>15.023099999999999</v>
      </c>
      <c r="H90">
        <v>-328.00326000000001</v>
      </c>
      <c r="I90">
        <v>15.034380000000001</v>
      </c>
      <c r="K90">
        <v>-273.28008</v>
      </c>
      <c r="L90">
        <v>15.458399999999999</v>
      </c>
      <c r="M90">
        <v>-328.00326000000001</v>
      </c>
      <c r="N90">
        <v>15.034380000000001</v>
      </c>
    </row>
    <row r="91" spans="1:14" x14ac:dyDescent="0.25">
      <c r="A91">
        <v>-345.34890000000001</v>
      </c>
      <c r="B91">
        <v>15.041600000000001</v>
      </c>
      <c r="C91">
        <v>-328.57533999999998</v>
      </c>
      <c r="D91">
        <v>15.066039999999999</v>
      </c>
      <c r="F91">
        <v>-343.40730000000002</v>
      </c>
      <c r="G91">
        <v>15.351800000000001</v>
      </c>
      <c r="H91">
        <v>-328.57533999999998</v>
      </c>
      <c r="I91">
        <v>15.066039999999999</v>
      </c>
      <c r="K91">
        <v>-277.80504999999999</v>
      </c>
      <c r="L91">
        <v>15.770200000000001</v>
      </c>
      <c r="M91">
        <v>-328.57533999999998</v>
      </c>
      <c r="N91">
        <v>15.066039999999999</v>
      </c>
    </row>
    <row r="92" spans="1:14" x14ac:dyDescent="0.25">
      <c r="A92">
        <v>-342.62418000000002</v>
      </c>
      <c r="B92">
        <v>15.065200000000001</v>
      </c>
      <c r="C92">
        <v>-327.64042999999998</v>
      </c>
      <c r="D92">
        <v>15.055199999999999</v>
      </c>
      <c r="F92">
        <v>-338.99362000000002</v>
      </c>
      <c r="G92">
        <v>15.0718</v>
      </c>
      <c r="H92">
        <v>-327.64042999999998</v>
      </c>
      <c r="I92">
        <v>15.055199999999999</v>
      </c>
      <c r="K92">
        <v>-282.86126999999999</v>
      </c>
      <c r="L92">
        <v>16.203499999999998</v>
      </c>
      <c r="M92">
        <v>-327.64042999999998</v>
      </c>
      <c r="N92">
        <v>15.055199999999999</v>
      </c>
    </row>
    <row r="93" spans="1:14" x14ac:dyDescent="0.25">
      <c r="A93">
        <v>-343.57013999999998</v>
      </c>
      <c r="B93">
        <v>15.248699999999999</v>
      </c>
      <c r="C93">
        <v>-325.87788999999998</v>
      </c>
      <c r="D93">
        <v>14.986879999999999</v>
      </c>
      <c r="F93">
        <v>-337.05196000000001</v>
      </c>
      <c r="G93">
        <v>15.0977</v>
      </c>
      <c r="H93">
        <v>-325.87788999999998</v>
      </c>
      <c r="I93">
        <v>14.986879999999999</v>
      </c>
      <c r="K93">
        <v>-267.59829999999999</v>
      </c>
      <c r="L93">
        <v>15.2402</v>
      </c>
      <c r="M93">
        <v>-325.87788999999998</v>
      </c>
      <c r="N93">
        <v>14.986879999999999</v>
      </c>
    </row>
    <row r="94" spans="1:14" x14ac:dyDescent="0.25">
      <c r="A94">
        <v>-343.22769</v>
      </c>
      <c r="B94">
        <v>15.384499999999999</v>
      </c>
      <c r="C94">
        <v>-321.39236</v>
      </c>
      <c r="D94">
        <v>14.7445</v>
      </c>
      <c r="F94">
        <v>-340.00198</v>
      </c>
      <c r="G94">
        <v>15.3726</v>
      </c>
      <c r="H94">
        <v>-321.39236</v>
      </c>
      <c r="I94">
        <v>14.7445</v>
      </c>
      <c r="K94">
        <v>-269.59118999999998</v>
      </c>
      <c r="L94">
        <v>15.576599999999999</v>
      </c>
      <c r="M94">
        <v>-321.39236</v>
      </c>
      <c r="N94">
        <v>14.7445</v>
      </c>
    </row>
    <row r="95" spans="1:14" x14ac:dyDescent="0.25">
      <c r="A95">
        <v>-336.57521000000003</v>
      </c>
      <c r="B95">
        <v>15.009</v>
      </c>
      <c r="C95">
        <v>-321.59526</v>
      </c>
      <c r="D95">
        <v>14.816839999999999</v>
      </c>
      <c r="F95">
        <v>-336.05545000000001</v>
      </c>
      <c r="G95">
        <v>15.123100000000001</v>
      </c>
      <c r="H95">
        <v>-321.59526</v>
      </c>
      <c r="I95">
        <v>14.816839999999999</v>
      </c>
      <c r="K95">
        <v>-275.77046000000001</v>
      </c>
      <c r="L95">
        <v>15.9961</v>
      </c>
      <c r="M95">
        <v>-321.59526</v>
      </c>
      <c r="N95">
        <v>14.816839999999999</v>
      </c>
    </row>
    <row r="96" spans="1:14" x14ac:dyDescent="0.25">
      <c r="A96">
        <v>-340.40370999999999</v>
      </c>
      <c r="B96">
        <v>15.2407</v>
      </c>
      <c r="C96">
        <v>-321.35297000000003</v>
      </c>
      <c r="D96">
        <v>14.847200000000001</v>
      </c>
      <c r="F96">
        <v>-332.21458999999999</v>
      </c>
      <c r="G96">
        <v>14.8812</v>
      </c>
      <c r="H96">
        <v>-321.35297000000003</v>
      </c>
      <c r="I96">
        <v>14.847200000000001</v>
      </c>
      <c r="K96">
        <v>-275.28291000000002</v>
      </c>
      <c r="L96">
        <v>16.021899999999999</v>
      </c>
      <c r="M96">
        <v>-321.35297000000003</v>
      </c>
      <c r="N96">
        <v>14.847200000000001</v>
      </c>
    </row>
    <row r="97" spans="1:14" x14ac:dyDescent="0.25">
      <c r="A97">
        <v>-338.62097999999997</v>
      </c>
      <c r="B97">
        <v>15.1356</v>
      </c>
      <c r="C97">
        <v>-321.30685</v>
      </c>
      <c r="D97">
        <v>14.8581</v>
      </c>
      <c r="F97">
        <v>-337.98131000000001</v>
      </c>
      <c r="G97">
        <v>15.3574</v>
      </c>
      <c r="H97">
        <v>-321.30685</v>
      </c>
      <c r="I97">
        <v>14.8581</v>
      </c>
      <c r="K97">
        <v>-275.22332999999998</v>
      </c>
      <c r="L97">
        <v>16.182200000000002</v>
      </c>
      <c r="M97">
        <v>-321.30685</v>
      </c>
      <c r="N97">
        <v>14.8581</v>
      </c>
    </row>
    <row r="98" spans="1:14" x14ac:dyDescent="0.25">
      <c r="A98">
        <v>-337.08640000000003</v>
      </c>
      <c r="B98">
        <v>15.1831</v>
      </c>
      <c r="C98">
        <v>-320.81493999999998</v>
      </c>
      <c r="D98">
        <v>14.83892</v>
      </c>
      <c r="F98">
        <v>-335.74137999999999</v>
      </c>
      <c r="G98">
        <v>15.178000000000001</v>
      </c>
      <c r="H98">
        <v>-320.81493999999998</v>
      </c>
      <c r="I98">
        <v>14.83892</v>
      </c>
      <c r="K98">
        <v>-280.83362</v>
      </c>
      <c r="L98">
        <v>16.4619</v>
      </c>
      <c r="M98">
        <v>-320.81493999999998</v>
      </c>
      <c r="N98">
        <v>14.83892</v>
      </c>
    </row>
    <row r="99" spans="1:14" x14ac:dyDescent="0.25">
      <c r="A99">
        <v>-333.04548</v>
      </c>
      <c r="B99">
        <v>14.9421</v>
      </c>
      <c r="C99">
        <v>-322.35280999999998</v>
      </c>
      <c r="D99">
        <v>14.92896</v>
      </c>
      <c r="F99">
        <v>-336.21248000000003</v>
      </c>
      <c r="G99">
        <v>15.200699999999999</v>
      </c>
      <c r="H99">
        <v>-322.35280999999998</v>
      </c>
      <c r="I99">
        <v>14.92896</v>
      </c>
      <c r="K99">
        <v>-270.96744999999999</v>
      </c>
      <c r="L99">
        <v>15.9815</v>
      </c>
      <c r="M99">
        <v>-322.35280999999998</v>
      </c>
      <c r="N99">
        <v>14.92896</v>
      </c>
    </row>
    <row r="100" spans="1:14" x14ac:dyDescent="0.25">
      <c r="A100">
        <v>-343.44706000000002</v>
      </c>
      <c r="B100">
        <v>15.4968</v>
      </c>
      <c r="C100">
        <v>-321.6875</v>
      </c>
      <c r="D100">
        <v>14.902520000000001</v>
      </c>
      <c r="F100">
        <v>-337.85982999999999</v>
      </c>
      <c r="G100">
        <v>15.4199</v>
      </c>
      <c r="H100">
        <v>-321.6875</v>
      </c>
      <c r="I100">
        <v>14.902520000000001</v>
      </c>
      <c r="K100">
        <v>-272.98815000000002</v>
      </c>
      <c r="L100">
        <v>16.145399999999999</v>
      </c>
      <c r="M100">
        <v>-321.6875</v>
      </c>
      <c r="N100">
        <v>14.902520000000001</v>
      </c>
    </row>
    <row r="101" spans="1:14" x14ac:dyDescent="0.25">
      <c r="A101">
        <v>-334.93740000000003</v>
      </c>
      <c r="B101">
        <v>15.0571</v>
      </c>
      <c r="C101">
        <v>-323.67827999999997</v>
      </c>
      <c r="D101">
        <v>14.99006</v>
      </c>
      <c r="F101">
        <v>-338.98867999999999</v>
      </c>
      <c r="G101">
        <v>15.639900000000001</v>
      </c>
      <c r="H101">
        <v>-323.67827999999997</v>
      </c>
      <c r="I101">
        <v>14.99006</v>
      </c>
      <c r="K101">
        <v>-272.10838000000001</v>
      </c>
      <c r="L101">
        <v>16.174700000000001</v>
      </c>
      <c r="M101">
        <v>-323.67827999999997</v>
      </c>
      <c r="N101">
        <v>14.99006</v>
      </c>
    </row>
    <row r="102" spans="1:14" x14ac:dyDescent="0.25">
      <c r="A102">
        <v>-342.90607999999997</v>
      </c>
      <c r="B102">
        <v>15.585599999999999</v>
      </c>
      <c r="C102">
        <v>-323.37164999999999</v>
      </c>
      <c r="D102">
        <v>14.95792</v>
      </c>
      <c r="F102">
        <v>-344.67343</v>
      </c>
      <c r="G102">
        <v>16.058499999999999</v>
      </c>
      <c r="H102">
        <v>-323.37164999999999</v>
      </c>
      <c r="I102">
        <v>14.95792</v>
      </c>
      <c r="K102">
        <v>-260.44493</v>
      </c>
      <c r="L102">
        <v>15.411799999999999</v>
      </c>
      <c r="M102">
        <v>-323.37164999999999</v>
      </c>
      <c r="N102">
        <v>14.95792</v>
      </c>
    </row>
    <row r="103" spans="1:14" x14ac:dyDescent="0.25">
      <c r="A103">
        <v>-343.69024999999999</v>
      </c>
      <c r="B103">
        <v>15.849399999999999</v>
      </c>
      <c r="C103">
        <v>-324.09892000000002</v>
      </c>
      <c r="D103">
        <v>15.00534</v>
      </c>
      <c r="F103">
        <v>-335.13004999999998</v>
      </c>
      <c r="G103">
        <v>15.370900000000001</v>
      </c>
      <c r="H103">
        <v>-324.09892000000002</v>
      </c>
      <c r="I103">
        <v>15.00534</v>
      </c>
      <c r="K103">
        <v>-261.71890999999999</v>
      </c>
      <c r="L103">
        <v>15.819699999999999</v>
      </c>
      <c r="M103">
        <v>-324.09892000000002</v>
      </c>
      <c r="N103">
        <v>15.00534</v>
      </c>
    </row>
    <row r="104" spans="1:14" x14ac:dyDescent="0.25">
      <c r="A104">
        <v>-350.25141000000002</v>
      </c>
      <c r="B104">
        <v>16.407399999999999</v>
      </c>
      <c r="C104">
        <v>-322.09843999999998</v>
      </c>
      <c r="D104">
        <v>14.852220000000001</v>
      </c>
      <c r="F104">
        <v>-335.04610000000002</v>
      </c>
      <c r="G104">
        <v>15.5244</v>
      </c>
      <c r="H104">
        <v>-322.09843999999998</v>
      </c>
      <c r="I104">
        <v>14.852220000000001</v>
      </c>
      <c r="K104">
        <v>-262.13297999999998</v>
      </c>
      <c r="L104">
        <v>15.855399999999999</v>
      </c>
      <c r="M104">
        <v>-322.09843999999998</v>
      </c>
      <c r="N104">
        <v>14.852220000000001</v>
      </c>
    </row>
    <row r="105" spans="1:14" x14ac:dyDescent="0.25">
      <c r="A105">
        <v>-337.21742999999998</v>
      </c>
      <c r="B105">
        <v>15.4664</v>
      </c>
      <c r="C105">
        <v>-321.09780999999998</v>
      </c>
      <c r="D105">
        <v>14.8216</v>
      </c>
      <c r="F105">
        <v>-336.32112000000001</v>
      </c>
      <c r="G105">
        <v>15.6547</v>
      </c>
      <c r="H105">
        <v>-321.09780999999998</v>
      </c>
      <c r="I105">
        <v>14.8216</v>
      </c>
      <c r="K105">
        <v>-266.76022999999998</v>
      </c>
      <c r="L105">
        <v>16.1998</v>
      </c>
      <c r="M105">
        <v>-321.09780999999998</v>
      </c>
      <c r="N105">
        <v>14.8216</v>
      </c>
    </row>
    <row r="106" spans="1:14" x14ac:dyDescent="0.25">
      <c r="A106">
        <v>-336.42036000000002</v>
      </c>
      <c r="B106">
        <v>15.4788</v>
      </c>
      <c r="C106">
        <v>-318.89602000000002</v>
      </c>
      <c r="D106">
        <v>14.711399999999999</v>
      </c>
      <c r="F106">
        <v>-335.94779999999997</v>
      </c>
      <c r="G106">
        <v>15.6241</v>
      </c>
      <c r="H106">
        <v>-318.89602000000002</v>
      </c>
      <c r="I106">
        <v>14.711399999999999</v>
      </c>
      <c r="K106">
        <v>-257.59609</v>
      </c>
      <c r="L106">
        <v>15.690099999999999</v>
      </c>
      <c r="M106">
        <v>-318.89602000000002</v>
      </c>
      <c r="N106">
        <v>14.711399999999999</v>
      </c>
    </row>
    <row r="107" spans="1:14" x14ac:dyDescent="0.25">
      <c r="A107">
        <v>-336.54343999999998</v>
      </c>
      <c r="B107">
        <v>15.502700000000001</v>
      </c>
      <c r="C107">
        <v>-318.25387999999998</v>
      </c>
      <c r="D107">
        <v>14.74492</v>
      </c>
      <c r="F107">
        <v>-338.89683000000002</v>
      </c>
      <c r="G107">
        <v>15.922700000000001</v>
      </c>
      <c r="H107">
        <v>-318.25387999999998</v>
      </c>
      <c r="I107">
        <v>14.74492</v>
      </c>
      <c r="K107">
        <v>-258.47984000000002</v>
      </c>
      <c r="L107">
        <v>15.7995</v>
      </c>
      <c r="M107">
        <v>-318.25387999999998</v>
      </c>
      <c r="N107">
        <v>14.74492</v>
      </c>
    </row>
    <row r="108" spans="1:14" x14ac:dyDescent="0.25">
      <c r="A108">
        <v>-334.02618000000001</v>
      </c>
      <c r="B108">
        <v>15.3117</v>
      </c>
      <c r="C108">
        <v>-316.59190000000001</v>
      </c>
      <c r="D108">
        <v>14.68402</v>
      </c>
      <c r="F108">
        <v>-341.15355</v>
      </c>
      <c r="G108">
        <v>16.041399999999999</v>
      </c>
      <c r="H108">
        <v>-316.59190000000001</v>
      </c>
      <c r="I108">
        <v>14.68402</v>
      </c>
      <c r="K108">
        <v>-261.27604000000002</v>
      </c>
      <c r="L108">
        <v>16.095700000000001</v>
      </c>
      <c r="M108">
        <v>-316.59190000000001</v>
      </c>
      <c r="N108">
        <v>14.68402</v>
      </c>
    </row>
    <row r="109" spans="1:14" x14ac:dyDescent="0.25">
      <c r="A109">
        <v>-333.97257999999999</v>
      </c>
      <c r="B109">
        <v>15.361700000000001</v>
      </c>
      <c r="C109">
        <v>-318.89364999999998</v>
      </c>
      <c r="D109">
        <v>14.88632</v>
      </c>
      <c r="F109">
        <v>-342.56288000000001</v>
      </c>
      <c r="G109">
        <v>16.296099999999999</v>
      </c>
      <c r="H109">
        <v>-318.89364999999998</v>
      </c>
      <c r="I109">
        <v>14.88632</v>
      </c>
      <c r="K109">
        <v>-263.47746000000001</v>
      </c>
      <c r="L109">
        <v>16.354199999999999</v>
      </c>
      <c r="M109">
        <v>-318.89364999999998</v>
      </c>
      <c r="N109">
        <v>14.88632</v>
      </c>
    </row>
    <row r="110" spans="1:14" x14ac:dyDescent="0.25">
      <c r="A110">
        <v>-339.65230000000003</v>
      </c>
      <c r="B110">
        <v>15.841799999999999</v>
      </c>
      <c r="C110">
        <v>-320.80365999999998</v>
      </c>
      <c r="D110">
        <v>14.9998</v>
      </c>
      <c r="F110">
        <v>-337.27121</v>
      </c>
      <c r="G110">
        <v>15.994899999999999</v>
      </c>
      <c r="H110">
        <v>-320.80365999999998</v>
      </c>
      <c r="I110">
        <v>14.9998</v>
      </c>
      <c r="K110">
        <v>-258.25940000000003</v>
      </c>
      <c r="L110">
        <v>16.1159</v>
      </c>
      <c r="M110">
        <v>-320.80365999999998</v>
      </c>
      <c r="N110">
        <v>14.9998</v>
      </c>
    </row>
    <row r="111" spans="1:14" x14ac:dyDescent="0.25">
      <c r="A111">
        <v>-341.79336999999998</v>
      </c>
      <c r="B111">
        <v>15.900700000000001</v>
      </c>
      <c r="C111">
        <v>-321.38146999999998</v>
      </c>
      <c r="D111">
        <v>15.0578</v>
      </c>
      <c r="F111">
        <v>-338.29340000000002</v>
      </c>
      <c r="G111">
        <v>15.970800000000001</v>
      </c>
      <c r="H111">
        <v>-321.38146999999998</v>
      </c>
      <c r="I111">
        <v>15.0578</v>
      </c>
      <c r="K111">
        <v>-255.52772999999999</v>
      </c>
      <c r="L111">
        <v>16.037099999999999</v>
      </c>
      <c r="M111">
        <v>-321.38146999999998</v>
      </c>
      <c r="N111">
        <v>15.0578</v>
      </c>
    </row>
    <row r="112" spans="1:14" x14ac:dyDescent="0.25">
      <c r="A112">
        <v>-341.08663000000001</v>
      </c>
      <c r="B112">
        <v>15.8283</v>
      </c>
      <c r="C112">
        <v>-321.65028999999998</v>
      </c>
      <c r="D112">
        <v>15.06672</v>
      </c>
      <c r="F112">
        <v>-335.31769000000003</v>
      </c>
      <c r="G112">
        <v>15.9091</v>
      </c>
      <c r="H112">
        <v>-321.65028999999998</v>
      </c>
      <c r="I112">
        <v>15.06672</v>
      </c>
      <c r="K112">
        <v>-255.99243999999999</v>
      </c>
      <c r="L112">
        <v>16.1004</v>
      </c>
      <c r="M112">
        <v>-321.65028999999998</v>
      </c>
      <c r="N112">
        <v>15.06672</v>
      </c>
    </row>
    <row r="113" spans="1:14" x14ac:dyDescent="0.25">
      <c r="A113">
        <v>-336.58810999999997</v>
      </c>
      <c r="B113">
        <v>15.8207</v>
      </c>
      <c r="C113">
        <v>-324.69197000000003</v>
      </c>
      <c r="D113">
        <v>15.241339999999999</v>
      </c>
      <c r="F113">
        <v>-330.20478000000003</v>
      </c>
      <c r="G113">
        <v>15.7561</v>
      </c>
      <c r="H113">
        <v>-324.69197000000003</v>
      </c>
      <c r="I113">
        <v>15.241339999999999</v>
      </c>
      <c r="K113">
        <v>-268.70943</v>
      </c>
      <c r="L113">
        <v>17.100100000000001</v>
      </c>
      <c r="M113">
        <v>-324.69197000000003</v>
      </c>
      <c r="N113">
        <v>15.241339999999999</v>
      </c>
    </row>
    <row r="114" spans="1:14" x14ac:dyDescent="0.25">
      <c r="A114">
        <v>-343.04108000000002</v>
      </c>
      <c r="B114">
        <v>16.3369</v>
      </c>
      <c r="C114">
        <v>-322.83798000000002</v>
      </c>
      <c r="D114">
        <v>15.13156</v>
      </c>
      <c r="F114">
        <v>-314.84035999999998</v>
      </c>
      <c r="G114">
        <v>14.676500000000001</v>
      </c>
      <c r="H114">
        <v>-322.83798000000002</v>
      </c>
      <c r="I114">
        <v>15.13156</v>
      </c>
      <c r="K114">
        <v>-259.33379000000002</v>
      </c>
      <c r="L114">
        <v>16.707100000000001</v>
      </c>
      <c r="M114">
        <v>-322.83798000000002</v>
      </c>
      <c r="N114">
        <v>15.13156</v>
      </c>
    </row>
    <row r="115" spans="1:14" x14ac:dyDescent="0.25">
      <c r="A115">
        <v>-336.58413999999999</v>
      </c>
      <c r="B115">
        <v>16.051300000000001</v>
      </c>
      <c r="C115">
        <v>-322.34014000000002</v>
      </c>
      <c r="D115">
        <v>15.104419999999999</v>
      </c>
      <c r="F115">
        <v>-312.95499999999998</v>
      </c>
      <c r="G115">
        <v>14.6959</v>
      </c>
      <c r="H115">
        <v>-322.34014000000002</v>
      </c>
      <c r="I115">
        <v>15.104419999999999</v>
      </c>
      <c r="K115">
        <v>-266.04727000000003</v>
      </c>
      <c r="L115">
        <v>16.906700000000001</v>
      </c>
      <c r="M115">
        <v>-322.34014000000002</v>
      </c>
      <c r="N115">
        <v>15.104419999999999</v>
      </c>
    </row>
    <row r="116" spans="1:14" x14ac:dyDescent="0.25">
      <c r="A116">
        <v>-329.92074000000002</v>
      </c>
      <c r="B116">
        <v>15.667</v>
      </c>
      <c r="C116">
        <v>-321.21856000000002</v>
      </c>
      <c r="D116">
        <v>15.06798</v>
      </c>
      <c r="F116">
        <v>-317.21460000000002</v>
      </c>
      <c r="G116">
        <v>14.976699999999999</v>
      </c>
      <c r="H116">
        <v>-321.21856000000002</v>
      </c>
      <c r="I116">
        <v>15.06798</v>
      </c>
      <c r="K116">
        <v>-265.78215</v>
      </c>
      <c r="L116">
        <v>17.0623</v>
      </c>
      <c r="M116">
        <v>-321.21856000000002</v>
      </c>
      <c r="N116">
        <v>15.06798</v>
      </c>
    </row>
    <row r="117" spans="1:14" x14ac:dyDescent="0.25">
      <c r="A117">
        <v>-338.30234999999999</v>
      </c>
      <c r="B117">
        <v>16.2544</v>
      </c>
      <c r="C117">
        <v>-321.21796999999998</v>
      </c>
      <c r="D117">
        <v>15.11722</v>
      </c>
      <c r="F117">
        <v>-309.27017999999998</v>
      </c>
      <c r="G117">
        <v>14.463100000000001</v>
      </c>
      <c r="H117">
        <v>-321.21796999999998</v>
      </c>
      <c r="I117">
        <v>15.11722</v>
      </c>
      <c r="K117">
        <v>-258.30705999999998</v>
      </c>
      <c r="L117">
        <v>16.5716</v>
      </c>
      <c r="M117">
        <v>-321.21796999999998</v>
      </c>
      <c r="N117">
        <v>15.11722</v>
      </c>
    </row>
    <row r="118" spans="1:14" x14ac:dyDescent="0.25">
      <c r="A118">
        <v>-323.76555999999999</v>
      </c>
      <c r="B118">
        <v>15.2445</v>
      </c>
      <c r="C118">
        <v>-317.99257999999998</v>
      </c>
      <c r="D118">
        <v>14.949439999999999</v>
      </c>
      <c r="F118">
        <v>-319.02195</v>
      </c>
      <c r="G118">
        <v>15.122400000000001</v>
      </c>
      <c r="H118">
        <v>-317.99257999999998</v>
      </c>
      <c r="I118">
        <v>14.949439999999999</v>
      </c>
      <c r="K118">
        <v>-261.57492999999999</v>
      </c>
      <c r="L118">
        <v>16.939</v>
      </c>
      <c r="M118">
        <v>-317.99257999999998</v>
      </c>
      <c r="N118">
        <v>14.949439999999999</v>
      </c>
    </row>
    <row r="119" spans="1:14" x14ac:dyDescent="0.25">
      <c r="A119">
        <v>-315.39188999999999</v>
      </c>
      <c r="B119">
        <v>14.7058</v>
      </c>
      <c r="C119">
        <v>-317.68378000000001</v>
      </c>
      <c r="D119">
        <v>14.967739999999999</v>
      </c>
      <c r="F119">
        <v>-311.12889000000001</v>
      </c>
      <c r="G119">
        <v>14.6723</v>
      </c>
      <c r="H119">
        <v>-317.68378000000001</v>
      </c>
      <c r="I119">
        <v>14.967739999999999</v>
      </c>
      <c r="K119">
        <v>-262.88367</v>
      </c>
      <c r="L119">
        <v>17.191800000000001</v>
      </c>
      <c r="M119">
        <v>-317.68378000000001</v>
      </c>
      <c r="N119">
        <v>14.967739999999999</v>
      </c>
    </row>
    <row r="120" spans="1:14" x14ac:dyDescent="0.25">
      <c r="A120">
        <v>-310.82091000000003</v>
      </c>
      <c r="B120">
        <v>14.5169</v>
      </c>
      <c r="C120">
        <v>-316.08058999999997</v>
      </c>
      <c r="D120">
        <v>14.87754</v>
      </c>
      <c r="F120">
        <v>-311.23950000000002</v>
      </c>
      <c r="G120">
        <v>14.6807</v>
      </c>
      <c r="H120">
        <v>-316.08058999999997</v>
      </c>
      <c r="I120">
        <v>14.87754</v>
      </c>
      <c r="K120">
        <v>-243.53560999999999</v>
      </c>
      <c r="L120">
        <v>15.959199999999999</v>
      </c>
      <c r="M120">
        <v>-316.08058999999997</v>
      </c>
      <c r="N120">
        <v>14.87754</v>
      </c>
    </row>
    <row r="121" spans="1:14" x14ac:dyDescent="0.25">
      <c r="A121">
        <v>-319.04568999999998</v>
      </c>
      <c r="B121">
        <v>15.120900000000001</v>
      </c>
      <c r="C121">
        <v>-315.63461000000001</v>
      </c>
      <c r="D121">
        <v>14.880979999999999</v>
      </c>
      <c r="F121">
        <v>-316.94794999999999</v>
      </c>
      <c r="G121">
        <v>15.0695</v>
      </c>
      <c r="H121">
        <v>-315.63461000000001</v>
      </c>
      <c r="I121">
        <v>14.880979999999999</v>
      </c>
      <c r="K121">
        <v>-238.21626000000001</v>
      </c>
      <c r="L121">
        <v>15.909700000000001</v>
      </c>
      <c r="M121">
        <v>-315.63461000000001</v>
      </c>
      <c r="N121">
        <v>14.880979999999999</v>
      </c>
    </row>
    <row r="122" spans="1:14" x14ac:dyDescent="0.25">
      <c r="A122">
        <v>-318.93551000000002</v>
      </c>
      <c r="B122">
        <v>15.1282</v>
      </c>
      <c r="C122">
        <v>-315.96024</v>
      </c>
      <c r="D122">
        <v>14.890739999999999</v>
      </c>
      <c r="F122">
        <v>-318.22098999999997</v>
      </c>
      <c r="G122">
        <v>15.2363</v>
      </c>
      <c r="H122">
        <v>-315.96024</v>
      </c>
      <c r="I122">
        <v>14.890739999999999</v>
      </c>
      <c r="K122">
        <v>-235.48857000000001</v>
      </c>
      <c r="L122">
        <v>15.698499999999999</v>
      </c>
      <c r="M122">
        <v>-315.96024</v>
      </c>
      <c r="N122">
        <v>14.890739999999999</v>
      </c>
    </row>
    <row r="123" spans="1:14" x14ac:dyDescent="0.25">
      <c r="A123">
        <v>-316.13833</v>
      </c>
      <c r="B123">
        <v>14.924799999999999</v>
      </c>
      <c r="C123">
        <v>-317.03174000000001</v>
      </c>
      <c r="D123">
        <v>14.95002</v>
      </c>
      <c r="F123">
        <v>-315.51787000000002</v>
      </c>
      <c r="G123">
        <v>15.0017</v>
      </c>
      <c r="H123">
        <v>-317.03174000000001</v>
      </c>
      <c r="I123">
        <v>14.95002</v>
      </c>
      <c r="K123">
        <v>-224.44175000000001</v>
      </c>
      <c r="L123">
        <v>15.0946</v>
      </c>
      <c r="M123">
        <v>-317.03174000000001</v>
      </c>
      <c r="N123">
        <v>14.95002</v>
      </c>
    </row>
    <row r="124" spans="1:14" x14ac:dyDescent="0.25">
      <c r="A124">
        <v>-314.67919999999998</v>
      </c>
      <c r="B124">
        <v>14.928800000000001</v>
      </c>
      <c r="C124">
        <v>-317.89064000000002</v>
      </c>
      <c r="D124">
        <v>15.03004</v>
      </c>
      <c r="F124">
        <v>-315.67489999999998</v>
      </c>
      <c r="G124">
        <v>15.0297</v>
      </c>
      <c r="H124">
        <v>-317.89064000000002</v>
      </c>
      <c r="I124">
        <v>15.03004</v>
      </c>
      <c r="K124">
        <v>-225.45457999999999</v>
      </c>
      <c r="L124">
        <v>15.2766</v>
      </c>
      <c r="M124">
        <v>-317.89064000000002</v>
      </c>
      <c r="N124">
        <v>15.03004</v>
      </c>
    </row>
    <row r="125" spans="1:14" x14ac:dyDescent="0.25">
      <c r="A125">
        <v>-318.16226999999998</v>
      </c>
      <c r="B125">
        <v>15.244999999999999</v>
      </c>
      <c r="C125">
        <v>-318.23705000000001</v>
      </c>
      <c r="D125">
        <v>15.058059999999999</v>
      </c>
      <c r="F125">
        <v>-316.9914</v>
      </c>
      <c r="G125">
        <v>15.2363</v>
      </c>
      <c r="H125">
        <v>-318.23705000000001</v>
      </c>
      <c r="I125">
        <v>15.058059999999999</v>
      </c>
      <c r="K125">
        <v>-215.78304</v>
      </c>
      <c r="L125">
        <v>14.783300000000001</v>
      </c>
      <c r="M125">
        <v>-318.23705000000001</v>
      </c>
      <c r="N125">
        <v>15.058059999999999</v>
      </c>
    </row>
    <row r="126" spans="1:14" x14ac:dyDescent="0.25">
      <c r="A126">
        <v>-312.42299000000003</v>
      </c>
      <c r="B126">
        <v>14.9247</v>
      </c>
      <c r="C126">
        <v>-316.92464999999999</v>
      </c>
      <c r="D126">
        <v>15.041079999999999</v>
      </c>
      <c r="F126">
        <v>-314.01767999999998</v>
      </c>
      <c r="G126">
        <v>15.110099999999999</v>
      </c>
      <c r="H126">
        <v>-316.92464999999999</v>
      </c>
      <c r="I126">
        <v>15.041079999999999</v>
      </c>
      <c r="K126">
        <v>-225.69389000000001</v>
      </c>
      <c r="L126">
        <v>15.4321</v>
      </c>
      <c r="M126">
        <v>-316.92464999999999</v>
      </c>
      <c r="N126">
        <v>15.041079999999999</v>
      </c>
    </row>
    <row r="127" spans="1:14" x14ac:dyDescent="0.25">
      <c r="A127">
        <v>-310.87551000000002</v>
      </c>
      <c r="B127">
        <v>14.8003</v>
      </c>
      <c r="C127">
        <v>-316.75164000000001</v>
      </c>
      <c r="D127">
        <v>15.056660000000001</v>
      </c>
      <c r="F127">
        <v>-315.38454000000002</v>
      </c>
      <c r="G127">
        <v>15.142899999999999</v>
      </c>
      <c r="H127">
        <v>-316.75164000000001</v>
      </c>
      <c r="I127">
        <v>15.056660000000001</v>
      </c>
      <c r="K127">
        <v>-221.6942</v>
      </c>
      <c r="L127">
        <v>15.2904</v>
      </c>
      <c r="M127">
        <v>-316.75164000000001</v>
      </c>
      <c r="N127">
        <v>15.056660000000001</v>
      </c>
    </row>
    <row r="128" spans="1:14" x14ac:dyDescent="0.25">
      <c r="A128">
        <v>-314.30894999999998</v>
      </c>
      <c r="B128">
        <v>15.0739</v>
      </c>
      <c r="C128">
        <v>-316.63207999999997</v>
      </c>
      <c r="D128">
        <v>15.079140000000001</v>
      </c>
      <c r="F128">
        <v>-319.24713000000003</v>
      </c>
      <c r="G128">
        <v>15.481199999999999</v>
      </c>
      <c r="H128">
        <v>-316.63207999999997</v>
      </c>
      <c r="I128">
        <v>15.079140000000001</v>
      </c>
      <c r="K128">
        <v>-231.59214</v>
      </c>
      <c r="L128">
        <v>16.1066</v>
      </c>
      <c r="M128">
        <v>-316.63207999999997</v>
      </c>
      <c r="N128">
        <v>15.079140000000001</v>
      </c>
    </row>
    <row r="129" spans="1:14" x14ac:dyDescent="0.25">
      <c r="A129">
        <v>-310.10127</v>
      </c>
      <c r="B129">
        <v>14.8317</v>
      </c>
      <c r="C129">
        <v>-317.32074</v>
      </c>
      <c r="D129">
        <v>15.070600000000001</v>
      </c>
      <c r="F129">
        <v>-314.17964999999998</v>
      </c>
      <c r="G129">
        <v>15.244199999999999</v>
      </c>
      <c r="H129">
        <v>-317.32074</v>
      </c>
      <c r="I129">
        <v>15.070600000000001</v>
      </c>
      <c r="K129">
        <v>-220.75187</v>
      </c>
      <c r="L129">
        <v>15.351599999999999</v>
      </c>
      <c r="M129">
        <v>-317.32074</v>
      </c>
      <c r="N129">
        <v>15.070600000000001</v>
      </c>
    </row>
    <row r="130" spans="1:14" x14ac:dyDescent="0.25">
      <c r="A130">
        <v>-314.23847999999998</v>
      </c>
      <c r="B130">
        <v>15.204599999999999</v>
      </c>
      <c r="C130">
        <v>-316.25241</v>
      </c>
      <c r="D130">
        <v>15.047499999999999</v>
      </c>
      <c r="F130">
        <v>-323.29144000000002</v>
      </c>
      <c r="G130">
        <v>15.8118</v>
      </c>
      <c r="H130">
        <v>-316.25241</v>
      </c>
      <c r="I130">
        <v>15.047499999999999</v>
      </c>
      <c r="K130">
        <v>-224.70092</v>
      </c>
      <c r="L130">
        <v>15.607799999999999</v>
      </c>
      <c r="M130">
        <v>-316.25241</v>
      </c>
      <c r="N130">
        <v>15.047499999999999</v>
      </c>
    </row>
    <row r="131" spans="1:14" x14ac:dyDescent="0.25">
      <c r="A131">
        <v>-316.01823000000002</v>
      </c>
      <c r="B131">
        <v>15.3302</v>
      </c>
      <c r="C131">
        <v>-318.51477</v>
      </c>
      <c r="D131">
        <v>15.140840000000001</v>
      </c>
      <c r="F131">
        <v>-313.32238999999998</v>
      </c>
      <c r="G131">
        <v>15.2118</v>
      </c>
      <c r="H131">
        <v>-318.51477</v>
      </c>
      <c r="I131">
        <v>15.140840000000001</v>
      </c>
      <c r="K131">
        <v>-226.19236000000001</v>
      </c>
      <c r="L131">
        <v>15.747199999999999</v>
      </c>
      <c r="M131">
        <v>-318.51477</v>
      </c>
      <c r="N131">
        <v>15.140840000000001</v>
      </c>
    </row>
    <row r="132" spans="1:14" x14ac:dyDescent="0.25">
      <c r="A132">
        <v>-310.99561</v>
      </c>
      <c r="B132">
        <v>15.0916</v>
      </c>
      <c r="C132">
        <v>-319.10070000000002</v>
      </c>
      <c r="D132">
        <v>15.16062</v>
      </c>
      <c r="F132">
        <v>-318.95873999999998</v>
      </c>
      <c r="G132">
        <v>15.617000000000001</v>
      </c>
      <c r="H132">
        <v>-319.10070000000002</v>
      </c>
      <c r="I132">
        <v>15.16062</v>
      </c>
      <c r="K132">
        <v>-228.45435000000001</v>
      </c>
      <c r="L132">
        <v>15.9549</v>
      </c>
      <c r="M132">
        <v>-319.10070000000002</v>
      </c>
      <c r="N132">
        <v>15.16062</v>
      </c>
    </row>
    <row r="133" spans="1:14" x14ac:dyDescent="0.25">
      <c r="A133">
        <v>-314.38538</v>
      </c>
      <c r="B133">
        <v>15.087999999999999</v>
      </c>
      <c r="C133">
        <v>-319.94654000000003</v>
      </c>
      <c r="D133">
        <v>15.2369</v>
      </c>
      <c r="F133">
        <v>-314.46211</v>
      </c>
      <c r="G133">
        <v>15.317500000000001</v>
      </c>
      <c r="H133">
        <v>-319.94654000000003</v>
      </c>
      <c r="I133">
        <v>15.2369</v>
      </c>
      <c r="K133">
        <v>-221.59291999999999</v>
      </c>
      <c r="L133">
        <v>15.5967</v>
      </c>
      <c r="M133">
        <v>-319.94654000000003</v>
      </c>
      <c r="N133">
        <v>15.2369</v>
      </c>
    </row>
    <row r="134" spans="1:14" x14ac:dyDescent="0.25">
      <c r="A134">
        <v>-312.64434</v>
      </c>
      <c r="B134">
        <v>15.234999999999999</v>
      </c>
      <c r="C134">
        <v>-318.86138</v>
      </c>
      <c r="D134">
        <v>15.27534</v>
      </c>
      <c r="F134">
        <v>-316.98745000000002</v>
      </c>
      <c r="G134">
        <v>15.5929</v>
      </c>
      <c r="H134">
        <v>-318.86138</v>
      </c>
      <c r="I134">
        <v>15.27534</v>
      </c>
      <c r="K134">
        <v>-227.07411999999999</v>
      </c>
      <c r="L134">
        <v>15.941800000000001</v>
      </c>
      <c r="M134">
        <v>-318.86138</v>
      </c>
      <c r="N134">
        <v>15.27534</v>
      </c>
    </row>
    <row r="135" spans="1:14" x14ac:dyDescent="0.25">
      <c r="A135">
        <v>-314.07172000000003</v>
      </c>
      <c r="B135">
        <v>15.2752</v>
      </c>
      <c r="C135">
        <v>-320.89787999999999</v>
      </c>
      <c r="D135">
        <v>15.45444</v>
      </c>
      <c r="F135">
        <v>-309.35611</v>
      </c>
      <c r="G135">
        <v>15.0121</v>
      </c>
      <c r="H135">
        <v>-320.89787999999999</v>
      </c>
      <c r="I135">
        <v>15.45444</v>
      </c>
      <c r="K135">
        <v>-222.74973</v>
      </c>
      <c r="L135">
        <v>15.7616</v>
      </c>
      <c r="M135">
        <v>-320.89787999999999</v>
      </c>
      <c r="N135">
        <v>15.45444</v>
      </c>
    </row>
    <row r="136" spans="1:14" x14ac:dyDescent="0.25">
      <c r="A136">
        <v>-315.66784000000001</v>
      </c>
      <c r="B136">
        <v>15.451599999999999</v>
      </c>
      <c r="C136">
        <v>-321.22885000000002</v>
      </c>
      <c r="D136">
        <v>15.51224</v>
      </c>
      <c r="F136">
        <v>-292.00756000000001</v>
      </c>
      <c r="G136">
        <v>14.2241</v>
      </c>
      <c r="H136">
        <v>-321.22885000000002</v>
      </c>
      <c r="I136">
        <v>15.51224</v>
      </c>
      <c r="K136">
        <v>-221.9623</v>
      </c>
      <c r="L136">
        <v>15.778700000000001</v>
      </c>
      <c r="M136">
        <v>-321.22885000000002</v>
      </c>
      <c r="N136">
        <v>15.51224</v>
      </c>
    </row>
    <row r="137" spans="1:14" x14ac:dyDescent="0.25">
      <c r="A137">
        <v>-316.58103999999997</v>
      </c>
      <c r="B137">
        <v>15.5547</v>
      </c>
      <c r="C137">
        <v>-318.89859999999999</v>
      </c>
      <c r="D137">
        <v>15.40954</v>
      </c>
      <c r="F137">
        <v>-299.22904</v>
      </c>
      <c r="G137">
        <v>14.548</v>
      </c>
      <c r="H137">
        <v>-318.89859999999999</v>
      </c>
      <c r="I137">
        <v>15.40954</v>
      </c>
      <c r="K137">
        <v>-216.42151999999999</v>
      </c>
      <c r="L137">
        <v>15.6922</v>
      </c>
      <c r="M137">
        <v>-318.89859999999999</v>
      </c>
      <c r="N137">
        <v>15.40954</v>
      </c>
    </row>
    <row r="138" spans="1:14" x14ac:dyDescent="0.25">
      <c r="A138">
        <v>-314.28611999999998</v>
      </c>
      <c r="B138">
        <v>15.510300000000001</v>
      </c>
      <c r="C138">
        <v>-319.31369999999998</v>
      </c>
      <c r="D138">
        <v>15.5334</v>
      </c>
      <c r="F138">
        <v>-295.75261999999998</v>
      </c>
      <c r="G138">
        <v>14.3124</v>
      </c>
      <c r="H138">
        <v>-319.31369999999998</v>
      </c>
      <c r="I138">
        <v>15.5334</v>
      </c>
      <c r="K138">
        <v>-221.45092</v>
      </c>
      <c r="L138">
        <v>15.911099999999999</v>
      </c>
      <c r="M138">
        <v>-319.31369999999998</v>
      </c>
      <c r="N138">
        <v>15.5334</v>
      </c>
    </row>
    <row r="139" spans="1:14" x14ac:dyDescent="0.25">
      <c r="A139">
        <v>-318.61687999999998</v>
      </c>
      <c r="B139">
        <v>15.8087</v>
      </c>
      <c r="C139">
        <v>-319.16345000000001</v>
      </c>
      <c r="D139">
        <v>15.567360000000001</v>
      </c>
      <c r="F139">
        <v>-309.31560999999999</v>
      </c>
      <c r="G139">
        <v>15.19</v>
      </c>
      <c r="H139">
        <v>-319.16345000000001</v>
      </c>
      <c r="I139">
        <v>15.567360000000001</v>
      </c>
      <c r="K139">
        <v>-224.00485</v>
      </c>
      <c r="L139">
        <v>16.223800000000001</v>
      </c>
      <c r="M139">
        <v>-319.16345000000001</v>
      </c>
      <c r="N139">
        <v>15.567360000000001</v>
      </c>
    </row>
    <row r="140" spans="1:14" x14ac:dyDescent="0.25">
      <c r="A140">
        <v>-316.55027000000001</v>
      </c>
      <c r="B140">
        <v>15.726699999999999</v>
      </c>
      <c r="C140">
        <v>-316.91870999999998</v>
      </c>
      <c r="D140">
        <v>15.425879999999999</v>
      </c>
      <c r="F140">
        <v>-315.73613999999998</v>
      </c>
      <c r="G140">
        <v>15.622199999999999</v>
      </c>
      <c r="H140">
        <v>-316.91870999999998</v>
      </c>
      <c r="I140">
        <v>15.425879999999999</v>
      </c>
      <c r="K140">
        <v>-220.29113000000001</v>
      </c>
      <c r="L140">
        <v>15.925599999999999</v>
      </c>
      <c r="M140">
        <v>-316.91870999999998</v>
      </c>
      <c r="N140">
        <v>15.425879999999999</v>
      </c>
    </row>
    <row r="141" spans="1:14" x14ac:dyDescent="0.25">
      <c r="A141">
        <v>-313.79279000000002</v>
      </c>
      <c r="B141">
        <v>15.5944</v>
      </c>
      <c r="C141">
        <v>-315.54613000000001</v>
      </c>
      <c r="D141">
        <v>15.292859999999999</v>
      </c>
      <c r="F141">
        <v>-314.01866000000001</v>
      </c>
      <c r="G141">
        <v>15.595499999999999</v>
      </c>
      <c r="H141">
        <v>-315.54613000000001</v>
      </c>
      <c r="I141">
        <v>15.292859999999999</v>
      </c>
      <c r="K141">
        <v>-227.93205</v>
      </c>
      <c r="L141">
        <v>16.446999999999999</v>
      </c>
      <c r="M141">
        <v>-315.54613000000001</v>
      </c>
      <c r="N141">
        <v>15.292859999999999</v>
      </c>
    </row>
    <row r="142" spans="1:14" x14ac:dyDescent="0.25">
      <c r="A142">
        <v>-318.66949</v>
      </c>
      <c r="B142">
        <v>15.928800000000001</v>
      </c>
      <c r="C142">
        <v>-315.74664999999999</v>
      </c>
      <c r="D142">
        <v>15.299200000000001</v>
      </c>
      <c r="F142">
        <v>-317.05461000000003</v>
      </c>
      <c r="G142">
        <v>15.970499999999999</v>
      </c>
      <c r="H142">
        <v>-315.74664999999999</v>
      </c>
      <c r="I142">
        <v>15.299200000000001</v>
      </c>
      <c r="K142">
        <v>-223.33260000000001</v>
      </c>
      <c r="L142">
        <v>16.224299999999999</v>
      </c>
      <c r="M142">
        <v>-315.74664999999999</v>
      </c>
      <c r="N142">
        <v>15.299200000000001</v>
      </c>
    </row>
    <row r="143" spans="1:14" x14ac:dyDescent="0.25">
      <c r="A143">
        <v>-314.66133000000002</v>
      </c>
      <c r="B143">
        <v>15.777900000000001</v>
      </c>
      <c r="C143">
        <v>-314.08803999999998</v>
      </c>
      <c r="D143">
        <v>15.157640000000001</v>
      </c>
      <c r="F143">
        <v>-315.98502000000002</v>
      </c>
      <c r="G143">
        <v>15.815</v>
      </c>
      <c r="H143">
        <v>-314.08803999999998</v>
      </c>
      <c r="I143">
        <v>15.157640000000001</v>
      </c>
      <c r="K143">
        <v>-215.81581</v>
      </c>
      <c r="L143">
        <v>15.8782</v>
      </c>
      <c r="M143">
        <v>-314.08803999999998</v>
      </c>
      <c r="N143">
        <v>15.157640000000001</v>
      </c>
    </row>
    <row r="144" spans="1:14" x14ac:dyDescent="0.25">
      <c r="A144">
        <v>-312.47163</v>
      </c>
      <c r="B144">
        <v>15.5464</v>
      </c>
      <c r="C144">
        <v>-314.99563000000001</v>
      </c>
      <c r="D144">
        <v>15.154260000000001</v>
      </c>
      <c r="F144">
        <v>-313.21573000000001</v>
      </c>
      <c r="G144">
        <v>15.5815</v>
      </c>
      <c r="H144">
        <v>-314.99563000000001</v>
      </c>
      <c r="I144">
        <v>15.154260000000001</v>
      </c>
      <c r="K144">
        <v>-219.6874</v>
      </c>
      <c r="L144">
        <v>16.102900000000002</v>
      </c>
      <c r="M144">
        <v>-314.99563000000001</v>
      </c>
      <c r="N144">
        <v>15.154260000000001</v>
      </c>
    </row>
    <row r="145" spans="1:14" x14ac:dyDescent="0.25">
      <c r="A145">
        <v>-310.33553000000001</v>
      </c>
      <c r="B145">
        <v>15.5215</v>
      </c>
      <c r="C145">
        <v>-315.50099999999998</v>
      </c>
      <c r="D145">
        <v>15.220879999999999</v>
      </c>
      <c r="F145">
        <v>-314.37124</v>
      </c>
      <c r="G145">
        <v>15.819100000000001</v>
      </c>
      <c r="H145">
        <v>-315.50099999999998</v>
      </c>
      <c r="I145">
        <v>15.220879999999999</v>
      </c>
      <c r="K145">
        <v>-223.87079</v>
      </c>
      <c r="L145">
        <v>16.5688</v>
      </c>
      <c r="M145">
        <v>-315.50099999999998</v>
      </c>
      <c r="N145">
        <v>15.220879999999999</v>
      </c>
    </row>
    <row r="146" spans="1:14" x14ac:dyDescent="0.25">
      <c r="A146">
        <v>-315.73036999999999</v>
      </c>
      <c r="B146">
        <v>15.7539</v>
      </c>
      <c r="C146">
        <v>-313.93047000000001</v>
      </c>
      <c r="D146">
        <v>15.26258</v>
      </c>
      <c r="F146">
        <v>-317.30448000000001</v>
      </c>
      <c r="G146">
        <v>15.9672</v>
      </c>
      <c r="H146">
        <v>-313.93047000000001</v>
      </c>
      <c r="I146">
        <v>15.26258</v>
      </c>
      <c r="K146">
        <v>-222.08642</v>
      </c>
      <c r="L146">
        <v>16.476199999999999</v>
      </c>
      <c r="M146">
        <v>-313.93047000000001</v>
      </c>
      <c r="N146">
        <v>15.26258</v>
      </c>
    </row>
    <row r="147" spans="1:14" x14ac:dyDescent="0.25">
      <c r="A147">
        <v>-315.94279</v>
      </c>
      <c r="B147">
        <v>15.884499999999999</v>
      </c>
      <c r="C147">
        <v>-314.87864000000002</v>
      </c>
      <c r="D147">
        <v>15.40264</v>
      </c>
      <c r="F147">
        <v>-317.38546000000002</v>
      </c>
      <c r="G147">
        <v>16.119499999999999</v>
      </c>
      <c r="H147">
        <v>-314.87864000000002</v>
      </c>
      <c r="I147">
        <v>15.40264</v>
      </c>
      <c r="K147">
        <v>-221.37147999999999</v>
      </c>
      <c r="L147">
        <v>16.5335</v>
      </c>
      <c r="M147">
        <v>-314.87864000000002</v>
      </c>
      <c r="N147">
        <v>15.40264</v>
      </c>
    </row>
    <row r="148" spans="1:14" x14ac:dyDescent="0.25">
      <c r="A148">
        <v>-312.54408999999998</v>
      </c>
      <c r="B148">
        <v>15.715299999999999</v>
      </c>
      <c r="C148">
        <v>-313.04622999999998</v>
      </c>
      <c r="D148">
        <v>15.335660000000001</v>
      </c>
      <c r="F148">
        <v>-310.63605999999999</v>
      </c>
      <c r="G148">
        <v>15.6448</v>
      </c>
      <c r="H148">
        <v>-313.04622999999998</v>
      </c>
      <c r="I148">
        <v>15.335660000000001</v>
      </c>
      <c r="K148">
        <v>-224.39409000000001</v>
      </c>
      <c r="L148">
        <v>16.830400000000001</v>
      </c>
      <c r="M148">
        <v>-313.04622999999998</v>
      </c>
      <c r="N148">
        <v>15.335660000000001</v>
      </c>
    </row>
    <row r="149" spans="1:14" x14ac:dyDescent="0.25">
      <c r="A149">
        <v>-311.96836999999999</v>
      </c>
      <c r="B149">
        <v>15.738200000000001</v>
      </c>
      <c r="C149">
        <v>-312.05766999999997</v>
      </c>
      <c r="D149">
        <v>15.347020000000001</v>
      </c>
      <c r="F149">
        <v>-314.79888</v>
      </c>
      <c r="G149">
        <v>16.019400000000001</v>
      </c>
      <c r="H149">
        <v>-312.05766999999997</v>
      </c>
      <c r="I149">
        <v>15.347020000000001</v>
      </c>
      <c r="K149">
        <v>-228.16540000000001</v>
      </c>
      <c r="L149">
        <v>17.020099999999999</v>
      </c>
      <c r="M149">
        <v>-312.05766999999997</v>
      </c>
      <c r="N149">
        <v>15.347020000000001</v>
      </c>
    </row>
    <row r="150" spans="1:14" x14ac:dyDescent="0.25">
      <c r="A150">
        <v>-318.44515999999999</v>
      </c>
      <c r="B150">
        <v>16.182400000000001</v>
      </c>
      <c r="C150">
        <v>-313.03850999999997</v>
      </c>
      <c r="D150">
        <v>15.39176</v>
      </c>
      <c r="F150">
        <v>-313.22066999999998</v>
      </c>
      <c r="G150">
        <v>15.9171</v>
      </c>
      <c r="H150">
        <v>-313.03850999999997</v>
      </c>
      <c r="I150">
        <v>15.39176</v>
      </c>
      <c r="K150">
        <v>-218.28334000000001</v>
      </c>
      <c r="L150">
        <v>16.506399999999999</v>
      </c>
      <c r="M150">
        <v>-313.03850999999997</v>
      </c>
      <c r="N150">
        <v>15.39176</v>
      </c>
    </row>
    <row r="151" spans="1:14" x14ac:dyDescent="0.25">
      <c r="A151">
        <v>-312.51927000000001</v>
      </c>
      <c r="B151">
        <v>15.7736</v>
      </c>
      <c r="C151">
        <v>-313.34532999999999</v>
      </c>
      <c r="D151">
        <v>15.320919999999999</v>
      </c>
      <c r="F151">
        <v>-316.66845000000001</v>
      </c>
      <c r="G151">
        <v>16.2029</v>
      </c>
      <c r="H151">
        <v>-313.34532999999999</v>
      </c>
      <c r="I151">
        <v>15.320919999999999</v>
      </c>
      <c r="K151">
        <v>-225.08123000000001</v>
      </c>
      <c r="L151">
        <v>16.9468</v>
      </c>
      <c r="M151">
        <v>-313.34532999999999</v>
      </c>
      <c r="N151">
        <v>15.320919999999999</v>
      </c>
    </row>
    <row r="152" spans="1:14" x14ac:dyDescent="0.25">
      <c r="A152">
        <v>-310.82191</v>
      </c>
      <c r="B152">
        <v>15.683999999999999</v>
      </c>
      <c r="C152">
        <v>-307.79662000000002</v>
      </c>
      <c r="D152">
        <v>15.023899999999999</v>
      </c>
      <c r="F152">
        <v>-296.61480999999998</v>
      </c>
      <c r="G152">
        <v>14.8996</v>
      </c>
      <c r="H152">
        <v>-307.79662000000002</v>
      </c>
      <c r="I152">
        <v>15.023899999999999</v>
      </c>
      <c r="K152">
        <v>-223.79731000000001</v>
      </c>
      <c r="L152">
        <v>16.964500000000001</v>
      </c>
      <c r="M152">
        <v>-307.79662000000002</v>
      </c>
      <c r="N152">
        <v>15.023899999999999</v>
      </c>
    </row>
    <row r="153" spans="1:14" x14ac:dyDescent="0.25">
      <c r="A153">
        <v>-314.10547000000003</v>
      </c>
      <c r="B153">
        <v>16.114799999999999</v>
      </c>
      <c r="C153">
        <v>-308.38335000000001</v>
      </c>
      <c r="D153">
        <v>15.07924</v>
      </c>
      <c r="F153">
        <v>-287.65215000000001</v>
      </c>
      <c r="G153">
        <v>14.228199999999999</v>
      </c>
      <c r="H153">
        <v>-308.38335000000001</v>
      </c>
      <c r="I153">
        <v>15.07924</v>
      </c>
      <c r="K153">
        <v>-224.97796</v>
      </c>
      <c r="L153">
        <v>17.255400000000002</v>
      </c>
      <c r="M153">
        <v>-308.38335000000001</v>
      </c>
      <c r="N153">
        <v>15.07924</v>
      </c>
    </row>
    <row r="154" spans="1:14" x14ac:dyDescent="0.25">
      <c r="A154">
        <v>-304.75110000000001</v>
      </c>
      <c r="B154">
        <v>15.4641</v>
      </c>
      <c r="C154">
        <v>-309.75276000000002</v>
      </c>
      <c r="D154">
        <v>15.12166</v>
      </c>
      <c r="F154">
        <v>-292.46877999999998</v>
      </c>
      <c r="G154">
        <v>14.795400000000001</v>
      </c>
      <c r="H154">
        <v>-309.75276000000002</v>
      </c>
      <c r="I154">
        <v>15.12166</v>
      </c>
      <c r="K154">
        <v>-224.68899999999999</v>
      </c>
      <c r="L154">
        <v>17.338799999999999</v>
      </c>
      <c r="M154">
        <v>-309.75276000000002</v>
      </c>
      <c r="N154">
        <v>15.12166</v>
      </c>
    </row>
    <row r="155" spans="1:14" x14ac:dyDescent="0.25">
      <c r="A155">
        <v>-311.69243</v>
      </c>
      <c r="B155">
        <v>16.0441</v>
      </c>
      <c r="C155">
        <v>-308.45380999999998</v>
      </c>
      <c r="D155">
        <v>15.0784</v>
      </c>
      <c r="F155">
        <v>-310.26076999999998</v>
      </c>
      <c r="G155">
        <v>16.063400000000001</v>
      </c>
      <c r="H155">
        <v>-308.45380999999998</v>
      </c>
      <c r="I155">
        <v>15.0784</v>
      </c>
      <c r="K155">
        <v>-224.53609</v>
      </c>
      <c r="L155">
        <v>17.409300000000002</v>
      </c>
      <c r="M155">
        <v>-308.45380999999998</v>
      </c>
      <c r="N155">
        <v>15.0784</v>
      </c>
    </row>
    <row r="156" spans="1:14" x14ac:dyDescent="0.25">
      <c r="A156">
        <v>-298.94134000000003</v>
      </c>
      <c r="B156">
        <v>15.2491</v>
      </c>
      <c r="C156">
        <v>-311.03052000000002</v>
      </c>
      <c r="D156">
        <v>15.309979999999999</v>
      </c>
      <c r="F156">
        <v>-308.9255</v>
      </c>
      <c r="G156">
        <v>15.9964</v>
      </c>
      <c r="H156">
        <v>-311.03052000000002</v>
      </c>
      <c r="I156">
        <v>15.309979999999999</v>
      </c>
      <c r="K156">
        <v>-217.1593</v>
      </c>
      <c r="L156">
        <v>16.9754</v>
      </c>
      <c r="M156">
        <v>-311.03052000000002</v>
      </c>
      <c r="N156">
        <v>15.309979999999999</v>
      </c>
    </row>
    <row r="157" spans="1:14" x14ac:dyDescent="0.25">
      <c r="A157">
        <v>-302.68248999999997</v>
      </c>
      <c r="B157">
        <v>15.432499999999999</v>
      </c>
      <c r="C157">
        <v>-317.00184999999999</v>
      </c>
      <c r="D157">
        <v>15.63034</v>
      </c>
      <c r="F157">
        <v>-297.83057000000002</v>
      </c>
      <c r="G157">
        <v>15.3612</v>
      </c>
      <c r="H157">
        <v>-317.00184999999999</v>
      </c>
      <c r="I157">
        <v>15.63034</v>
      </c>
      <c r="K157">
        <v>-215.77112</v>
      </c>
      <c r="L157">
        <v>16.821999999999999</v>
      </c>
      <c r="M157">
        <v>-317.00184999999999</v>
      </c>
      <c r="N157">
        <v>15.63034</v>
      </c>
    </row>
    <row r="158" spans="1:14" x14ac:dyDescent="0.25">
      <c r="A158">
        <v>-295.98732999999999</v>
      </c>
      <c r="B158">
        <v>15.0717</v>
      </c>
      <c r="C158">
        <v>-316.80885000000001</v>
      </c>
      <c r="D158">
        <v>15.699159999999999</v>
      </c>
      <c r="F158">
        <v>-280.70226000000002</v>
      </c>
      <c r="G158">
        <v>14.1937</v>
      </c>
      <c r="H158">
        <v>-316.80885000000001</v>
      </c>
      <c r="I158">
        <v>15.699159999999999</v>
      </c>
      <c r="K158">
        <v>-217.80374</v>
      </c>
      <c r="L158">
        <v>17.207100000000001</v>
      </c>
      <c r="M158">
        <v>-316.80885000000001</v>
      </c>
      <c r="N158">
        <v>15.699159999999999</v>
      </c>
    </row>
    <row r="159" spans="1:14" x14ac:dyDescent="0.25">
      <c r="A159">
        <v>-296.81815</v>
      </c>
      <c r="B159">
        <v>15.1365</v>
      </c>
      <c r="C159">
        <v>-314.63735000000003</v>
      </c>
      <c r="D159">
        <v>15.623559999999999</v>
      </c>
      <c r="F159">
        <v>-280.55610000000001</v>
      </c>
      <c r="G159">
        <v>14.230600000000001</v>
      </c>
      <c r="H159">
        <v>-314.63735000000003</v>
      </c>
      <c r="I159">
        <v>15.623559999999999</v>
      </c>
      <c r="K159">
        <v>-218.32703000000001</v>
      </c>
      <c r="L159">
        <v>17.226199999999999</v>
      </c>
      <c r="M159">
        <v>-314.63735000000003</v>
      </c>
      <c r="N159">
        <v>15.623559999999999</v>
      </c>
    </row>
    <row r="160" spans="1:14" x14ac:dyDescent="0.25">
      <c r="A160">
        <v>-300.35284000000001</v>
      </c>
      <c r="B160">
        <v>15.446099999999999</v>
      </c>
      <c r="C160">
        <v>-316.42462999999998</v>
      </c>
      <c r="D160">
        <v>15.7285</v>
      </c>
      <c r="F160">
        <v>-278.71319</v>
      </c>
      <c r="G160">
        <v>14.2179</v>
      </c>
      <c r="H160">
        <v>-316.42462999999998</v>
      </c>
      <c r="I160">
        <v>15.7285</v>
      </c>
      <c r="K160">
        <v>-223.26805999999999</v>
      </c>
      <c r="L160">
        <v>17.6478</v>
      </c>
      <c r="M160">
        <v>-316.42462999999998</v>
      </c>
      <c r="N160">
        <v>15.7285</v>
      </c>
    </row>
    <row r="161" spans="1:14" x14ac:dyDescent="0.25">
      <c r="A161">
        <v>-286.57042999999999</v>
      </c>
      <c r="B161">
        <v>14.5471</v>
      </c>
      <c r="C161">
        <v>-315.43013000000002</v>
      </c>
      <c r="D161">
        <v>15.6342</v>
      </c>
      <c r="F161">
        <v>-297.89179999999999</v>
      </c>
      <c r="G161">
        <v>15.4824</v>
      </c>
      <c r="H161">
        <v>-315.43013000000002</v>
      </c>
      <c r="I161">
        <v>15.6342</v>
      </c>
      <c r="K161">
        <v>-222.19068999999999</v>
      </c>
      <c r="L161">
        <v>17.685199999999998</v>
      </c>
      <c r="M161">
        <v>-315.43013000000002</v>
      </c>
      <c r="N161">
        <v>15.6342</v>
      </c>
    </row>
    <row r="162" spans="1:14" x14ac:dyDescent="0.25">
      <c r="A162">
        <v>-294.74160000000001</v>
      </c>
      <c r="B162">
        <v>15.058999999999999</v>
      </c>
      <c r="C162">
        <v>-315.96776</v>
      </c>
      <c r="D162">
        <v>15.665279999999999</v>
      </c>
      <c r="F162">
        <v>-276.76956000000001</v>
      </c>
      <c r="G162">
        <v>14.1004</v>
      </c>
      <c r="H162">
        <v>-315.96776</v>
      </c>
      <c r="I162">
        <v>15.665279999999999</v>
      </c>
      <c r="K162">
        <v>-222.95626999999999</v>
      </c>
      <c r="L162">
        <v>17.819299999999998</v>
      </c>
      <c r="M162">
        <v>-315.96776</v>
      </c>
      <c r="N162">
        <v>15.665279999999999</v>
      </c>
    </row>
    <row r="163" spans="1:14" x14ac:dyDescent="0.25">
      <c r="A163">
        <v>-289.69517000000002</v>
      </c>
      <c r="B163">
        <v>14.8696</v>
      </c>
      <c r="C163">
        <v>-319.61854</v>
      </c>
      <c r="D163">
        <v>15.834960000000001</v>
      </c>
      <c r="F163">
        <v>-282.2953</v>
      </c>
      <c r="G163">
        <v>14.4253</v>
      </c>
      <c r="H163">
        <v>-319.61854</v>
      </c>
      <c r="I163">
        <v>15.834960000000001</v>
      </c>
      <c r="K163">
        <v>-213.74645000000001</v>
      </c>
      <c r="L163">
        <v>17.357900000000001</v>
      </c>
      <c r="M163">
        <v>-319.61854</v>
      </c>
      <c r="N163">
        <v>15.834960000000001</v>
      </c>
    </row>
    <row r="164" spans="1:14" x14ac:dyDescent="0.25">
      <c r="A164">
        <v>-280.45891999999998</v>
      </c>
      <c r="B164">
        <v>14.414</v>
      </c>
      <c r="C164">
        <v>-320.58512000000002</v>
      </c>
      <c r="D164">
        <v>15.92844</v>
      </c>
      <c r="F164">
        <v>-271.33665000000002</v>
      </c>
      <c r="G164">
        <v>13.7713</v>
      </c>
      <c r="H164">
        <v>-320.58512000000002</v>
      </c>
      <c r="I164">
        <v>15.92844</v>
      </c>
      <c r="K164">
        <v>-221.68626</v>
      </c>
      <c r="L164">
        <v>18.0518</v>
      </c>
      <c r="M164">
        <v>-320.58512000000002</v>
      </c>
      <c r="N164">
        <v>15.92844</v>
      </c>
    </row>
    <row r="165" spans="1:14" x14ac:dyDescent="0.25">
      <c r="A165">
        <v>-278.90449000000001</v>
      </c>
      <c r="B165">
        <v>14.247199999999999</v>
      </c>
      <c r="C165">
        <v>-319.73038000000003</v>
      </c>
      <c r="D165">
        <v>15.94642</v>
      </c>
      <c r="F165">
        <v>-277.452</v>
      </c>
      <c r="G165">
        <v>14.224600000000001</v>
      </c>
      <c r="H165">
        <v>-319.73038000000003</v>
      </c>
      <c r="I165">
        <v>15.94642</v>
      </c>
      <c r="K165">
        <v>-201.91917000000001</v>
      </c>
      <c r="L165">
        <v>16.6449</v>
      </c>
      <c r="M165">
        <v>-319.73038000000003</v>
      </c>
      <c r="N165">
        <v>15.94642</v>
      </c>
    </row>
    <row r="166" spans="1:14" x14ac:dyDescent="0.25">
      <c r="A166">
        <v>-276.02989000000002</v>
      </c>
      <c r="B166">
        <v>14.14</v>
      </c>
      <c r="C166">
        <v>-319.81094000000002</v>
      </c>
      <c r="D166">
        <v>16.070260000000001</v>
      </c>
      <c r="F166">
        <v>-276.56511999999998</v>
      </c>
      <c r="G166">
        <v>14.1593</v>
      </c>
      <c r="H166">
        <v>-319.81094000000002</v>
      </c>
      <c r="I166">
        <v>16.070260000000001</v>
      </c>
      <c r="K166">
        <v>-173.77636000000001</v>
      </c>
      <c r="L166">
        <v>14.869</v>
      </c>
      <c r="M166">
        <v>-319.81094000000002</v>
      </c>
      <c r="N166">
        <v>16.070260000000001</v>
      </c>
    </row>
    <row r="167" spans="1:14" x14ac:dyDescent="0.25">
      <c r="A167">
        <v>-285.64332999999999</v>
      </c>
      <c r="B167">
        <v>14.639699999999999</v>
      </c>
      <c r="C167">
        <v>-318.50171</v>
      </c>
      <c r="D167">
        <v>16.064499999999999</v>
      </c>
      <c r="F167">
        <v>-280.89485000000002</v>
      </c>
      <c r="G167">
        <v>14.462300000000001</v>
      </c>
      <c r="H167">
        <v>-318.50171</v>
      </c>
      <c r="I167">
        <v>16.064499999999999</v>
      </c>
      <c r="K167">
        <v>-171.25221999999999</v>
      </c>
      <c r="L167">
        <v>14.8461</v>
      </c>
      <c r="M167">
        <v>-318.50171</v>
      </c>
      <c r="N167">
        <v>16.064499999999999</v>
      </c>
    </row>
    <row r="168" spans="1:14" x14ac:dyDescent="0.25">
      <c r="A168">
        <v>-282.10863999999998</v>
      </c>
      <c r="B168">
        <v>14.4526</v>
      </c>
      <c r="C168">
        <v>-316.25934000000001</v>
      </c>
      <c r="D168">
        <v>15.985519999999999</v>
      </c>
      <c r="F168">
        <v>-279.49835000000002</v>
      </c>
      <c r="G168">
        <v>14.406599999999999</v>
      </c>
      <c r="H168">
        <v>-316.25934000000001</v>
      </c>
      <c r="I168">
        <v>15.985519999999999</v>
      </c>
      <c r="K168">
        <v>-171.97511</v>
      </c>
      <c r="L168">
        <v>14.9086</v>
      </c>
      <c r="M168">
        <v>-316.25934000000001</v>
      </c>
      <c r="N168">
        <v>15.985519999999999</v>
      </c>
    </row>
    <row r="169" spans="1:14" x14ac:dyDescent="0.25">
      <c r="A169">
        <v>-279.46929</v>
      </c>
      <c r="B169">
        <v>14.3544</v>
      </c>
      <c r="C169">
        <v>-316.75877000000003</v>
      </c>
      <c r="D169">
        <v>16.056899999999999</v>
      </c>
      <c r="F169">
        <v>-276.83573000000001</v>
      </c>
      <c r="G169">
        <v>14.2163</v>
      </c>
      <c r="H169">
        <v>-316.75877000000003</v>
      </c>
      <c r="I169">
        <v>16.056899999999999</v>
      </c>
      <c r="K169">
        <v>-171.18073000000001</v>
      </c>
      <c r="L169">
        <v>14.918200000000001</v>
      </c>
      <c r="M169">
        <v>-316.75877000000003</v>
      </c>
      <c r="N169">
        <v>16.056899999999999</v>
      </c>
    </row>
    <row r="170" spans="1:14" x14ac:dyDescent="0.25">
      <c r="A170">
        <v>-281.62027</v>
      </c>
      <c r="B170">
        <v>14.5397</v>
      </c>
      <c r="C170">
        <v>-313.70659000000001</v>
      </c>
      <c r="D170">
        <v>15.884460000000001</v>
      </c>
      <c r="F170">
        <v>-283.51006999999998</v>
      </c>
      <c r="G170">
        <v>14.816800000000001</v>
      </c>
      <c r="H170">
        <v>-313.70659000000001</v>
      </c>
      <c r="I170">
        <v>15.884460000000001</v>
      </c>
      <c r="K170">
        <v>-175.70471000000001</v>
      </c>
      <c r="L170">
        <v>15.281599999999999</v>
      </c>
      <c r="M170">
        <v>-313.70659000000001</v>
      </c>
      <c r="N170">
        <v>15.884460000000001</v>
      </c>
    </row>
    <row r="171" spans="1:14" x14ac:dyDescent="0.25">
      <c r="A171">
        <v>-276.52024</v>
      </c>
      <c r="B171">
        <v>14.2514</v>
      </c>
      <c r="C171">
        <v>-311.11959000000002</v>
      </c>
      <c r="D171">
        <v>15.69162</v>
      </c>
      <c r="F171">
        <v>-274.77159999999998</v>
      </c>
      <c r="G171">
        <v>14.2027</v>
      </c>
      <c r="H171">
        <v>-311.11959000000002</v>
      </c>
      <c r="I171">
        <v>15.69162</v>
      </c>
      <c r="K171">
        <v>-178.45226</v>
      </c>
      <c r="L171">
        <v>15.571099999999999</v>
      </c>
      <c r="M171">
        <v>-311.11959000000002</v>
      </c>
      <c r="N171">
        <v>15.69162</v>
      </c>
    </row>
    <row r="172" spans="1:14" x14ac:dyDescent="0.25">
      <c r="A172">
        <v>-277.47314</v>
      </c>
      <c r="B172">
        <v>14.434699999999999</v>
      </c>
      <c r="C172">
        <v>-306.97413999999998</v>
      </c>
      <c r="D172">
        <v>15.47048</v>
      </c>
      <c r="F172">
        <v>-287.53759000000002</v>
      </c>
      <c r="G172">
        <v>15.077400000000001</v>
      </c>
      <c r="H172">
        <v>-306.97413999999998</v>
      </c>
      <c r="I172">
        <v>15.47048</v>
      </c>
      <c r="K172">
        <v>-169.04087000000001</v>
      </c>
      <c r="L172">
        <v>15.154999999999999</v>
      </c>
      <c r="M172">
        <v>-306.97413999999998</v>
      </c>
      <c r="N172">
        <v>15.47048</v>
      </c>
    </row>
    <row r="173" spans="1:14" x14ac:dyDescent="0.25">
      <c r="A173">
        <v>-281.76222000000001</v>
      </c>
      <c r="B173">
        <v>14.644299999999999</v>
      </c>
      <c r="C173">
        <v>-301.68770999999998</v>
      </c>
      <c r="D173">
        <v>15.12824</v>
      </c>
      <c r="F173">
        <v>-282.87108000000001</v>
      </c>
      <c r="G173">
        <v>14.636799999999999</v>
      </c>
      <c r="H173">
        <v>-301.68770999999998</v>
      </c>
      <c r="I173">
        <v>15.12824</v>
      </c>
      <c r="K173">
        <v>-172.78337999999999</v>
      </c>
      <c r="L173">
        <v>15.318199999999999</v>
      </c>
      <c r="M173">
        <v>-301.68770999999998</v>
      </c>
      <c r="N173">
        <v>15.12824</v>
      </c>
    </row>
    <row r="174" spans="1:14" x14ac:dyDescent="0.25">
      <c r="A174">
        <v>-287.23845999999998</v>
      </c>
      <c r="B174">
        <v>14.9916</v>
      </c>
      <c r="C174">
        <v>-295.01445000000001</v>
      </c>
      <c r="D174">
        <v>14.7464</v>
      </c>
      <c r="F174">
        <v>-275.23973000000001</v>
      </c>
      <c r="G174">
        <v>14.2095</v>
      </c>
      <c r="H174">
        <v>-295.01445000000001</v>
      </c>
      <c r="I174">
        <v>14.7464</v>
      </c>
      <c r="K174">
        <v>-158.21252000000001</v>
      </c>
      <c r="L174">
        <v>14.841100000000001</v>
      </c>
      <c r="M174">
        <v>-295.01445000000001</v>
      </c>
      <c r="N174">
        <v>14.7464</v>
      </c>
    </row>
    <row r="175" spans="1:14" x14ac:dyDescent="0.25">
      <c r="A175">
        <v>-279.34222999999997</v>
      </c>
      <c r="B175">
        <v>14.3813</v>
      </c>
      <c r="C175">
        <v>-290.65046999999998</v>
      </c>
      <c r="D175">
        <v>14.56218</v>
      </c>
      <c r="F175">
        <v>-283.08836000000002</v>
      </c>
      <c r="G175">
        <v>14.6646</v>
      </c>
      <c r="H175">
        <v>-290.65046999999998</v>
      </c>
      <c r="I175">
        <v>14.56218</v>
      </c>
      <c r="K175">
        <v>-149.48231000000001</v>
      </c>
      <c r="L175">
        <v>14.5144</v>
      </c>
      <c r="M175">
        <v>-290.65046999999998</v>
      </c>
      <c r="N175">
        <v>14.56218</v>
      </c>
    </row>
    <row r="176" spans="1:14" x14ac:dyDescent="0.25">
      <c r="A176">
        <v>-284.98523</v>
      </c>
      <c r="B176">
        <v>14.8529</v>
      </c>
      <c r="C176">
        <v>-288.71611000000001</v>
      </c>
      <c r="D176">
        <v>14.47512</v>
      </c>
      <c r="F176">
        <v>-288.23484999999999</v>
      </c>
      <c r="G176">
        <v>15.1205</v>
      </c>
      <c r="H176">
        <v>-288.71611000000001</v>
      </c>
      <c r="I176">
        <v>14.47512</v>
      </c>
      <c r="K176">
        <v>-158.53325000000001</v>
      </c>
      <c r="L176">
        <v>15.071999999999999</v>
      </c>
      <c r="M176">
        <v>-288.71611000000001</v>
      </c>
      <c r="N176">
        <v>14.47512</v>
      </c>
    </row>
    <row r="177" spans="1:14" x14ac:dyDescent="0.25">
      <c r="A177">
        <v>-283.46256</v>
      </c>
      <c r="B177">
        <v>14.7333</v>
      </c>
      <c r="C177">
        <v>-286.53451000000001</v>
      </c>
      <c r="D177">
        <v>14.375540000000001</v>
      </c>
      <c r="F177">
        <v>-284.99149999999997</v>
      </c>
      <c r="G177">
        <v>14.8001</v>
      </c>
      <c r="H177">
        <v>-286.53451000000001</v>
      </c>
      <c r="I177">
        <v>14.375540000000001</v>
      </c>
      <c r="K177">
        <v>-154.62291999999999</v>
      </c>
      <c r="L177">
        <v>14.963800000000001</v>
      </c>
      <c r="M177">
        <v>-286.53451000000001</v>
      </c>
      <c r="N177">
        <v>14.375540000000001</v>
      </c>
    </row>
    <row r="178" spans="1:14" x14ac:dyDescent="0.25">
      <c r="A178">
        <v>-285.60064999999997</v>
      </c>
      <c r="B178">
        <v>14.9983</v>
      </c>
      <c r="C178">
        <v>-286.73523</v>
      </c>
      <c r="D178">
        <v>14.40854</v>
      </c>
      <c r="F178">
        <v>-281.01238000000001</v>
      </c>
      <c r="G178">
        <v>14.950100000000001</v>
      </c>
      <c r="H178">
        <v>-286.73523</v>
      </c>
      <c r="I178">
        <v>14.40854</v>
      </c>
      <c r="K178">
        <v>-142.56924000000001</v>
      </c>
      <c r="L178">
        <v>14.3248</v>
      </c>
      <c r="M178">
        <v>-286.73523</v>
      </c>
      <c r="N178">
        <v>14.40854</v>
      </c>
    </row>
    <row r="179" spans="1:14" x14ac:dyDescent="0.25">
      <c r="A179">
        <v>-282.38954999999999</v>
      </c>
      <c r="B179">
        <v>14.861800000000001</v>
      </c>
      <c r="C179">
        <v>-288.09534000000002</v>
      </c>
      <c r="D179">
        <v>14.505520000000001</v>
      </c>
      <c r="F179">
        <v>-279.52107000000001</v>
      </c>
      <c r="G179">
        <v>14.522600000000001</v>
      </c>
      <c r="H179">
        <v>-288.09534000000002</v>
      </c>
      <c r="I179">
        <v>14.505520000000001</v>
      </c>
      <c r="K179">
        <v>-147.80418</v>
      </c>
      <c r="L179">
        <v>14.683199999999999</v>
      </c>
      <c r="M179">
        <v>-288.09534000000002</v>
      </c>
      <c r="N179">
        <v>14.505520000000001</v>
      </c>
    </row>
    <row r="180" spans="1:14" x14ac:dyDescent="0.25">
      <c r="A180">
        <v>-279.95567</v>
      </c>
      <c r="B180">
        <v>14.7601</v>
      </c>
      <c r="C180">
        <v>-289.08607999999998</v>
      </c>
      <c r="D180">
        <v>14.52444</v>
      </c>
      <c r="F180">
        <v>-279.10527999999999</v>
      </c>
      <c r="G180">
        <v>14.585800000000001</v>
      </c>
      <c r="H180">
        <v>-289.08607999999998</v>
      </c>
      <c r="I180">
        <v>14.52444</v>
      </c>
      <c r="K180">
        <v>-149.93212</v>
      </c>
      <c r="L180">
        <v>14.914</v>
      </c>
      <c r="M180">
        <v>-289.08607999999998</v>
      </c>
      <c r="N180">
        <v>14.52444</v>
      </c>
    </row>
    <row r="181" spans="1:14" x14ac:dyDescent="0.25">
      <c r="A181">
        <v>-277.42946999999998</v>
      </c>
      <c r="B181">
        <v>14.574400000000001</v>
      </c>
      <c r="C181">
        <v>-290.45191999999997</v>
      </c>
      <c r="D181">
        <v>14.60242</v>
      </c>
      <c r="F181">
        <v>-287.75090999999998</v>
      </c>
      <c r="G181">
        <v>15.1671</v>
      </c>
      <c r="H181">
        <v>-290.45191999999997</v>
      </c>
      <c r="I181">
        <v>14.60242</v>
      </c>
      <c r="K181">
        <v>-145.95527000000001</v>
      </c>
      <c r="L181">
        <v>14.658799999999999</v>
      </c>
      <c r="M181">
        <v>-290.45191999999997</v>
      </c>
      <c r="N181">
        <v>14.60242</v>
      </c>
    </row>
    <row r="182" spans="1:14" x14ac:dyDescent="0.25">
      <c r="A182">
        <v>-281.82772999999997</v>
      </c>
      <c r="B182">
        <v>14.891500000000001</v>
      </c>
      <c r="C182">
        <v>-297.88173999999998</v>
      </c>
      <c r="D182">
        <v>15.038180000000001</v>
      </c>
      <c r="F182">
        <v>-277.11225999999999</v>
      </c>
      <c r="G182">
        <v>14.5581</v>
      </c>
      <c r="H182">
        <v>-297.88173999999998</v>
      </c>
      <c r="I182">
        <v>15.038180000000001</v>
      </c>
      <c r="K182">
        <v>-129.04695000000001</v>
      </c>
      <c r="L182">
        <v>13.8241</v>
      </c>
      <c r="M182">
        <v>-297.88173999999998</v>
      </c>
      <c r="N182">
        <v>15.038180000000001</v>
      </c>
    </row>
    <row r="183" spans="1:14" x14ac:dyDescent="0.25">
      <c r="A183">
        <v>-283.27595000000002</v>
      </c>
      <c r="B183">
        <v>14.8581</v>
      </c>
      <c r="C183">
        <v>-303.83091000000002</v>
      </c>
      <c r="D183">
        <v>15.39974</v>
      </c>
      <c r="F183">
        <v>-273.62299999999999</v>
      </c>
      <c r="G183">
        <v>14.2887</v>
      </c>
      <c r="H183">
        <v>-303.83091000000002</v>
      </c>
      <c r="I183">
        <v>15.39974</v>
      </c>
      <c r="K183">
        <v>-124.18337</v>
      </c>
      <c r="L183">
        <v>13.588800000000001</v>
      </c>
      <c r="M183">
        <v>-303.83091000000002</v>
      </c>
      <c r="N183">
        <v>15.39974</v>
      </c>
    </row>
    <row r="184" spans="1:14" x14ac:dyDescent="0.25">
      <c r="A184">
        <v>-276.68500999999998</v>
      </c>
      <c r="B184">
        <v>14.6244</v>
      </c>
      <c r="C184">
        <v>-307.81205999999997</v>
      </c>
      <c r="D184">
        <v>15.579879999999999</v>
      </c>
      <c r="F184">
        <v>-281.83506</v>
      </c>
      <c r="G184">
        <v>14.9419</v>
      </c>
      <c r="H184">
        <v>-307.81205999999997</v>
      </c>
      <c r="I184">
        <v>15.579879999999999</v>
      </c>
      <c r="K184">
        <v>-127.35492000000001</v>
      </c>
      <c r="L184">
        <v>13.690099999999999</v>
      </c>
      <c r="M184">
        <v>-307.81205999999997</v>
      </c>
      <c r="N184">
        <v>15.579879999999999</v>
      </c>
    </row>
    <row r="185" spans="1:14" x14ac:dyDescent="0.25">
      <c r="A185">
        <v>-279.73331999999999</v>
      </c>
      <c r="B185">
        <v>14.574</v>
      </c>
      <c r="C185">
        <v>-312.85183999999998</v>
      </c>
      <c r="D185">
        <v>15.82192</v>
      </c>
      <c r="F185">
        <v>-294.42723000000001</v>
      </c>
      <c r="G185">
        <v>15.8347</v>
      </c>
      <c r="H185">
        <v>-312.85183999999998</v>
      </c>
      <c r="I185">
        <v>15.82192</v>
      </c>
      <c r="K185">
        <v>-132.63058000000001</v>
      </c>
      <c r="L185">
        <v>13.995200000000001</v>
      </c>
      <c r="M185">
        <v>-312.85183999999998</v>
      </c>
      <c r="N185">
        <v>15.82192</v>
      </c>
    </row>
    <row r="186" spans="1:14" x14ac:dyDescent="0.25">
      <c r="A186">
        <v>-283.50623999999999</v>
      </c>
      <c r="B186">
        <v>14.9108</v>
      </c>
      <c r="C186">
        <v>-309.72167999999999</v>
      </c>
      <c r="D186">
        <v>15.65558</v>
      </c>
      <c r="F186">
        <v>-277.50533000000001</v>
      </c>
      <c r="G186">
        <v>14.736800000000001</v>
      </c>
      <c r="H186">
        <v>-309.72167999999999</v>
      </c>
      <c r="I186">
        <v>15.65558</v>
      </c>
      <c r="K186">
        <v>-131.35163</v>
      </c>
      <c r="L186">
        <v>14.010300000000001</v>
      </c>
      <c r="M186">
        <v>-309.72167999999999</v>
      </c>
      <c r="N186">
        <v>15.65558</v>
      </c>
    </row>
    <row r="187" spans="1:14" x14ac:dyDescent="0.25">
      <c r="A187">
        <v>-282.28829999999999</v>
      </c>
      <c r="B187">
        <v>14.958399999999999</v>
      </c>
      <c r="C187">
        <v>-306.40701999999999</v>
      </c>
      <c r="D187">
        <v>15.45208</v>
      </c>
      <c r="F187">
        <v>-279.65143</v>
      </c>
      <c r="G187">
        <v>14.7995</v>
      </c>
      <c r="H187">
        <v>-306.40701999999999</v>
      </c>
      <c r="I187">
        <v>15.45208</v>
      </c>
      <c r="K187">
        <v>-130.32490000000001</v>
      </c>
      <c r="L187">
        <v>13.8649</v>
      </c>
      <c r="M187">
        <v>-306.40701999999999</v>
      </c>
      <c r="N187">
        <v>15.45208</v>
      </c>
    </row>
    <row r="188" spans="1:14" x14ac:dyDescent="0.25">
      <c r="A188">
        <v>-277.79971</v>
      </c>
      <c r="B188">
        <v>14.6617</v>
      </c>
      <c r="C188">
        <v>-299.13891999999998</v>
      </c>
      <c r="D188">
        <v>15.012499999999999</v>
      </c>
      <c r="F188">
        <v>-274.96024</v>
      </c>
      <c r="G188">
        <v>14.5938</v>
      </c>
      <c r="H188">
        <v>-299.13891999999998</v>
      </c>
      <c r="I188">
        <v>15.012499999999999</v>
      </c>
      <c r="K188">
        <v>-134.47254000000001</v>
      </c>
      <c r="L188">
        <v>14.275</v>
      </c>
      <c r="M188">
        <v>-299.13891999999998</v>
      </c>
      <c r="N188">
        <v>15.012499999999999</v>
      </c>
    </row>
    <row r="189" spans="1:14" x14ac:dyDescent="0.25">
      <c r="A189">
        <v>-276.39219000000003</v>
      </c>
      <c r="B189">
        <v>14.659599999999999</v>
      </c>
      <c r="C189">
        <v>-294.41922</v>
      </c>
      <c r="D189">
        <v>14.75614</v>
      </c>
      <c r="F189">
        <v>-280.58474000000001</v>
      </c>
      <c r="G189">
        <v>15.024900000000001</v>
      </c>
      <c r="H189">
        <v>-294.41922</v>
      </c>
      <c r="I189">
        <v>14.75614</v>
      </c>
      <c r="K189">
        <v>-121.62647</v>
      </c>
      <c r="L189">
        <v>13.6798</v>
      </c>
      <c r="M189">
        <v>-294.41922</v>
      </c>
      <c r="N189">
        <v>14.75614</v>
      </c>
    </row>
    <row r="190" spans="1:14" x14ac:dyDescent="0.25">
      <c r="A190">
        <v>-278.93128999999999</v>
      </c>
      <c r="B190">
        <v>14.780799999999999</v>
      </c>
      <c r="C190">
        <v>-293.10978999999998</v>
      </c>
      <c r="D190">
        <v>14.710739999999999</v>
      </c>
      <c r="F190">
        <v>-279.57835</v>
      </c>
      <c r="G190">
        <v>15.0185</v>
      </c>
      <c r="H190">
        <v>-293.10978999999998</v>
      </c>
      <c r="I190">
        <v>14.710739999999999</v>
      </c>
      <c r="K190">
        <v>-126.13952</v>
      </c>
      <c r="L190">
        <v>13.9359</v>
      </c>
      <c r="M190">
        <v>-293.10978999999998</v>
      </c>
      <c r="N190">
        <v>14.710739999999999</v>
      </c>
    </row>
    <row r="191" spans="1:14" x14ac:dyDescent="0.25">
      <c r="A191">
        <v>-275.36881</v>
      </c>
      <c r="B191">
        <v>14.7912</v>
      </c>
      <c r="C191">
        <v>-296.03012999999999</v>
      </c>
      <c r="D191">
        <v>14.85942</v>
      </c>
      <c r="F191">
        <v>-278.89886999999999</v>
      </c>
      <c r="G191">
        <v>15.0517</v>
      </c>
      <c r="H191">
        <v>-296.03012999999999</v>
      </c>
      <c r="I191">
        <v>14.85942</v>
      </c>
      <c r="K191">
        <v>-130.73500000000001</v>
      </c>
      <c r="L191">
        <v>14.2608</v>
      </c>
      <c r="M191">
        <v>-296.03012999999999</v>
      </c>
      <c r="N191">
        <v>14.85942</v>
      </c>
    </row>
    <row r="192" spans="1:14" x14ac:dyDescent="0.25">
      <c r="A192">
        <v>-280.96019000000001</v>
      </c>
      <c r="B192">
        <v>15.071099999999999</v>
      </c>
      <c r="C192">
        <v>-295.27713</v>
      </c>
      <c r="D192">
        <v>14.7872</v>
      </c>
      <c r="F192">
        <v>-276.68561</v>
      </c>
      <c r="G192">
        <v>14.904999999999999</v>
      </c>
      <c r="H192">
        <v>-295.27713</v>
      </c>
      <c r="I192">
        <v>14.7872</v>
      </c>
      <c r="K192">
        <v>-138.41364999999999</v>
      </c>
      <c r="L192">
        <v>14.797700000000001</v>
      </c>
      <c r="M192">
        <v>-295.27713</v>
      </c>
      <c r="N192">
        <v>14.7872</v>
      </c>
    </row>
    <row r="193" spans="1:14" x14ac:dyDescent="0.25">
      <c r="A193">
        <v>-283.30572999999998</v>
      </c>
      <c r="B193">
        <v>15.244</v>
      </c>
      <c r="C193">
        <v>-297.69389000000001</v>
      </c>
      <c r="D193">
        <v>14.92708</v>
      </c>
      <c r="F193">
        <v>-273.25758000000002</v>
      </c>
      <c r="G193">
        <v>14.5991</v>
      </c>
      <c r="H193">
        <v>-297.69389000000001</v>
      </c>
      <c r="I193">
        <v>14.92708</v>
      </c>
      <c r="K193">
        <v>-129.59307999999999</v>
      </c>
      <c r="L193">
        <v>14.145099999999999</v>
      </c>
      <c r="M193">
        <v>-297.69389000000001</v>
      </c>
      <c r="N193">
        <v>14.92708</v>
      </c>
    </row>
    <row r="194" spans="1:14" x14ac:dyDescent="0.25">
      <c r="A194">
        <v>-285.25819999999999</v>
      </c>
      <c r="B194">
        <v>15.392099999999999</v>
      </c>
      <c r="C194">
        <v>-297.86887999999999</v>
      </c>
      <c r="D194">
        <v>14.97636</v>
      </c>
      <c r="F194">
        <v>-276.81894</v>
      </c>
      <c r="G194">
        <v>14.966799999999999</v>
      </c>
      <c r="H194">
        <v>-297.86887999999999</v>
      </c>
      <c r="I194">
        <v>14.97636</v>
      </c>
      <c r="K194">
        <v>-124.6024</v>
      </c>
      <c r="L194">
        <v>14.029400000000001</v>
      </c>
      <c r="M194">
        <v>-297.86887999999999</v>
      </c>
      <c r="N194">
        <v>14.97636</v>
      </c>
    </row>
    <row r="195" spans="1:14" x14ac:dyDescent="0.25">
      <c r="A195">
        <v>-294.46665000000002</v>
      </c>
      <c r="B195">
        <v>16.224299999999999</v>
      </c>
      <c r="C195">
        <v>-293.05297999999999</v>
      </c>
      <c r="D195">
        <v>14.743779999999999</v>
      </c>
      <c r="F195">
        <v>-280.86324999999999</v>
      </c>
      <c r="G195">
        <v>15.2834</v>
      </c>
      <c r="H195">
        <v>-293.05297999999999</v>
      </c>
      <c r="I195">
        <v>14.743779999999999</v>
      </c>
      <c r="K195">
        <v>-131.86500000000001</v>
      </c>
      <c r="L195">
        <v>14.3797</v>
      </c>
      <c r="M195">
        <v>-293.05297999999999</v>
      </c>
      <c r="N195">
        <v>14.743779999999999</v>
      </c>
    </row>
    <row r="196" spans="1:14" x14ac:dyDescent="0.25">
      <c r="A196">
        <v>-280.16708999999997</v>
      </c>
      <c r="B196">
        <v>15.084099999999999</v>
      </c>
      <c r="C196">
        <v>-290.25536</v>
      </c>
      <c r="D196">
        <v>14.596500000000001</v>
      </c>
      <c r="F196">
        <v>-277.63668999999999</v>
      </c>
      <c r="G196">
        <v>15.1172</v>
      </c>
      <c r="H196">
        <v>-290.25536</v>
      </c>
      <c r="I196">
        <v>14.596500000000001</v>
      </c>
      <c r="K196">
        <v>-124.41970000000001</v>
      </c>
      <c r="L196">
        <v>14.078200000000001</v>
      </c>
      <c r="M196">
        <v>-290.25536</v>
      </c>
      <c r="N196">
        <v>14.596500000000001</v>
      </c>
    </row>
    <row r="197" spans="1:14" x14ac:dyDescent="0.25">
      <c r="A197">
        <v>-275.81747000000001</v>
      </c>
      <c r="B197">
        <v>14.891999999999999</v>
      </c>
      <c r="C197">
        <v>-288.29685000000001</v>
      </c>
      <c r="D197">
        <v>14.476800000000001</v>
      </c>
      <c r="F197">
        <v>-273.51238000000001</v>
      </c>
      <c r="G197">
        <v>14.815300000000001</v>
      </c>
      <c r="H197">
        <v>-288.29685000000001</v>
      </c>
      <c r="I197">
        <v>14.476800000000001</v>
      </c>
      <c r="K197">
        <v>-122.66114</v>
      </c>
      <c r="L197">
        <v>14.061199999999999</v>
      </c>
      <c r="M197">
        <v>-288.29685000000001</v>
      </c>
      <c r="N197">
        <v>14.476800000000001</v>
      </c>
    </row>
    <row r="198" spans="1:14" x14ac:dyDescent="0.25">
      <c r="A198">
        <v>-277.64089999999999</v>
      </c>
      <c r="B198">
        <v>15.011699999999999</v>
      </c>
      <c r="C198">
        <v>-287.30869000000001</v>
      </c>
      <c r="D198">
        <v>14.44272</v>
      </c>
      <c r="F198">
        <v>-276.80115999999998</v>
      </c>
      <c r="G198">
        <v>14.9954</v>
      </c>
      <c r="H198">
        <v>-287.30869000000001</v>
      </c>
      <c r="I198">
        <v>14.44272</v>
      </c>
      <c r="K198">
        <v>-128.35285999999999</v>
      </c>
      <c r="L198">
        <v>14.4253</v>
      </c>
      <c r="M198">
        <v>-287.30869000000001</v>
      </c>
      <c r="N198">
        <v>14.44272</v>
      </c>
    </row>
    <row r="199" spans="1:14" x14ac:dyDescent="0.25">
      <c r="A199">
        <v>-276.53413</v>
      </c>
      <c r="B199">
        <v>15.0434</v>
      </c>
      <c r="C199">
        <v>-287.36115000000001</v>
      </c>
      <c r="D199">
        <v>14.40954</v>
      </c>
      <c r="F199">
        <v>-273.36523</v>
      </c>
      <c r="G199">
        <v>14.868600000000001</v>
      </c>
      <c r="H199">
        <v>-287.36115000000001</v>
      </c>
      <c r="I199">
        <v>14.40954</v>
      </c>
      <c r="K199">
        <v>-127.70048</v>
      </c>
      <c r="L199">
        <v>14.430999999999999</v>
      </c>
      <c r="M199">
        <v>-287.36115000000001</v>
      </c>
      <c r="N199">
        <v>14.40954</v>
      </c>
    </row>
    <row r="200" spans="1:14" x14ac:dyDescent="0.25">
      <c r="A200">
        <v>-270.40377000000001</v>
      </c>
      <c r="B200">
        <v>14.769500000000001</v>
      </c>
      <c r="C200">
        <v>-289.15773000000002</v>
      </c>
      <c r="D200">
        <v>14.481339999999999</v>
      </c>
      <c r="F200">
        <v>-277.23867999999999</v>
      </c>
      <c r="G200">
        <v>15.1126</v>
      </c>
      <c r="H200">
        <v>-289.15773000000002</v>
      </c>
      <c r="I200">
        <v>14.481339999999999</v>
      </c>
      <c r="K200">
        <v>-122.93024</v>
      </c>
      <c r="L200">
        <v>14.2027</v>
      </c>
      <c r="M200">
        <v>-289.15773000000002</v>
      </c>
      <c r="N200">
        <v>14.481339999999999</v>
      </c>
    </row>
    <row r="201" spans="1:14" x14ac:dyDescent="0.25">
      <c r="A201">
        <v>-280.28422</v>
      </c>
      <c r="B201">
        <v>15.355499999999999</v>
      </c>
      <c r="C201">
        <v>-290.28545000000003</v>
      </c>
      <c r="D201">
        <v>14.54702</v>
      </c>
      <c r="F201">
        <v>-277.20805999999999</v>
      </c>
      <c r="G201">
        <v>15.2875</v>
      </c>
      <c r="H201">
        <v>-290.28545000000003</v>
      </c>
      <c r="I201">
        <v>14.54702</v>
      </c>
      <c r="K201">
        <v>-125.27365</v>
      </c>
      <c r="L201">
        <v>14.3893</v>
      </c>
      <c r="M201">
        <v>-290.28545000000003</v>
      </c>
      <c r="N201">
        <v>14.54702</v>
      </c>
    </row>
    <row r="202" spans="1:14" x14ac:dyDescent="0.25">
      <c r="A202">
        <v>-270.99338</v>
      </c>
      <c r="B202">
        <v>14.843999999999999</v>
      </c>
      <c r="C202">
        <v>-289.84541000000002</v>
      </c>
      <c r="D202">
        <v>14.553319999999999</v>
      </c>
      <c r="F202">
        <v>-273.78496999999999</v>
      </c>
      <c r="G202">
        <v>15.087899999999999</v>
      </c>
      <c r="H202">
        <v>-289.84541000000002</v>
      </c>
      <c r="I202">
        <v>14.553319999999999</v>
      </c>
      <c r="K202">
        <v>-118.90672000000001</v>
      </c>
      <c r="L202">
        <v>14.124499999999999</v>
      </c>
      <c r="M202">
        <v>-289.84541000000002</v>
      </c>
      <c r="N202">
        <v>14.553319999999999</v>
      </c>
    </row>
    <row r="203" spans="1:14" x14ac:dyDescent="0.25">
      <c r="A203">
        <v>-275.18518</v>
      </c>
      <c r="B203">
        <v>15.2052</v>
      </c>
      <c r="C203">
        <v>-290.01940999999999</v>
      </c>
      <c r="D203">
        <v>14.548360000000001</v>
      </c>
      <c r="F203">
        <v>-273.90742999999998</v>
      </c>
      <c r="G203">
        <v>15.033799999999999</v>
      </c>
      <c r="H203">
        <v>-290.01940999999999</v>
      </c>
      <c r="I203">
        <v>14.548360000000001</v>
      </c>
      <c r="K203">
        <v>-124.10592</v>
      </c>
      <c r="L203">
        <v>14.3589</v>
      </c>
      <c r="M203">
        <v>-290.01940999999999</v>
      </c>
      <c r="N203">
        <v>14.548360000000001</v>
      </c>
    </row>
    <row r="204" spans="1:14" x14ac:dyDescent="0.25">
      <c r="A204">
        <v>-274.87646999999998</v>
      </c>
      <c r="B204">
        <v>15.109299999999999</v>
      </c>
      <c r="C204">
        <v>-293.81666999999999</v>
      </c>
      <c r="D204">
        <v>14.78392</v>
      </c>
      <c r="F204">
        <v>-273.79583000000002</v>
      </c>
      <c r="G204">
        <v>15.2239</v>
      </c>
      <c r="H204">
        <v>-293.81666999999999</v>
      </c>
      <c r="I204">
        <v>14.78392</v>
      </c>
      <c r="K204">
        <v>-126.0303</v>
      </c>
      <c r="L204">
        <v>14.3622</v>
      </c>
      <c r="M204">
        <v>-293.81666999999999</v>
      </c>
      <c r="N204">
        <v>14.78392</v>
      </c>
    </row>
    <row r="205" spans="1:14" x14ac:dyDescent="0.25">
      <c r="A205">
        <v>-276.36439999999999</v>
      </c>
      <c r="B205">
        <v>15.182399999999999</v>
      </c>
      <c r="C205">
        <v>-297.86829</v>
      </c>
      <c r="D205">
        <v>15.06386</v>
      </c>
      <c r="F205">
        <v>-278.68948999999998</v>
      </c>
      <c r="G205">
        <v>15.5685</v>
      </c>
      <c r="H205">
        <v>-297.86829</v>
      </c>
      <c r="I205">
        <v>15.06386</v>
      </c>
      <c r="K205">
        <v>-126.88326000000001</v>
      </c>
      <c r="L205">
        <v>14.599600000000001</v>
      </c>
      <c r="M205">
        <v>-297.86829</v>
      </c>
      <c r="N205">
        <v>15.06386</v>
      </c>
    </row>
    <row r="206" spans="1:14" x14ac:dyDescent="0.25">
      <c r="A206">
        <v>-271.56016</v>
      </c>
      <c r="B206">
        <v>14.973100000000001</v>
      </c>
      <c r="C206">
        <v>-299.53343999999998</v>
      </c>
      <c r="D206">
        <v>15.167120000000001</v>
      </c>
      <c r="F206">
        <v>-269.94905</v>
      </c>
      <c r="G206">
        <v>14.9307</v>
      </c>
      <c r="H206">
        <v>-299.53343999999998</v>
      </c>
      <c r="I206">
        <v>15.167120000000001</v>
      </c>
      <c r="K206">
        <v>-125.09889</v>
      </c>
      <c r="L206">
        <v>14.568300000000001</v>
      </c>
      <c r="M206">
        <v>-299.53343999999998</v>
      </c>
      <c r="N206">
        <v>15.167120000000001</v>
      </c>
    </row>
    <row r="207" spans="1:14" x14ac:dyDescent="0.25">
      <c r="A207">
        <v>-277.89004</v>
      </c>
      <c r="B207">
        <v>15.4024</v>
      </c>
      <c r="C207">
        <v>-299.57006000000001</v>
      </c>
      <c r="D207">
        <v>15.175039999999999</v>
      </c>
      <c r="F207">
        <v>-275.84118999999998</v>
      </c>
      <c r="G207">
        <v>15.351800000000001</v>
      </c>
      <c r="H207">
        <v>-299.57006000000001</v>
      </c>
      <c r="I207">
        <v>15.175039999999999</v>
      </c>
      <c r="K207">
        <v>-118.70614</v>
      </c>
      <c r="L207">
        <v>14.2423</v>
      </c>
      <c r="M207">
        <v>-299.57006000000001</v>
      </c>
      <c r="N207">
        <v>15.175039999999999</v>
      </c>
    </row>
    <row r="208" spans="1:14" x14ac:dyDescent="0.25">
      <c r="A208">
        <v>-273.70618000000002</v>
      </c>
      <c r="B208">
        <v>15.085100000000001</v>
      </c>
      <c r="C208">
        <v>-304.98633999999998</v>
      </c>
      <c r="D208">
        <v>15.47564</v>
      </c>
      <c r="F208">
        <v>-272.10502000000002</v>
      </c>
      <c r="G208">
        <v>15.2029</v>
      </c>
      <c r="H208">
        <v>-304.98633999999998</v>
      </c>
      <c r="I208">
        <v>15.47564</v>
      </c>
      <c r="K208">
        <v>-125.03037</v>
      </c>
      <c r="L208">
        <v>14.5754</v>
      </c>
      <c r="M208">
        <v>-304.98633999999998</v>
      </c>
      <c r="N208">
        <v>15.47564</v>
      </c>
    </row>
    <row r="209" spans="1:14" x14ac:dyDescent="0.25">
      <c r="A209">
        <v>-279.55862000000002</v>
      </c>
      <c r="B209">
        <v>15.5754</v>
      </c>
      <c r="C209">
        <v>-308.73133999999999</v>
      </c>
      <c r="D209">
        <v>15.69436</v>
      </c>
      <c r="F209">
        <v>-282.39109000000002</v>
      </c>
      <c r="G209">
        <v>15.8864</v>
      </c>
      <c r="H209">
        <v>-308.73133999999999</v>
      </c>
      <c r="I209">
        <v>15.69436</v>
      </c>
      <c r="K209">
        <v>-127.74912999999999</v>
      </c>
      <c r="L209">
        <v>14.827</v>
      </c>
      <c r="M209">
        <v>-308.73133999999999</v>
      </c>
      <c r="N209">
        <v>15.69436</v>
      </c>
    </row>
    <row r="210" spans="1:14" x14ac:dyDescent="0.25">
      <c r="A210">
        <v>-272.77114</v>
      </c>
      <c r="B210">
        <v>15.207100000000001</v>
      </c>
      <c r="C210">
        <v>-309.91903000000002</v>
      </c>
      <c r="D210">
        <v>15.710559999999999</v>
      </c>
      <c r="F210">
        <v>-279.34922</v>
      </c>
      <c r="G210">
        <v>15.777699999999999</v>
      </c>
      <c r="H210">
        <v>-309.91903000000002</v>
      </c>
      <c r="I210">
        <v>15.710559999999999</v>
      </c>
      <c r="K210">
        <v>-122.43375</v>
      </c>
      <c r="L210">
        <v>14.6495</v>
      </c>
      <c r="M210">
        <v>-309.91903000000002</v>
      </c>
      <c r="N210">
        <v>15.710559999999999</v>
      </c>
    </row>
    <row r="211" spans="1:14" x14ac:dyDescent="0.25">
      <c r="A211">
        <v>-283.27694000000002</v>
      </c>
      <c r="B211">
        <v>15.7326</v>
      </c>
      <c r="C211">
        <v>-310.89037000000002</v>
      </c>
      <c r="D211">
        <v>15.793380000000001</v>
      </c>
      <c r="F211">
        <v>-275.25157999999999</v>
      </c>
      <c r="G211">
        <v>15.433999999999999</v>
      </c>
      <c r="H211">
        <v>-310.89037000000002</v>
      </c>
      <c r="I211">
        <v>15.793380000000001</v>
      </c>
      <c r="K211">
        <v>-125.55764000000001</v>
      </c>
      <c r="L211">
        <v>14.816700000000001</v>
      </c>
      <c r="M211">
        <v>-310.89037000000002</v>
      </c>
      <c r="N211">
        <v>15.793380000000001</v>
      </c>
    </row>
    <row r="212" spans="1:14" x14ac:dyDescent="0.25">
      <c r="A212">
        <v>-277.25873999999999</v>
      </c>
      <c r="B212">
        <v>15.413</v>
      </c>
      <c r="C212">
        <v>-311.47867000000002</v>
      </c>
      <c r="D212">
        <v>15.8284</v>
      </c>
      <c r="F212">
        <v>-277.97742</v>
      </c>
      <c r="G212">
        <v>15.7174</v>
      </c>
      <c r="H212">
        <v>-311.47867000000002</v>
      </c>
      <c r="I212">
        <v>15.8284</v>
      </c>
      <c r="K212">
        <v>-123.78022</v>
      </c>
      <c r="L212">
        <v>14.7376</v>
      </c>
      <c r="M212">
        <v>-311.47867000000002</v>
      </c>
      <c r="N212">
        <v>15.8284</v>
      </c>
    </row>
    <row r="213" spans="1:14" x14ac:dyDescent="0.25">
      <c r="A213">
        <v>-280.20382000000001</v>
      </c>
      <c r="B213">
        <v>15.8088</v>
      </c>
      <c r="C213">
        <v>-304.57044999999999</v>
      </c>
      <c r="D213">
        <v>15.487399999999999</v>
      </c>
      <c r="F213">
        <v>-269.93522000000002</v>
      </c>
      <c r="G213">
        <v>15.361000000000001</v>
      </c>
      <c r="H213">
        <v>-304.57044999999999</v>
      </c>
      <c r="I213">
        <v>15.487399999999999</v>
      </c>
      <c r="K213">
        <v>-115.54948</v>
      </c>
      <c r="L213">
        <v>14.287699999999999</v>
      </c>
      <c r="M213">
        <v>-304.57044999999999</v>
      </c>
      <c r="N213">
        <v>15.487399999999999</v>
      </c>
    </row>
    <row r="214" spans="1:14" x14ac:dyDescent="0.25">
      <c r="A214">
        <v>-282.62380000000002</v>
      </c>
      <c r="B214">
        <v>16.023299999999999</v>
      </c>
      <c r="C214">
        <v>-296.64476000000002</v>
      </c>
      <c r="D214">
        <v>15.07818</v>
      </c>
      <c r="F214">
        <v>-277.88458000000003</v>
      </c>
      <c r="G214">
        <v>15.845800000000001</v>
      </c>
      <c r="H214">
        <v>-296.64476000000002</v>
      </c>
      <c r="I214">
        <v>15.07818</v>
      </c>
      <c r="K214">
        <v>-123.94902999999999</v>
      </c>
      <c r="L214">
        <v>14.754200000000001</v>
      </c>
      <c r="M214">
        <v>-296.64476000000002</v>
      </c>
      <c r="N214">
        <v>15.07818</v>
      </c>
    </row>
    <row r="215" spans="1:14" x14ac:dyDescent="0.25">
      <c r="A215">
        <v>-277.50391999999999</v>
      </c>
      <c r="B215">
        <v>15.662100000000001</v>
      </c>
      <c r="C215">
        <v>-290.66987</v>
      </c>
      <c r="D215">
        <v>14.78444</v>
      </c>
      <c r="F215">
        <v>-277.72557</v>
      </c>
      <c r="G215">
        <v>15.8428</v>
      </c>
      <c r="H215">
        <v>-290.66987</v>
      </c>
      <c r="I215">
        <v>14.78444</v>
      </c>
      <c r="K215">
        <v>-118.34172</v>
      </c>
      <c r="L215">
        <v>14.6043</v>
      </c>
      <c r="M215">
        <v>-290.66987</v>
      </c>
      <c r="N215">
        <v>14.78444</v>
      </c>
    </row>
    <row r="216" spans="1:14" x14ac:dyDescent="0.25">
      <c r="A216">
        <v>-271.35270000000003</v>
      </c>
      <c r="B216">
        <v>15.332599999999999</v>
      </c>
      <c r="C216">
        <v>-290.34305000000001</v>
      </c>
      <c r="D216">
        <v>14.7736</v>
      </c>
      <c r="F216">
        <v>-279.19022000000001</v>
      </c>
      <c r="G216">
        <v>15.8627</v>
      </c>
      <c r="H216">
        <v>-290.34305000000001</v>
      </c>
      <c r="I216">
        <v>14.7736</v>
      </c>
      <c r="K216">
        <v>-119.17482</v>
      </c>
      <c r="L216">
        <v>14.692600000000001</v>
      </c>
      <c r="M216">
        <v>-290.34305000000001</v>
      </c>
      <c r="N216">
        <v>14.7736</v>
      </c>
    </row>
    <row r="217" spans="1:14" x14ac:dyDescent="0.25">
      <c r="A217">
        <v>-280.95720999999998</v>
      </c>
      <c r="B217">
        <v>16.151700000000002</v>
      </c>
      <c r="C217">
        <v>-290.07819999999998</v>
      </c>
      <c r="D217">
        <v>14.785439999999999</v>
      </c>
      <c r="F217">
        <v>-278.03766000000002</v>
      </c>
      <c r="G217">
        <v>15.983499999999999</v>
      </c>
      <c r="H217">
        <v>-290.07819999999998</v>
      </c>
      <c r="I217">
        <v>14.785439999999999</v>
      </c>
      <c r="K217">
        <v>-129.32597000000001</v>
      </c>
      <c r="L217">
        <v>15.2323</v>
      </c>
      <c r="M217">
        <v>-290.07819999999998</v>
      </c>
      <c r="N217">
        <v>14.785439999999999</v>
      </c>
    </row>
    <row r="218" spans="1:14" x14ac:dyDescent="0.25">
      <c r="A218">
        <v>-274.49630000000002</v>
      </c>
      <c r="B218">
        <v>15.7026</v>
      </c>
      <c r="C218">
        <v>-291.83044000000001</v>
      </c>
      <c r="D218">
        <v>14.89588</v>
      </c>
      <c r="F218">
        <v>-269.08685000000003</v>
      </c>
      <c r="G218">
        <v>15.353300000000001</v>
      </c>
      <c r="H218">
        <v>-291.83044000000001</v>
      </c>
      <c r="I218">
        <v>14.89588</v>
      </c>
      <c r="K218">
        <v>-122.80710999999999</v>
      </c>
      <c r="L218">
        <v>15.022500000000001</v>
      </c>
      <c r="M218">
        <v>-291.83044000000001</v>
      </c>
      <c r="N218">
        <v>14.89588</v>
      </c>
    </row>
    <row r="219" spans="1:14" x14ac:dyDescent="0.25">
      <c r="A219">
        <v>-268.85827</v>
      </c>
      <c r="B219">
        <v>15.275499999999999</v>
      </c>
      <c r="C219">
        <v>-290.01168000000001</v>
      </c>
      <c r="D219">
        <v>14.82864</v>
      </c>
      <c r="F219">
        <v>-262.34536000000003</v>
      </c>
      <c r="G219">
        <v>14.9671</v>
      </c>
      <c r="H219">
        <v>-290.01168000000001</v>
      </c>
      <c r="I219">
        <v>14.82864</v>
      </c>
      <c r="K219">
        <v>-121.14686</v>
      </c>
      <c r="L219">
        <v>14.9474</v>
      </c>
      <c r="M219">
        <v>-290.01168000000001</v>
      </c>
      <c r="N219">
        <v>14.82864</v>
      </c>
    </row>
    <row r="220" spans="1:14" x14ac:dyDescent="0.25">
      <c r="A220">
        <v>-275.04124999999999</v>
      </c>
      <c r="B220">
        <v>15.8041</v>
      </c>
      <c r="C220">
        <v>-293.05515000000003</v>
      </c>
      <c r="D220">
        <v>15.03866</v>
      </c>
      <c r="F220">
        <v>-261.80018999999999</v>
      </c>
      <c r="G220">
        <v>14.9018</v>
      </c>
      <c r="H220">
        <v>-293.05515000000003</v>
      </c>
      <c r="I220">
        <v>15.03866</v>
      </c>
      <c r="K220">
        <v>-123.36814</v>
      </c>
      <c r="L220">
        <v>15.1495</v>
      </c>
      <c r="M220">
        <v>-293.05515000000003</v>
      </c>
      <c r="N220">
        <v>15.03866</v>
      </c>
    </row>
    <row r="221" spans="1:14" x14ac:dyDescent="0.25">
      <c r="A221">
        <v>-278.45681999999999</v>
      </c>
      <c r="B221">
        <v>16.067399999999999</v>
      </c>
      <c r="C221">
        <v>-293.76776999999998</v>
      </c>
      <c r="D221">
        <v>15.119899999999999</v>
      </c>
      <c r="F221">
        <v>-256.98059999999998</v>
      </c>
      <c r="G221">
        <v>14.6562</v>
      </c>
      <c r="H221">
        <v>-293.76776999999998</v>
      </c>
      <c r="I221">
        <v>15.119899999999999</v>
      </c>
      <c r="K221">
        <v>-121.92237</v>
      </c>
      <c r="L221">
        <v>15.049799999999999</v>
      </c>
      <c r="M221">
        <v>-293.76776999999998</v>
      </c>
      <c r="N221">
        <v>15.119899999999999</v>
      </c>
    </row>
    <row r="222" spans="1:14" x14ac:dyDescent="0.25">
      <c r="A222">
        <v>-276.65424000000002</v>
      </c>
      <c r="B222">
        <v>15.8498</v>
      </c>
      <c r="C222">
        <v>-294.14467000000002</v>
      </c>
      <c r="D222">
        <v>15.143700000000001</v>
      </c>
      <c r="F222">
        <v>-256.45913000000002</v>
      </c>
      <c r="G222">
        <v>14.688700000000001</v>
      </c>
      <c r="H222">
        <v>-294.14467000000002</v>
      </c>
      <c r="I222">
        <v>15.143700000000001</v>
      </c>
      <c r="K222">
        <v>-131.76669999999999</v>
      </c>
      <c r="L222">
        <v>15.622999999999999</v>
      </c>
      <c r="M222">
        <v>-294.14467000000002</v>
      </c>
      <c r="N222">
        <v>15.143700000000001</v>
      </c>
    </row>
    <row r="223" spans="1:14" x14ac:dyDescent="0.25">
      <c r="A223">
        <v>-278.43002000000001</v>
      </c>
      <c r="B223">
        <v>16.136500000000002</v>
      </c>
      <c r="C223">
        <v>-292.64679000000001</v>
      </c>
      <c r="D223">
        <v>15.06588</v>
      </c>
      <c r="F223">
        <v>-274.0378</v>
      </c>
      <c r="G223">
        <v>15.838699999999999</v>
      </c>
      <c r="H223">
        <v>-292.64679000000001</v>
      </c>
      <c r="I223">
        <v>15.06588</v>
      </c>
      <c r="K223">
        <v>-116.88105</v>
      </c>
      <c r="L223">
        <v>14.917299999999999</v>
      </c>
      <c r="M223">
        <v>-292.64679000000001</v>
      </c>
      <c r="N223">
        <v>15.06588</v>
      </c>
    </row>
    <row r="224" spans="1:14" x14ac:dyDescent="0.25">
      <c r="A224">
        <v>-275.63681000000003</v>
      </c>
      <c r="B224">
        <v>16.0412</v>
      </c>
      <c r="C224">
        <v>-293.41681</v>
      </c>
      <c r="D224">
        <v>15.095420000000001</v>
      </c>
      <c r="F224">
        <v>-273.02746000000002</v>
      </c>
      <c r="G224">
        <v>15.884399999999999</v>
      </c>
      <c r="H224">
        <v>-293.41681</v>
      </c>
      <c r="I224">
        <v>15.095420000000001</v>
      </c>
      <c r="K224">
        <v>-110.55979000000001</v>
      </c>
      <c r="L224">
        <v>14.6717</v>
      </c>
      <c r="M224">
        <v>-293.41681</v>
      </c>
      <c r="N224">
        <v>15.095420000000001</v>
      </c>
    </row>
    <row r="225" spans="1:14" x14ac:dyDescent="0.25">
      <c r="A225">
        <v>-266.21395000000001</v>
      </c>
      <c r="B225">
        <v>15.4872</v>
      </c>
      <c r="C225">
        <v>-291.03231</v>
      </c>
      <c r="D225">
        <v>14.96832</v>
      </c>
      <c r="F225">
        <v>-256.62999000000002</v>
      </c>
      <c r="G225">
        <v>15.091799999999999</v>
      </c>
      <c r="H225">
        <v>-291.03231</v>
      </c>
      <c r="I225">
        <v>14.96832</v>
      </c>
      <c r="K225">
        <v>-99.761229999999998</v>
      </c>
      <c r="L225">
        <v>14.0823</v>
      </c>
      <c r="M225">
        <v>-291.03231</v>
      </c>
      <c r="N225">
        <v>14.96832</v>
      </c>
    </row>
    <row r="226" spans="1:14" x14ac:dyDescent="0.25">
      <c r="A226">
        <v>-261.32335999999998</v>
      </c>
      <c r="B226">
        <v>15.2316</v>
      </c>
      <c r="C226">
        <v>-288.93405000000001</v>
      </c>
      <c r="D226">
        <v>14.85412</v>
      </c>
      <c r="F226">
        <v>-259.96420000000001</v>
      </c>
      <c r="G226">
        <v>15.161799999999999</v>
      </c>
      <c r="H226">
        <v>-288.93405000000001</v>
      </c>
      <c r="I226">
        <v>14.85412</v>
      </c>
      <c r="K226">
        <v>-103.95950999999999</v>
      </c>
      <c r="L226">
        <v>14.5253</v>
      </c>
      <c r="M226">
        <v>-288.93405000000001</v>
      </c>
      <c r="N226">
        <v>14.85412</v>
      </c>
    </row>
    <row r="227" spans="1:14" x14ac:dyDescent="0.25">
      <c r="A227">
        <v>-262.20578999999998</v>
      </c>
      <c r="B227">
        <v>15.2797</v>
      </c>
      <c r="C227">
        <v>-287.74437999999998</v>
      </c>
      <c r="D227">
        <v>14.805960000000001</v>
      </c>
      <c r="F227">
        <v>-263.18286000000001</v>
      </c>
      <c r="G227">
        <v>15.2309</v>
      </c>
      <c r="H227">
        <v>-287.74437999999998</v>
      </c>
      <c r="I227">
        <v>14.805960000000001</v>
      </c>
      <c r="K227">
        <v>-104.54636000000001</v>
      </c>
      <c r="L227">
        <v>14.4261</v>
      </c>
      <c r="M227">
        <v>-287.74437999999998</v>
      </c>
      <c r="N227">
        <v>14.805960000000001</v>
      </c>
    </row>
    <row r="228" spans="1:14" x14ac:dyDescent="0.25">
      <c r="A228">
        <v>-262.03705000000002</v>
      </c>
      <c r="B228">
        <v>15.401999999999999</v>
      </c>
      <c r="C228">
        <v>-288.1191</v>
      </c>
      <c r="D228">
        <v>14.82996</v>
      </c>
      <c r="F228">
        <v>-255.86161999999999</v>
      </c>
      <c r="G228">
        <v>15.0237</v>
      </c>
      <c r="H228">
        <v>-288.1191</v>
      </c>
      <c r="I228">
        <v>14.82996</v>
      </c>
      <c r="K228">
        <v>-103.26145</v>
      </c>
      <c r="L228">
        <v>14.4483</v>
      </c>
      <c r="M228">
        <v>-288.1191</v>
      </c>
      <c r="N228">
        <v>14.82996</v>
      </c>
    </row>
    <row r="229" spans="1:14" x14ac:dyDescent="0.25">
      <c r="A229">
        <v>-264.35975999999999</v>
      </c>
      <c r="B229">
        <v>15.501899999999999</v>
      </c>
      <c r="C229">
        <v>-288.99918000000002</v>
      </c>
      <c r="D229">
        <v>14.89068</v>
      </c>
      <c r="F229">
        <v>-260.67725999999999</v>
      </c>
      <c r="G229">
        <v>15.342499999999999</v>
      </c>
      <c r="H229">
        <v>-288.99918000000002</v>
      </c>
      <c r="I229">
        <v>14.89068</v>
      </c>
      <c r="K229">
        <v>-118.47279</v>
      </c>
      <c r="L229">
        <v>15.5268</v>
      </c>
      <c r="M229">
        <v>-288.99918000000002</v>
      </c>
      <c r="N229">
        <v>14.89068</v>
      </c>
    </row>
    <row r="230" spans="1:14" x14ac:dyDescent="0.25">
      <c r="A230">
        <v>-260.59974</v>
      </c>
      <c r="B230">
        <v>15.2784</v>
      </c>
      <c r="C230">
        <v>-288.93979000000002</v>
      </c>
      <c r="D230">
        <v>14.86434</v>
      </c>
      <c r="F230">
        <v>-260.77010000000001</v>
      </c>
      <c r="G230">
        <v>15.3774</v>
      </c>
      <c r="H230">
        <v>-288.93979000000002</v>
      </c>
      <c r="I230">
        <v>14.86434</v>
      </c>
      <c r="K230">
        <v>-111.55972</v>
      </c>
      <c r="L230">
        <v>14.9842</v>
      </c>
      <c r="M230">
        <v>-288.93979000000002</v>
      </c>
      <c r="N230">
        <v>14.86434</v>
      </c>
    </row>
    <row r="231" spans="1:14" x14ac:dyDescent="0.25">
      <c r="A231">
        <v>-262.35169999999999</v>
      </c>
      <c r="B231">
        <v>15.3299</v>
      </c>
      <c r="C231">
        <v>-288.10167999999999</v>
      </c>
      <c r="D231">
        <v>14.793200000000001</v>
      </c>
      <c r="F231">
        <v>-256.36531000000002</v>
      </c>
      <c r="G231">
        <v>15.1508</v>
      </c>
      <c r="H231">
        <v>-288.10167999999999</v>
      </c>
      <c r="I231">
        <v>14.793200000000001</v>
      </c>
      <c r="K231">
        <v>-100.87931</v>
      </c>
      <c r="L231">
        <v>14.583</v>
      </c>
      <c r="M231">
        <v>-288.10167999999999</v>
      </c>
      <c r="N231">
        <v>14.793200000000001</v>
      </c>
    </row>
    <row r="232" spans="1:14" x14ac:dyDescent="0.25">
      <c r="A232">
        <v>-259.93470000000002</v>
      </c>
      <c r="B232">
        <v>15.4099</v>
      </c>
      <c r="C232">
        <v>-287.36768000000001</v>
      </c>
      <c r="D232">
        <v>14.772740000000001</v>
      </c>
      <c r="F232">
        <v>-264.41935999999998</v>
      </c>
      <c r="G232">
        <v>15.5604</v>
      </c>
      <c r="H232">
        <v>-287.36768000000001</v>
      </c>
      <c r="I232">
        <v>14.772740000000001</v>
      </c>
      <c r="K232">
        <v>-108.0158</v>
      </c>
      <c r="L232">
        <v>14.9223</v>
      </c>
      <c r="M232">
        <v>-287.36768000000001</v>
      </c>
      <c r="N232">
        <v>14.772740000000001</v>
      </c>
    </row>
    <row r="233" spans="1:14" x14ac:dyDescent="0.25">
      <c r="A233">
        <v>-256.86455000000001</v>
      </c>
      <c r="B233">
        <v>15.326700000000001</v>
      </c>
      <c r="C233">
        <v>-287.78595000000001</v>
      </c>
      <c r="D233">
        <v>14.79326</v>
      </c>
      <c r="F233">
        <v>-261.72611999999998</v>
      </c>
      <c r="G233">
        <v>15.511799999999999</v>
      </c>
      <c r="H233">
        <v>-287.78595000000001</v>
      </c>
      <c r="I233">
        <v>14.79326</v>
      </c>
      <c r="K233">
        <v>-110.81201</v>
      </c>
      <c r="L233">
        <v>15.210599999999999</v>
      </c>
      <c r="M233">
        <v>-287.78595000000001</v>
      </c>
      <c r="N233">
        <v>14.79326</v>
      </c>
    </row>
    <row r="234" spans="1:14" x14ac:dyDescent="0.25">
      <c r="A234">
        <v>-260.29998000000001</v>
      </c>
      <c r="B234">
        <v>15.4275</v>
      </c>
      <c r="C234">
        <v>-287.58819999999997</v>
      </c>
      <c r="D234">
        <v>14.764340000000001</v>
      </c>
      <c r="F234">
        <v>-262.42338000000001</v>
      </c>
      <c r="G234">
        <v>15.6013</v>
      </c>
      <c r="H234">
        <v>-287.58819999999997</v>
      </c>
      <c r="I234">
        <v>14.764340000000001</v>
      </c>
      <c r="K234">
        <v>-100.05316000000001</v>
      </c>
      <c r="L234">
        <v>14.614599999999999</v>
      </c>
      <c r="M234">
        <v>-287.58819999999997</v>
      </c>
      <c r="N234">
        <v>14.764340000000001</v>
      </c>
    </row>
    <row r="235" spans="1:14" x14ac:dyDescent="0.25">
      <c r="A235">
        <v>-262.70805000000001</v>
      </c>
      <c r="B235">
        <v>15.626200000000001</v>
      </c>
      <c r="C235">
        <v>-289.24601999999999</v>
      </c>
      <c r="D235">
        <v>14.840260000000001</v>
      </c>
      <c r="F235">
        <v>-252.40692999999999</v>
      </c>
      <c r="G235">
        <v>15.0611</v>
      </c>
      <c r="H235">
        <v>-289.24601999999999</v>
      </c>
      <c r="I235">
        <v>14.840260000000001</v>
      </c>
      <c r="K235">
        <v>-99.540790000000001</v>
      </c>
      <c r="L235">
        <v>14.7164</v>
      </c>
      <c r="M235">
        <v>-289.24601999999999</v>
      </c>
      <c r="N235">
        <v>14.840260000000001</v>
      </c>
    </row>
    <row r="236" spans="1:14" x14ac:dyDescent="0.25">
      <c r="A236">
        <v>-260.06076000000002</v>
      </c>
      <c r="B236">
        <v>15.5017</v>
      </c>
      <c r="C236">
        <v>-289.82184999999998</v>
      </c>
      <c r="D236">
        <v>14.91432</v>
      </c>
      <c r="F236">
        <v>-266.19510000000002</v>
      </c>
      <c r="G236">
        <v>15.831799999999999</v>
      </c>
      <c r="H236">
        <v>-289.82184999999998</v>
      </c>
      <c r="I236">
        <v>14.91432</v>
      </c>
      <c r="K236">
        <v>-101.40857</v>
      </c>
      <c r="L236">
        <v>14.7842</v>
      </c>
      <c r="M236">
        <v>-289.82184999999998</v>
      </c>
      <c r="N236">
        <v>14.91432</v>
      </c>
    </row>
    <row r="237" spans="1:14" x14ac:dyDescent="0.25">
      <c r="A237">
        <v>-260.70496000000003</v>
      </c>
      <c r="B237">
        <v>15.483700000000001</v>
      </c>
      <c r="C237">
        <v>-289.86797999999999</v>
      </c>
      <c r="D237">
        <v>14.946999999999999</v>
      </c>
      <c r="F237">
        <v>-266.43311999999997</v>
      </c>
      <c r="G237">
        <v>16.033899999999999</v>
      </c>
      <c r="H237">
        <v>-289.86797999999999</v>
      </c>
      <c r="I237">
        <v>14.946999999999999</v>
      </c>
      <c r="K237">
        <v>-112.51893</v>
      </c>
      <c r="L237">
        <v>15.427300000000001</v>
      </c>
      <c r="M237">
        <v>-289.86797999999999</v>
      </c>
      <c r="N237">
        <v>14.946999999999999</v>
      </c>
    </row>
    <row r="238" spans="1:14" x14ac:dyDescent="0.25">
      <c r="A238">
        <v>-258.93315000000001</v>
      </c>
      <c r="B238">
        <v>15.4237</v>
      </c>
      <c r="C238">
        <v>-288.63871</v>
      </c>
      <c r="D238">
        <v>14.9322</v>
      </c>
      <c r="F238">
        <v>-259.51087999999999</v>
      </c>
      <c r="G238">
        <v>15.531700000000001</v>
      </c>
      <c r="H238">
        <v>-288.63871</v>
      </c>
      <c r="I238">
        <v>14.9322</v>
      </c>
      <c r="K238">
        <v>-97.353269999999995</v>
      </c>
      <c r="L238">
        <v>14.661199999999999</v>
      </c>
      <c r="M238">
        <v>-288.63871</v>
      </c>
      <c r="N238">
        <v>14.9322</v>
      </c>
    </row>
    <row r="239" spans="1:14" x14ac:dyDescent="0.25">
      <c r="A239">
        <v>-264.75581</v>
      </c>
      <c r="B239">
        <v>15.8977</v>
      </c>
      <c r="C239">
        <v>-288.71789000000001</v>
      </c>
      <c r="D239">
        <v>14.96898</v>
      </c>
      <c r="F239">
        <v>-257.60379</v>
      </c>
      <c r="G239">
        <v>15.5223</v>
      </c>
      <c r="H239">
        <v>-288.71789000000001</v>
      </c>
      <c r="I239">
        <v>14.96898</v>
      </c>
      <c r="K239">
        <v>-105.54727</v>
      </c>
      <c r="L239">
        <v>15.2828</v>
      </c>
      <c r="M239">
        <v>-288.71789000000001</v>
      </c>
      <c r="N239">
        <v>14.96898</v>
      </c>
    </row>
    <row r="240" spans="1:14" x14ac:dyDescent="0.25">
      <c r="A240">
        <v>-261.09406999999999</v>
      </c>
      <c r="B240">
        <v>15.6812</v>
      </c>
      <c r="C240">
        <v>-287.15111999999999</v>
      </c>
      <c r="D240">
        <v>14.95844</v>
      </c>
      <c r="F240">
        <v>-258.37117000000001</v>
      </c>
      <c r="G240">
        <v>15.6158</v>
      </c>
      <c r="H240">
        <v>-287.15111999999999</v>
      </c>
      <c r="I240">
        <v>14.95844</v>
      </c>
      <c r="K240">
        <v>-100.18522</v>
      </c>
      <c r="L240">
        <v>15.0181</v>
      </c>
      <c r="M240">
        <v>-287.15111999999999</v>
      </c>
      <c r="N240">
        <v>14.95844</v>
      </c>
    </row>
    <row r="241" spans="1:14" x14ac:dyDescent="0.25">
      <c r="A241">
        <v>-263.43266</v>
      </c>
      <c r="B241">
        <v>15.8588</v>
      </c>
      <c r="C241">
        <v>-285.34721000000002</v>
      </c>
      <c r="D241">
        <v>14.83494</v>
      </c>
      <c r="F241">
        <v>-254.27253999999999</v>
      </c>
      <c r="G241">
        <v>15.3592</v>
      </c>
      <c r="H241">
        <v>-285.34721000000002</v>
      </c>
      <c r="I241">
        <v>14.83494</v>
      </c>
      <c r="K241">
        <v>-106.21455</v>
      </c>
      <c r="L241">
        <v>15.367900000000001</v>
      </c>
      <c r="M241">
        <v>-285.34721000000002</v>
      </c>
      <c r="N241">
        <v>14.83494</v>
      </c>
    </row>
    <row r="242" spans="1:14" x14ac:dyDescent="0.25">
      <c r="A242">
        <v>-260.36747000000003</v>
      </c>
      <c r="B242">
        <v>15.855399999999999</v>
      </c>
      <c r="C242">
        <v>-285.85791999999998</v>
      </c>
      <c r="D242">
        <v>14.842180000000001</v>
      </c>
      <c r="F242">
        <v>-260.39283</v>
      </c>
      <c r="G242">
        <v>15.880800000000001</v>
      </c>
      <c r="H242">
        <v>-285.85791999999998</v>
      </c>
      <c r="I242">
        <v>14.842180000000001</v>
      </c>
      <c r="K242">
        <v>-99.196219999999997</v>
      </c>
      <c r="L242">
        <v>15.0877</v>
      </c>
      <c r="M242">
        <v>-285.85791999999998</v>
      </c>
      <c r="N242">
        <v>14.842180000000001</v>
      </c>
    </row>
    <row r="243" spans="1:14" x14ac:dyDescent="0.25">
      <c r="A243">
        <v>-261.23302999999999</v>
      </c>
      <c r="B243">
        <v>15.869</v>
      </c>
      <c r="C243">
        <v>-285.20746000000003</v>
      </c>
      <c r="D243">
        <v>14.869859999999999</v>
      </c>
      <c r="F243">
        <v>-270.18114000000003</v>
      </c>
      <c r="G243">
        <v>16.540400000000002</v>
      </c>
      <c r="H243">
        <v>-285.20746000000003</v>
      </c>
      <c r="I243">
        <v>14.869859999999999</v>
      </c>
      <c r="K243">
        <v>-119.78252000000001</v>
      </c>
      <c r="L243">
        <v>16.276700000000002</v>
      </c>
      <c r="M243">
        <v>-285.20746000000003</v>
      </c>
      <c r="N243">
        <v>14.869859999999999</v>
      </c>
    </row>
    <row r="244" spans="1:14" x14ac:dyDescent="0.25">
      <c r="A244">
        <v>-258.47953000000001</v>
      </c>
      <c r="B244">
        <v>15.724</v>
      </c>
      <c r="C244">
        <v>-289.01006999999998</v>
      </c>
      <c r="D244">
        <v>15.087</v>
      </c>
      <c r="F244">
        <v>-254.24785</v>
      </c>
      <c r="G244">
        <v>15.566800000000001</v>
      </c>
      <c r="H244">
        <v>-289.01006999999998</v>
      </c>
      <c r="I244">
        <v>15.087</v>
      </c>
      <c r="K244">
        <v>-104.50465</v>
      </c>
      <c r="L244">
        <v>15.398199999999999</v>
      </c>
      <c r="M244">
        <v>-289.01006999999998</v>
      </c>
      <c r="N244">
        <v>15.087</v>
      </c>
    </row>
    <row r="245" spans="1:14" x14ac:dyDescent="0.25">
      <c r="A245">
        <v>-254.08921000000001</v>
      </c>
      <c r="B245">
        <v>15.427</v>
      </c>
      <c r="C245">
        <v>-287.85404</v>
      </c>
      <c r="D245">
        <v>14.993460000000001</v>
      </c>
      <c r="F245">
        <v>-258.69708000000003</v>
      </c>
      <c r="G245">
        <v>15.8355</v>
      </c>
      <c r="H245">
        <v>-287.85404</v>
      </c>
      <c r="I245">
        <v>14.993460000000001</v>
      </c>
      <c r="K245">
        <v>-102.32308999999999</v>
      </c>
      <c r="L245">
        <v>15.313000000000001</v>
      </c>
      <c r="M245">
        <v>-287.85404</v>
      </c>
      <c r="N245">
        <v>14.993460000000001</v>
      </c>
    </row>
    <row r="246" spans="1:14" x14ac:dyDescent="0.25">
      <c r="A246">
        <v>-259.73617000000002</v>
      </c>
      <c r="B246">
        <v>15.8726</v>
      </c>
      <c r="C246">
        <v>-286.95218999999997</v>
      </c>
      <c r="D246">
        <v>14.95734</v>
      </c>
      <c r="F246">
        <v>-266.11214000000001</v>
      </c>
      <c r="G246">
        <v>16.359100000000002</v>
      </c>
      <c r="H246">
        <v>-286.95218999999997</v>
      </c>
      <c r="I246">
        <v>14.95734</v>
      </c>
      <c r="K246">
        <v>-101.47906999999999</v>
      </c>
      <c r="L246">
        <v>15.463800000000001</v>
      </c>
      <c r="M246">
        <v>-286.95218999999997</v>
      </c>
      <c r="N246">
        <v>14.95734</v>
      </c>
    </row>
    <row r="247" spans="1:14" x14ac:dyDescent="0.25">
      <c r="A247">
        <v>-256.56180000000001</v>
      </c>
      <c r="B247">
        <v>15.6418</v>
      </c>
      <c r="C247">
        <v>-287.51100000000002</v>
      </c>
      <c r="D247">
        <v>15.0189</v>
      </c>
      <c r="F247">
        <v>-253.59207000000001</v>
      </c>
      <c r="G247">
        <v>15.5962</v>
      </c>
      <c r="H247">
        <v>-287.51100000000002</v>
      </c>
      <c r="I247">
        <v>15.0189</v>
      </c>
      <c r="K247">
        <v>-101.32714</v>
      </c>
      <c r="L247">
        <v>15.4176</v>
      </c>
      <c r="M247">
        <v>-287.51100000000002</v>
      </c>
      <c r="N247">
        <v>15.0189</v>
      </c>
    </row>
    <row r="248" spans="1:14" x14ac:dyDescent="0.25">
      <c r="A248">
        <v>-263.53886999999997</v>
      </c>
      <c r="B248">
        <v>16.181000000000001</v>
      </c>
      <c r="C248">
        <v>-288.00904000000003</v>
      </c>
      <c r="D248">
        <v>15.014519999999999</v>
      </c>
      <c r="F248">
        <v>-257.8023</v>
      </c>
      <c r="G248">
        <v>15.9399</v>
      </c>
      <c r="H248">
        <v>-288.00904000000003</v>
      </c>
      <c r="I248">
        <v>15.014519999999999</v>
      </c>
      <c r="K248">
        <v>-96.377179999999996</v>
      </c>
      <c r="L248">
        <v>15.208</v>
      </c>
      <c r="M248">
        <v>-288.00904000000003</v>
      </c>
      <c r="N248">
        <v>15.014519999999999</v>
      </c>
    </row>
    <row r="249" spans="1:14" x14ac:dyDescent="0.25">
      <c r="A249">
        <v>-256.34739999999999</v>
      </c>
      <c r="B249">
        <v>15.7882</v>
      </c>
      <c r="C249">
        <v>-284.72327999999999</v>
      </c>
      <c r="D249">
        <v>14.851940000000001</v>
      </c>
      <c r="F249">
        <v>-264.19121999999999</v>
      </c>
      <c r="G249">
        <v>16.3309</v>
      </c>
      <c r="H249">
        <v>-284.72327999999999</v>
      </c>
      <c r="I249">
        <v>14.851940000000001</v>
      </c>
      <c r="K249">
        <v>-100.40964</v>
      </c>
      <c r="L249">
        <v>15.4495</v>
      </c>
      <c r="M249">
        <v>-284.72327999999999</v>
      </c>
      <c r="N249">
        <v>14.851940000000001</v>
      </c>
    </row>
    <row r="250" spans="1:14" x14ac:dyDescent="0.25">
      <c r="A250">
        <v>-260.90051</v>
      </c>
      <c r="B250">
        <v>16.124300000000002</v>
      </c>
      <c r="C250">
        <v>-284.10647</v>
      </c>
      <c r="D250">
        <v>14.85988</v>
      </c>
      <c r="F250">
        <v>-261.09897999999998</v>
      </c>
      <c r="G250">
        <v>16.065999999999999</v>
      </c>
      <c r="H250">
        <v>-284.10647</v>
      </c>
      <c r="I250">
        <v>14.85988</v>
      </c>
      <c r="K250">
        <v>-103.66658</v>
      </c>
      <c r="L250">
        <v>15.7052</v>
      </c>
      <c r="M250">
        <v>-284.10647</v>
      </c>
      <c r="N250">
        <v>14.85988</v>
      </c>
    </row>
    <row r="251" spans="1:14" x14ac:dyDescent="0.25">
      <c r="A251">
        <v>-260.46474999999998</v>
      </c>
      <c r="B251">
        <v>16.065100000000001</v>
      </c>
      <c r="C251">
        <v>-285.80270000000002</v>
      </c>
      <c r="D251">
        <v>14.970140000000001</v>
      </c>
      <c r="F251">
        <v>-256.99639999999999</v>
      </c>
      <c r="G251">
        <v>15.935600000000001</v>
      </c>
      <c r="H251">
        <v>-285.80270000000002</v>
      </c>
      <c r="I251">
        <v>14.970140000000001</v>
      </c>
      <c r="K251">
        <v>-97.548879999999997</v>
      </c>
      <c r="L251">
        <v>15.399699999999999</v>
      </c>
      <c r="M251">
        <v>-285.80270000000002</v>
      </c>
      <c r="N251">
        <v>14.970140000000001</v>
      </c>
    </row>
    <row r="252" spans="1:14" x14ac:dyDescent="0.25">
      <c r="A252">
        <v>-261.75812000000002</v>
      </c>
      <c r="B252">
        <v>16.262499999999999</v>
      </c>
      <c r="C252">
        <v>-285.65305000000001</v>
      </c>
      <c r="D252">
        <v>14.95824</v>
      </c>
      <c r="F252">
        <v>-263.13445999999999</v>
      </c>
      <c r="G252">
        <v>16.3874</v>
      </c>
      <c r="H252">
        <v>-285.65305000000001</v>
      </c>
      <c r="I252">
        <v>14.95824</v>
      </c>
      <c r="K252">
        <v>-105.33477999999999</v>
      </c>
      <c r="L252">
        <v>15.922000000000001</v>
      </c>
      <c r="M252">
        <v>-285.65305000000001</v>
      </c>
      <c r="N252">
        <v>14.95824</v>
      </c>
    </row>
    <row r="253" spans="1:14" x14ac:dyDescent="0.25">
      <c r="A253">
        <v>-260.02800000000002</v>
      </c>
      <c r="B253">
        <v>16.1526</v>
      </c>
      <c r="C253">
        <v>-286.75680999999997</v>
      </c>
      <c r="D253">
        <v>15.01694</v>
      </c>
      <c r="F253">
        <v>-261.90289999999999</v>
      </c>
      <c r="G253">
        <v>16.504200000000001</v>
      </c>
      <c r="H253">
        <v>-286.75680999999997</v>
      </c>
      <c r="I253">
        <v>15.01694</v>
      </c>
      <c r="K253">
        <v>-91.556299999999993</v>
      </c>
      <c r="L253">
        <v>15.3317</v>
      </c>
      <c r="M253">
        <v>-286.75680999999997</v>
      </c>
      <c r="N253">
        <v>15.01694</v>
      </c>
    </row>
    <row r="254" spans="1:14" x14ac:dyDescent="0.25">
      <c r="A254">
        <v>-265.31265999999999</v>
      </c>
      <c r="B254">
        <v>16.687200000000001</v>
      </c>
      <c r="C254">
        <v>-286.31044000000003</v>
      </c>
      <c r="D254">
        <v>15.005800000000001</v>
      </c>
      <c r="F254">
        <v>-262.96064000000001</v>
      </c>
      <c r="G254">
        <v>16.6327</v>
      </c>
      <c r="H254">
        <v>-286.31044000000003</v>
      </c>
      <c r="I254">
        <v>15.005800000000001</v>
      </c>
      <c r="K254">
        <v>-99.852580000000003</v>
      </c>
      <c r="L254">
        <v>15.855499999999999</v>
      </c>
      <c r="M254">
        <v>-286.31044000000003</v>
      </c>
      <c r="N254">
        <v>15.005800000000001</v>
      </c>
    </row>
    <row r="255" spans="1:14" x14ac:dyDescent="0.25">
      <c r="A255">
        <v>-256.75536</v>
      </c>
      <c r="B255">
        <v>16.090199999999999</v>
      </c>
      <c r="C255">
        <v>-288.44234999999998</v>
      </c>
      <c r="D255">
        <v>15.141920000000001</v>
      </c>
      <c r="F255">
        <v>-260.17160000000001</v>
      </c>
      <c r="G255">
        <v>16.496099999999998</v>
      </c>
      <c r="H255">
        <v>-288.44234999999998</v>
      </c>
      <c r="I255">
        <v>15.141920000000001</v>
      </c>
      <c r="K255">
        <v>-96.219300000000004</v>
      </c>
      <c r="L255">
        <v>15.7088</v>
      </c>
      <c r="M255">
        <v>-288.44234999999998</v>
      </c>
      <c r="N255">
        <v>15.141920000000001</v>
      </c>
    </row>
    <row r="256" spans="1:14" x14ac:dyDescent="0.25">
      <c r="A256">
        <v>-261.21715</v>
      </c>
      <c r="B256">
        <v>16.473500000000001</v>
      </c>
      <c r="C256">
        <v>-287.71764999999999</v>
      </c>
      <c r="D256">
        <v>15.19176</v>
      </c>
      <c r="F256">
        <v>-261.81698</v>
      </c>
      <c r="G256">
        <v>16.596699999999998</v>
      </c>
      <c r="H256">
        <v>-287.71764999999999</v>
      </c>
      <c r="I256">
        <v>15.19176</v>
      </c>
      <c r="K256">
        <v>-91.68638</v>
      </c>
      <c r="L256">
        <v>15.5413</v>
      </c>
      <c r="M256">
        <v>-287.71764999999999</v>
      </c>
      <c r="N256">
        <v>15.19176</v>
      </c>
    </row>
    <row r="257" spans="1:14" x14ac:dyDescent="0.25">
      <c r="A257">
        <v>-257.40354000000002</v>
      </c>
      <c r="B257">
        <v>16.168800000000001</v>
      </c>
      <c r="C257">
        <v>-287.79367000000002</v>
      </c>
      <c r="D257">
        <v>15.26172</v>
      </c>
      <c r="F257">
        <v>-260.78393</v>
      </c>
      <c r="G257">
        <v>16.486699999999999</v>
      </c>
      <c r="H257">
        <v>-287.79367000000002</v>
      </c>
      <c r="I257">
        <v>15.26172</v>
      </c>
      <c r="K257">
        <v>-98.53689</v>
      </c>
      <c r="L257">
        <v>15.9331</v>
      </c>
      <c r="M257">
        <v>-287.79367000000002</v>
      </c>
      <c r="N257">
        <v>15.26172</v>
      </c>
    </row>
    <row r="258" spans="1:14" x14ac:dyDescent="0.25">
      <c r="A258">
        <v>-260.42703</v>
      </c>
      <c r="B258">
        <v>16.413499999999999</v>
      </c>
      <c r="C258">
        <v>-287.76733999999999</v>
      </c>
      <c r="D258">
        <v>15.276160000000001</v>
      </c>
      <c r="F258">
        <v>-256.84528999999998</v>
      </c>
      <c r="G258">
        <v>16.252600000000001</v>
      </c>
      <c r="H258">
        <v>-287.76733999999999</v>
      </c>
      <c r="I258">
        <v>15.276160000000001</v>
      </c>
      <c r="K258">
        <v>-88.508870000000002</v>
      </c>
      <c r="L258">
        <v>15.5642</v>
      </c>
      <c r="M258">
        <v>-287.76733999999999</v>
      </c>
      <c r="N258">
        <v>15.276160000000001</v>
      </c>
    </row>
    <row r="259" spans="1:14" x14ac:dyDescent="0.25">
      <c r="A259">
        <v>-258.75943999999998</v>
      </c>
      <c r="B259">
        <v>16.367000000000001</v>
      </c>
      <c r="C259">
        <v>-286.47374000000002</v>
      </c>
      <c r="D259">
        <v>15.199059999999999</v>
      </c>
      <c r="F259">
        <v>-256.27050000000003</v>
      </c>
      <c r="G259">
        <v>16.221299999999999</v>
      </c>
      <c r="H259">
        <v>-286.47374000000002</v>
      </c>
      <c r="I259">
        <v>15.199059999999999</v>
      </c>
      <c r="K259">
        <v>-86.826769999999996</v>
      </c>
      <c r="L259">
        <v>15.430199999999999</v>
      </c>
      <c r="M259">
        <v>-286.47374000000002</v>
      </c>
      <c r="N259">
        <v>15.199059999999999</v>
      </c>
    </row>
    <row r="260" spans="1:14" x14ac:dyDescent="0.25">
      <c r="A260">
        <v>-261.99833000000001</v>
      </c>
      <c r="B260">
        <v>16.523399999999999</v>
      </c>
      <c r="C260">
        <v>-285.48874999999998</v>
      </c>
      <c r="D260">
        <v>15.10826</v>
      </c>
      <c r="F260">
        <v>-255.94063</v>
      </c>
      <c r="G260">
        <v>16.255199999999999</v>
      </c>
      <c r="H260">
        <v>-285.48874999999998</v>
      </c>
      <c r="I260">
        <v>15.10826</v>
      </c>
      <c r="K260">
        <v>-90.078760000000003</v>
      </c>
      <c r="L260">
        <v>15.605</v>
      </c>
      <c r="M260">
        <v>-285.48874999999998</v>
      </c>
      <c r="N260">
        <v>15.10826</v>
      </c>
    </row>
    <row r="261" spans="1:14" x14ac:dyDescent="0.25">
      <c r="A261">
        <v>-256.85363000000001</v>
      </c>
      <c r="B261">
        <v>16.307600000000001</v>
      </c>
      <c r="C261">
        <v>-284.86342999999999</v>
      </c>
      <c r="D261">
        <v>15.03384</v>
      </c>
      <c r="F261">
        <v>-259.74297000000001</v>
      </c>
      <c r="G261">
        <v>16.561</v>
      </c>
      <c r="H261">
        <v>-284.86342999999999</v>
      </c>
      <c r="I261">
        <v>15.03384</v>
      </c>
      <c r="K261">
        <v>-81.623599999999996</v>
      </c>
      <c r="L261">
        <v>15.1973</v>
      </c>
      <c r="M261">
        <v>-284.86342999999999</v>
      </c>
      <c r="N261">
        <v>15.03384</v>
      </c>
    </row>
    <row r="262" spans="1:14" x14ac:dyDescent="0.25">
      <c r="A262">
        <v>-260.14810999999997</v>
      </c>
      <c r="B262">
        <v>16.467500000000001</v>
      </c>
      <c r="C262">
        <v>-282.78140000000002</v>
      </c>
      <c r="D262">
        <v>14.89636</v>
      </c>
      <c r="F262">
        <v>-259.46544999999998</v>
      </c>
      <c r="G262">
        <v>16.6006</v>
      </c>
      <c r="H262">
        <v>-282.78140000000002</v>
      </c>
      <c r="I262">
        <v>14.89636</v>
      </c>
      <c r="K262">
        <v>-89.254589999999993</v>
      </c>
      <c r="L262">
        <v>15.821999999999999</v>
      </c>
      <c r="M262">
        <v>-282.78140000000002</v>
      </c>
      <c r="N262">
        <v>14.89636</v>
      </c>
    </row>
    <row r="263" spans="1:14" x14ac:dyDescent="0.25">
      <c r="A263">
        <v>-264.24759</v>
      </c>
      <c r="B263">
        <v>16.967600000000001</v>
      </c>
      <c r="C263">
        <v>-281.18216999999999</v>
      </c>
      <c r="D263">
        <v>14.798539999999999</v>
      </c>
      <c r="F263">
        <v>-263.60061999999999</v>
      </c>
      <c r="G263">
        <v>17.020299999999999</v>
      </c>
      <c r="H263">
        <v>-281.18216999999999</v>
      </c>
      <c r="I263">
        <v>14.798539999999999</v>
      </c>
      <c r="K263">
        <v>-90.05592</v>
      </c>
      <c r="L263">
        <v>15.9702</v>
      </c>
      <c r="M263">
        <v>-281.18216999999999</v>
      </c>
      <c r="N263">
        <v>14.798539999999999</v>
      </c>
    </row>
    <row r="264" spans="1:14" x14ac:dyDescent="0.25">
      <c r="A264">
        <v>-260.38832000000002</v>
      </c>
      <c r="B264">
        <v>16.8719</v>
      </c>
      <c r="C264">
        <v>-282.72399000000001</v>
      </c>
      <c r="D264">
        <v>14.90424</v>
      </c>
      <c r="F264">
        <v>-240.17821000000001</v>
      </c>
      <c r="G264">
        <v>15.578200000000001</v>
      </c>
      <c r="H264">
        <v>-282.72399000000001</v>
      </c>
      <c r="I264">
        <v>14.90424</v>
      </c>
      <c r="K264">
        <v>-95.470590000000001</v>
      </c>
      <c r="L264">
        <v>16.2577</v>
      </c>
      <c r="M264">
        <v>-282.72399000000001</v>
      </c>
      <c r="N264">
        <v>14.90424</v>
      </c>
    </row>
    <row r="265" spans="1:14" x14ac:dyDescent="0.25">
      <c r="A265">
        <v>-261.56952999999999</v>
      </c>
      <c r="B265">
        <v>16.765799999999999</v>
      </c>
      <c r="C265">
        <v>-282.12182999999999</v>
      </c>
      <c r="D265">
        <v>14.92216</v>
      </c>
      <c r="F265">
        <v>-243.11340999999999</v>
      </c>
      <c r="G265">
        <v>15.670500000000001</v>
      </c>
      <c r="H265">
        <v>-282.12182999999999</v>
      </c>
      <c r="I265">
        <v>14.92216</v>
      </c>
      <c r="K265">
        <v>-98.977770000000007</v>
      </c>
      <c r="L265">
        <v>16.591200000000001</v>
      </c>
      <c r="M265">
        <v>-282.12182999999999</v>
      </c>
      <c r="N265">
        <v>14.92216</v>
      </c>
    </row>
    <row r="266" spans="1:14" x14ac:dyDescent="0.25">
      <c r="A266">
        <v>-250.23093</v>
      </c>
      <c r="B266">
        <v>16.1233</v>
      </c>
      <c r="C266">
        <v>-281.94783999999999</v>
      </c>
      <c r="D266">
        <v>14.945460000000001</v>
      </c>
      <c r="F266">
        <v>-229.36671999999999</v>
      </c>
      <c r="G266">
        <v>14.8886</v>
      </c>
      <c r="H266">
        <v>-281.94783999999999</v>
      </c>
      <c r="I266">
        <v>14.945460000000001</v>
      </c>
      <c r="K266">
        <v>-87.695620000000005</v>
      </c>
      <c r="L266">
        <v>16.041399999999999</v>
      </c>
      <c r="M266">
        <v>-281.94783999999999</v>
      </c>
      <c r="N266">
        <v>14.945460000000001</v>
      </c>
    </row>
    <row r="267" spans="1:14" x14ac:dyDescent="0.25">
      <c r="A267">
        <v>-249.61948000000001</v>
      </c>
      <c r="B267">
        <v>16.168299999999999</v>
      </c>
      <c r="C267">
        <v>-282.77843000000001</v>
      </c>
      <c r="D267">
        <v>15.028639999999999</v>
      </c>
      <c r="F267">
        <v>-226.37423000000001</v>
      </c>
      <c r="G267">
        <v>14.7684</v>
      </c>
      <c r="H267">
        <v>-282.77843000000001</v>
      </c>
      <c r="I267">
        <v>15.028639999999999</v>
      </c>
      <c r="K267">
        <v>-81.587850000000003</v>
      </c>
      <c r="L267">
        <v>15.7361</v>
      </c>
      <c r="M267">
        <v>-282.77843000000001</v>
      </c>
      <c r="N267">
        <v>15.028639999999999</v>
      </c>
    </row>
    <row r="268" spans="1:14" x14ac:dyDescent="0.25">
      <c r="A268">
        <v>-260.42306000000002</v>
      </c>
      <c r="B268">
        <v>16.9328</v>
      </c>
      <c r="C268">
        <v>-283.76362</v>
      </c>
      <c r="D268">
        <v>15.127599999999999</v>
      </c>
      <c r="F268">
        <v>-225.61671999999999</v>
      </c>
      <c r="G268">
        <v>14.68</v>
      </c>
      <c r="H268">
        <v>-283.76362</v>
      </c>
      <c r="I268">
        <v>15.127599999999999</v>
      </c>
      <c r="K268">
        <v>-91.058819999999997</v>
      </c>
      <c r="L268">
        <v>16.320499999999999</v>
      </c>
      <c r="M268">
        <v>-283.76362</v>
      </c>
      <c r="N268">
        <v>15.127599999999999</v>
      </c>
    </row>
    <row r="269" spans="1:14" x14ac:dyDescent="0.25">
      <c r="A269">
        <v>-253.28321</v>
      </c>
      <c r="B269">
        <v>16.510400000000001</v>
      </c>
      <c r="C269">
        <v>-282.24950999999999</v>
      </c>
      <c r="D269">
        <v>15.0631</v>
      </c>
      <c r="F269">
        <v>-228.6181</v>
      </c>
      <c r="G269">
        <v>14.898999999999999</v>
      </c>
      <c r="H269">
        <v>-282.24950999999999</v>
      </c>
      <c r="I269">
        <v>15.0631</v>
      </c>
      <c r="K269">
        <v>-100.36197</v>
      </c>
      <c r="L269">
        <v>16.906300000000002</v>
      </c>
      <c r="M269">
        <v>-282.24950999999999</v>
      </c>
      <c r="N269">
        <v>15.0631</v>
      </c>
    </row>
    <row r="270" spans="1:14" x14ac:dyDescent="0.25">
      <c r="A270">
        <v>-258.29689000000002</v>
      </c>
      <c r="B270">
        <v>16.853999999999999</v>
      </c>
      <c r="C270">
        <v>-282.51634000000001</v>
      </c>
      <c r="D270">
        <v>15.116400000000001</v>
      </c>
      <c r="F270">
        <v>-222.7467</v>
      </c>
      <c r="G270">
        <v>14.5054</v>
      </c>
      <c r="H270">
        <v>-282.51634000000001</v>
      </c>
      <c r="I270">
        <v>15.116400000000001</v>
      </c>
      <c r="K270">
        <v>-87.357020000000006</v>
      </c>
      <c r="L270">
        <v>16.1372</v>
      </c>
      <c r="M270">
        <v>-282.51634000000001</v>
      </c>
      <c r="N270">
        <v>15.116400000000001</v>
      </c>
    </row>
    <row r="271" spans="1:14" x14ac:dyDescent="0.25">
      <c r="A271">
        <v>-262.91352000000001</v>
      </c>
      <c r="B271">
        <v>17.006799999999998</v>
      </c>
      <c r="C271">
        <v>-282.29286000000002</v>
      </c>
      <c r="D271">
        <v>15.12102</v>
      </c>
      <c r="F271">
        <v>-229.37264999999999</v>
      </c>
      <c r="G271">
        <v>15.069800000000001</v>
      </c>
      <c r="H271">
        <v>-282.29286000000002</v>
      </c>
      <c r="I271">
        <v>15.12102</v>
      </c>
      <c r="K271">
        <v>-93.909639999999996</v>
      </c>
      <c r="L271">
        <v>16.723500000000001</v>
      </c>
      <c r="M271">
        <v>-282.29286000000002</v>
      </c>
      <c r="N271">
        <v>15.12102</v>
      </c>
    </row>
    <row r="272" spans="1:14" x14ac:dyDescent="0.25">
      <c r="A272">
        <v>-255.47687999999999</v>
      </c>
      <c r="B272">
        <v>16.7515</v>
      </c>
      <c r="C272">
        <v>-283.18225000000001</v>
      </c>
      <c r="D272">
        <v>15.1555</v>
      </c>
      <c r="F272">
        <v>-226.93520000000001</v>
      </c>
      <c r="G272">
        <v>14.828099999999999</v>
      </c>
      <c r="H272">
        <v>-283.18225000000001</v>
      </c>
      <c r="I272">
        <v>15.1555</v>
      </c>
      <c r="K272">
        <v>-100.37588</v>
      </c>
      <c r="L272">
        <v>17.2164</v>
      </c>
      <c r="M272">
        <v>-283.18225000000001</v>
      </c>
      <c r="N272">
        <v>15.1555</v>
      </c>
    </row>
    <row r="273" spans="1:14" x14ac:dyDescent="0.25">
      <c r="A273">
        <v>-261.05833000000001</v>
      </c>
      <c r="B273">
        <v>17.292000000000002</v>
      </c>
      <c r="C273">
        <v>-281.48680999999999</v>
      </c>
      <c r="D273">
        <v>15.08128</v>
      </c>
      <c r="F273">
        <v>-218.58485999999999</v>
      </c>
      <c r="G273">
        <v>14.4984</v>
      </c>
      <c r="H273">
        <v>-281.48680999999999</v>
      </c>
      <c r="I273">
        <v>15.08128</v>
      </c>
      <c r="K273">
        <v>-80.825249999999997</v>
      </c>
      <c r="L273">
        <v>16.162400000000002</v>
      </c>
      <c r="M273">
        <v>-281.48680999999999</v>
      </c>
      <c r="N273">
        <v>15.08128</v>
      </c>
    </row>
    <row r="274" spans="1:14" x14ac:dyDescent="0.25">
      <c r="A274">
        <v>-256.61342000000002</v>
      </c>
      <c r="B274">
        <v>17.024999999999999</v>
      </c>
      <c r="C274">
        <v>-280.79993000000002</v>
      </c>
      <c r="D274">
        <v>15.110239999999999</v>
      </c>
      <c r="F274">
        <v>-223.93283</v>
      </c>
      <c r="G274">
        <v>14.7395</v>
      </c>
      <c r="H274">
        <v>-280.79993000000002</v>
      </c>
      <c r="I274">
        <v>15.110239999999999</v>
      </c>
      <c r="K274">
        <v>-82.05753</v>
      </c>
      <c r="L274">
        <v>16.4251</v>
      </c>
      <c r="M274">
        <v>-280.79993000000002</v>
      </c>
      <c r="N274">
        <v>15.110239999999999</v>
      </c>
    </row>
    <row r="275" spans="1:14" x14ac:dyDescent="0.25">
      <c r="A275">
        <v>-256.71069</v>
      </c>
      <c r="B275">
        <v>16.971</v>
      </c>
      <c r="C275">
        <v>-279.30937</v>
      </c>
      <c r="D275">
        <v>15.0382</v>
      </c>
      <c r="F275">
        <v>-222.64794000000001</v>
      </c>
      <c r="G275">
        <v>14.6884</v>
      </c>
      <c r="H275">
        <v>-279.30937</v>
      </c>
      <c r="I275">
        <v>15.0382</v>
      </c>
      <c r="K275">
        <v>-74.895219999999995</v>
      </c>
      <c r="L275">
        <v>15.9366</v>
      </c>
      <c r="M275">
        <v>-279.30937</v>
      </c>
      <c r="N275">
        <v>15.0382</v>
      </c>
    </row>
    <row r="276" spans="1:14" x14ac:dyDescent="0.25">
      <c r="A276">
        <v>-257.14445999999998</v>
      </c>
      <c r="B276">
        <v>16.960999999999999</v>
      </c>
      <c r="C276">
        <v>-280.8417</v>
      </c>
      <c r="D276">
        <v>15.09268</v>
      </c>
      <c r="F276">
        <v>-226.12436</v>
      </c>
      <c r="G276">
        <v>14.9175</v>
      </c>
      <c r="H276">
        <v>-280.8417</v>
      </c>
      <c r="I276">
        <v>15.09268</v>
      </c>
      <c r="K276">
        <v>-44.31268</v>
      </c>
      <c r="L276">
        <v>14.346</v>
      </c>
      <c r="M276">
        <v>-280.8417</v>
      </c>
      <c r="N276">
        <v>15.09268</v>
      </c>
    </row>
    <row r="277" spans="1:14" x14ac:dyDescent="0.25">
      <c r="A277">
        <v>-254.41578000000001</v>
      </c>
      <c r="B277">
        <v>16.840900000000001</v>
      </c>
      <c r="C277">
        <v>-280.78370000000001</v>
      </c>
      <c r="D277">
        <v>15.100440000000001</v>
      </c>
      <c r="F277">
        <v>-223.54470000000001</v>
      </c>
      <c r="G277">
        <v>14.817600000000001</v>
      </c>
      <c r="H277">
        <v>-280.78370000000001</v>
      </c>
      <c r="I277">
        <v>15.100440000000001</v>
      </c>
      <c r="K277">
        <v>-53.311990000000002</v>
      </c>
      <c r="L277">
        <v>14.9621</v>
      </c>
      <c r="M277">
        <v>-280.78370000000001</v>
      </c>
      <c r="N277">
        <v>15.100440000000001</v>
      </c>
    </row>
    <row r="278" spans="1:14" x14ac:dyDescent="0.25">
      <c r="A278">
        <v>-260.46474999999998</v>
      </c>
      <c r="B278">
        <v>17.3842</v>
      </c>
      <c r="C278">
        <v>-281.62576999999999</v>
      </c>
      <c r="D278">
        <v>15.19624</v>
      </c>
      <c r="F278">
        <v>-219.07570999999999</v>
      </c>
      <c r="G278">
        <v>14.5504</v>
      </c>
      <c r="H278">
        <v>-281.62576999999999</v>
      </c>
      <c r="I278">
        <v>15.19624</v>
      </c>
      <c r="K278">
        <v>-55.86889</v>
      </c>
      <c r="L278">
        <v>15.050700000000001</v>
      </c>
      <c r="M278">
        <v>-281.62576999999999</v>
      </c>
      <c r="N278">
        <v>15.19624</v>
      </c>
    </row>
    <row r="279" spans="1:14" x14ac:dyDescent="0.25">
      <c r="A279">
        <v>-261.66879</v>
      </c>
      <c r="B279">
        <v>17.5123</v>
      </c>
      <c r="C279">
        <v>-282.75468000000001</v>
      </c>
      <c r="D279">
        <v>15.21458</v>
      </c>
      <c r="F279">
        <v>-220.51071999999999</v>
      </c>
      <c r="G279">
        <v>14.719200000000001</v>
      </c>
      <c r="H279">
        <v>-282.75468000000001</v>
      </c>
      <c r="I279">
        <v>15.21458</v>
      </c>
      <c r="K279">
        <v>-39.067810000000001</v>
      </c>
      <c r="L279">
        <v>14.11</v>
      </c>
      <c r="M279">
        <v>-282.75468000000001</v>
      </c>
      <c r="N279">
        <v>15.21458</v>
      </c>
    </row>
    <row r="280" spans="1:14" x14ac:dyDescent="0.25">
      <c r="A280">
        <v>-256.04365999999999</v>
      </c>
      <c r="B280">
        <v>17.193899999999999</v>
      </c>
      <c r="C280">
        <v>-283.59438</v>
      </c>
      <c r="D280">
        <v>15.26778</v>
      </c>
      <c r="F280">
        <v>-224.83058</v>
      </c>
      <c r="G280">
        <v>15.0723</v>
      </c>
      <c r="H280">
        <v>-283.59438</v>
      </c>
      <c r="I280">
        <v>15.26778</v>
      </c>
      <c r="K280">
        <v>-47.264789999999998</v>
      </c>
      <c r="L280">
        <v>14.776</v>
      </c>
      <c r="M280">
        <v>-283.59438</v>
      </c>
      <c r="N280">
        <v>15.26778</v>
      </c>
    </row>
    <row r="281" spans="1:14" x14ac:dyDescent="0.25">
      <c r="A281">
        <v>-263.41379999999998</v>
      </c>
      <c r="B281">
        <v>17.724</v>
      </c>
      <c r="C281">
        <v>-283.86417999999998</v>
      </c>
      <c r="D281">
        <v>15.334540000000001</v>
      </c>
      <c r="F281">
        <v>-226.64680999999999</v>
      </c>
      <c r="G281">
        <v>15.1968</v>
      </c>
      <c r="H281">
        <v>-283.86417999999998</v>
      </c>
      <c r="I281">
        <v>15.334540000000001</v>
      </c>
      <c r="K281">
        <v>-32.898470000000003</v>
      </c>
      <c r="L281">
        <v>14.0936</v>
      </c>
      <c r="M281">
        <v>-283.86417999999998</v>
      </c>
      <c r="N281">
        <v>15.334540000000001</v>
      </c>
    </row>
    <row r="282" spans="1:14" x14ac:dyDescent="0.25">
      <c r="A282">
        <v>-251.96403000000001</v>
      </c>
      <c r="B282">
        <v>16.890899999999998</v>
      </c>
      <c r="C282">
        <v>-284.52870000000001</v>
      </c>
      <c r="D282">
        <v>15.433579999999999</v>
      </c>
      <c r="F282">
        <v>-226.14313000000001</v>
      </c>
      <c r="G282">
        <v>15.1416</v>
      </c>
      <c r="H282">
        <v>-284.52870000000001</v>
      </c>
      <c r="I282">
        <v>15.433579999999999</v>
      </c>
      <c r="K282">
        <v>-30.947279999999999</v>
      </c>
      <c r="L282">
        <v>14.057</v>
      </c>
      <c r="M282">
        <v>-284.52870000000001</v>
      </c>
      <c r="N282">
        <v>15.433579999999999</v>
      </c>
    </row>
    <row r="283" spans="1:14" x14ac:dyDescent="0.25">
      <c r="A283">
        <v>-236.32246000000001</v>
      </c>
      <c r="B283">
        <v>15.963800000000001</v>
      </c>
      <c r="C283">
        <v>-283.72086999999999</v>
      </c>
      <c r="D283">
        <v>15.38158</v>
      </c>
      <c r="F283">
        <v>-225.66611</v>
      </c>
      <c r="G283">
        <v>15.076700000000001</v>
      </c>
      <c r="H283">
        <v>-283.72086999999999</v>
      </c>
      <c r="I283">
        <v>15.38158</v>
      </c>
      <c r="K283">
        <v>-30.0258</v>
      </c>
      <c r="L283">
        <v>13.9863</v>
      </c>
      <c r="M283">
        <v>-283.72086999999999</v>
      </c>
      <c r="N283">
        <v>15.38158</v>
      </c>
    </row>
    <row r="284" spans="1:14" x14ac:dyDescent="0.25">
      <c r="A284">
        <v>-223.31627</v>
      </c>
      <c r="B284">
        <v>15.1561</v>
      </c>
      <c r="C284">
        <v>-283.22895999999997</v>
      </c>
      <c r="D284">
        <v>15.371359999999999</v>
      </c>
      <c r="F284">
        <v>-224.35750999999999</v>
      </c>
      <c r="G284">
        <v>14.9999</v>
      </c>
      <c r="H284">
        <v>-283.22895999999997</v>
      </c>
      <c r="I284">
        <v>15.371359999999999</v>
      </c>
      <c r="K284">
        <v>-24.90803</v>
      </c>
      <c r="L284">
        <v>13.863200000000001</v>
      </c>
      <c r="M284">
        <v>-283.22895999999997</v>
      </c>
      <c r="N284">
        <v>15.371359999999999</v>
      </c>
    </row>
    <row r="285" spans="1:14" x14ac:dyDescent="0.25">
      <c r="A285">
        <v>-226.17301</v>
      </c>
      <c r="B285">
        <v>15.511799999999999</v>
      </c>
      <c r="C285">
        <v>-283.25686999999999</v>
      </c>
      <c r="D285">
        <v>15.388019999999999</v>
      </c>
      <c r="F285">
        <v>-230.59433000000001</v>
      </c>
      <c r="G285">
        <v>15.2689</v>
      </c>
      <c r="H285">
        <v>-283.25686999999999</v>
      </c>
      <c r="I285">
        <v>15.388019999999999</v>
      </c>
      <c r="K285">
        <v>-30.476610000000001</v>
      </c>
      <c r="L285">
        <v>14.132099999999999</v>
      </c>
      <c r="M285">
        <v>-283.25686999999999</v>
      </c>
      <c r="N285">
        <v>15.388019999999999</v>
      </c>
    </row>
    <row r="286" spans="1:14" x14ac:dyDescent="0.25">
      <c r="A286">
        <v>-228.66346999999999</v>
      </c>
      <c r="B286">
        <v>15.6584</v>
      </c>
      <c r="C286">
        <v>-279.87848000000002</v>
      </c>
      <c r="D286">
        <v>15.20064</v>
      </c>
      <c r="F286">
        <v>-224.20936</v>
      </c>
      <c r="G286">
        <v>15.116199999999999</v>
      </c>
      <c r="H286">
        <v>-279.87848000000002</v>
      </c>
      <c r="I286">
        <v>15.20064</v>
      </c>
      <c r="K286">
        <v>-28.738910000000001</v>
      </c>
      <c r="L286">
        <v>14.097300000000001</v>
      </c>
      <c r="M286">
        <v>-279.87848000000002</v>
      </c>
      <c r="N286">
        <v>15.20064</v>
      </c>
    </row>
    <row r="287" spans="1:14" x14ac:dyDescent="0.25">
      <c r="A287">
        <v>-217.59585000000001</v>
      </c>
      <c r="B287">
        <v>14.9978</v>
      </c>
      <c r="C287">
        <v>-276.70139</v>
      </c>
      <c r="D287">
        <v>15.01878</v>
      </c>
      <c r="F287">
        <v>-228.21417</v>
      </c>
      <c r="G287">
        <v>15.2819</v>
      </c>
      <c r="H287">
        <v>-276.70139</v>
      </c>
      <c r="I287">
        <v>15.01878</v>
      </c>
      <c r="K287">
        <v>-33.90137</v>
      </c>
      <c r="L287">
        <v>14.3903</v>
      </c>
      <c r="M287">
        <v>-276.70139</v>
      </c>
      <c r="N287">
        <v>15.01878</v>
      </c>
    </row>
    <row r="288" spans="1:14" x14ac:dyDescent="0.25">
      <c r="A288">
        <v>-222.815</v>
      </c>
      <c r="B288">
        <v>15.464399999999999</v>
      </c>
      <c r="C288">
        <v>-278.33566000000002</v>
      </c>
      <c r="D288">
        <v>15.10412</v>
      </c>
      <c r="F288">
        <v>-224.01974000000001</v>
      </c>
      <c r="G288">
        <v>14.9849</v>
      </c>
      <c r="H288">
        <v>-278.33566000000002</v>
      </c>
      <c r="I288">
        <v>15.10412</v>
      </c>
      <c r="K288">
        <v>-28.280159999999999</v>
      </c>
      <c r="L288">
        <v>14.137499999999999</v>
      </c>
      <c r="M288">
        <v>-278.33566000000002</v>
      </c>
      <c r="N288">
        <v>15.10412</v>
      </c>
    </row>
    <row r="289" spans="1:14" x14ac:dyDescent="0.25">
      <c r="A289">
        <v>-221.97425999999999</v>
      </c>
      <c r="B289">
        <v>15.5365</v>
      </c>
      <c r="C289">
        <v>-277.23050999999998</v>
      </c>
      <c r="D289">
        <v>15.106439999999999</v>
      </c>
      <c r="F289">
        <v>-220.69541000000001</v>
      </c>
      <c r="G289">
        <v>15.0487</v>
      </c>
      <c r="H289">
        <v>-277.23050999999998</v>
      </c>
      <c r="I289">
        <v>15.106439999999999</v>
      </c>
      <c r="K289">
        <v>-34.684829999999998</v>
      </c>
      <c r="L289">
        <v>14.532</v>
      </c>
      <c r="M289">
        <v>-277.23050999999998</v>
      </c>
      <c r="N289">
        <v>15.106439999999999</v>
      </c>
    </row>
    <row r="290" spans="1:14" x14ac:dyDescent="0.25">
      <c r="A290">
        <v>-226.67328000000001</v>
      </c>
      <c r="B290">
        <v>16.169799999999999</v>
      </c>
      <c r="C290">
        <v>-276.94269000000003</v>
      </c>
      <c r="D290">
        <v>15.08526</v>
      </c>
      <c r="F290">
        <v>-231.13751999999999</v>
      </c>
      <c r="G290">
        <v>15.5177</v>
      </c>
      <c r="H290">
        <v>-276.94269000000003</v>
      </c>
      <c r="I290">
        <v>15.08526</v>
      </c>
      <c r="K290">
        <v>-36.239820000000002</v>
      </c>
      <c r="L290">
        <v>14.670400000000001</v>
      </c>
      <c r="M290">
        <v>-276.94269000000003</v>
      </c>
      <c r="N290">
        <v>15.08526</v>
      </c>
    </row>
    <row r="291" spans="1:14" x14ac:dyDescent="0.25">
      <c r="A291">
        <v>-230.48392000000001</v>
      </c>
      <c r="B291">
        <v>16.372</v>
      </c>
      <c r="C291">
        <v>-278.68524000000002</v>
      </c>
      <c r="D291">
        <v>15.21636</v>
      </c>
      <c r="F291">
        <v>-218.61152999999999</v>
      </c>
      <c r="G291">
        <v>14.879200000000001</v>
      </c>
      <c r="H291">
        <v>-278.68524000000002</v>
      </c>
      <c r="I291">
        <v>15.21636</v>
      </c>
      <c r="K291">
        <v>-23.169329999999999</v>
      </c>
      <c r="L291">
        <v>14.1089</v>
      </c>
      <c r="M291">
        <v>-278.68524000000002</v>
      </c>
      <c r="N291">
        <v>15.21636</v>
      </c>
    </row>
    <row r="292" spans="1:14" x14ac:dyDescent="0.25">
      <c r="A292">
        <v>-223.5942</v>
      </c>
      <c r="B292">
        <v>16.068200000000001</v>
      </c>
      <c r="C292">
        <v>-280.99074999999999</v>
      </c>
      <c r="D292">
        <v>15.367100000000001</v>
      </c>
      <c r="F292">
        <v>-220.58973</v>
      </c>
      <c r="G292">
        <v>15.126200000000001</v>
      </c>
      <c r="H292">
        <v>-280.99074999999999</v>
      </c>
      <c r="I292">
        <v>15.367100000000001</v>
      </c>
      <c r="K292">
        <v>-29.216529999999999</v>
      </c>
      <c r="L292">
        <v>14.471500000000001</v>
      </c>
      <c r="M292">
        <v>-280.99074999999999</v>
      </c>
      <c r="N292">
        <v>15.367100000000001</v>
      </c>
    </row>
    <row r="293" spans="1:14" x14ac:dyDescent="0.25">
      <c r="A293">
        <v>-225.83154999999999</v>
      </c>
      <c r="B293">
        <v>15.972099999999999</v>
      </c>
      <c r="C293">
        <v>-279.71278999999998</v>
      </c>
      <c r="D293">
        <v>15.335039999999999</v>
      </c>
      <c r="F293">
        <v>-221.96252999999999</v>
      </c>
      <c r="G293">
        <v>15.1463</v>
      </c>
      <c r="H293">
        <v>-279.71278999999998</v>
      </c>
      <c r="I293">
        <v>15.335039999999999</v>
      </c>
      <c r="K293">
        <v>-19.71677</v>
      </c>
      <c r="L293">
        <v>13.947800000000001</v>
      </c>
      <c r="M293">
        <v>-279.71278999999998</v>
      </c>
      <c r="N293">
        <v>15.335039999999999</v>
      </c>
    </row>
    <row r="294" spans="1:14" x14ac:dyDescent="0.25">
      <c r="A294">
        <v>-222.56783999999999</v>
      </c>
      <c r="B294">
        <v>16.034500000000001</v>
      </c>
      <c r="C294">
        <v>-279.82661000000002</v>
      </c>
      <c r="D294">
        <v>15.343920000000001</v>
      </c>
      <c r="F294">
        <v>-219.22781000000001</v>
      </c>
      <c r="G294">
        <v>14.908300000000001</v>
      </c>
      <c r="H294">
        <v>-279.82661000000002</v>
      </c>
      <c r="I294">
        <v>15.343920000000001</v>
      </c>
      <c r="K294">
        <v>-21.074159999999999</v>
      </c>
      <c r="L294">
        <v>14.0246</v>
      </c>
      <c r="M294">
        <v>-279.82661000000002</v>
      </c>
      <c r="N294">
        <v>15.343920000000001</v>
      </c>
    </row>
    <row r="295" spans="1:14" x14ac:dyDescent="0.25">
      <c r="A295">
        <v>-222.55592999999999</v>
      </c>
      <c r="B295">
        <v>15.9941</v>
      </c>
      <c r="C295">
        <v>-279.91469999999998</v>
      </c>
      <c r="D295">
        <v>15.39002</v>
      </c>
      <c r="F295">
        <v>-219.35026999999999</v>
      </c>
      <c r="G295">
        <v>14.936</v>
      </c>
      <c r="H295">
        <v>-279.91469999999998</v>
      </c>
      <c r="I295">
        <v>15.39002</v>
      </c>
      <c r="K295">
        <v>-23.63504</v>
      </c>
      <c r="L295">
        <v>14.256600000000001</v>
      </c>
      <c r="M295">
        <v>-279.91469999999998</v>
      </c>
      <c r="N295">
        <v>15.39002</v>
      </c>
    </row>
    <row r="296" spans="1:14" x14ac:dyDescent="0.25">
      <c r="A296">
        <v>-223.90985000000001</v>
      </c>
      <c r="B296">
        <v>16.141200000000001</v>
      </c>
      <c r="C296">
        <v>-277.85187000000002</v>
      </c>
      <c r="D296">
        <v>15.320919999999999</v>
      </c>
      <c r="F296">
        <v>-223.96047999999999</v>
      </c>
      <c r="G296">
        <v>15.1183</v>
      </c>
      <c r="H296">
        <v>-277.85187000000002</v>
      </c>
      <c r="I296">
        <v>15.320919999999999</v>
      </c>
      <c r="K296">
        <v>-22.71058</v>
      </c>
      <c r="L296">
        <v>14.172000000000001</v>
      </c>
      <c r="M296">
        <v>-277.85187000000002</v>
      </c>
      <c r="N296">
        <v>15.320919999999999</v>
      </c>
    </row>
    <row r="297" spans="1:14" x14ac:dyDescent="0.25">
      <c r="A297">
        <v>-219.69324</v>
      </c>
      <c r="B297">
        <v>15.9178</v>
      </c>
      <c r="C297">
        <v>-277.64402999999999</v>
      </c>
      <c r="D297">
        <v>15.346439999999999</v>
      </c>
      <c r="F297">
        <v>-222.72694999999999</v>
      </c>
      <c r="G297">
        <v>15.2027</v>
      </c>
      <c r="H297">
        <v>-277.64402999999999</v>
      </c>
      <c r="I297">
        <v>15.346439999999999</v>
      </c>
      <c r="K297">
        <v>-36.165349999999997</v>
      </c>
      <c r="L297">
        <v>14.9153</v>
      </c>
      <c r="M297">
        <v>-277.64402999999999</v>
      </c>
      <c r="N297">
        <v>15.346439999999999</v>
      </c>
    </row>
    <row r="298" spans="1:14" x14ac:dyDescent="0.25">
      <c r="A298">
        <v>-221.59806</v>
      </c>
      <c r="B298">
        <v>15.9192</v>
      </c>
      <c r="C298">
        <v>-276.50067000000001</v>
      </c>
      <c r="D298">
        <v>15.280760000000001</v>
      </c>
      <c r="F298">
        <v>-227.41616999999999</v>
      </c>
      <c r="G298">
        <v>15.519399999999999</v>
      </c>
      <c r="H298">
        <v>-276.50067000000001</v>
      </c>
      <c r="I298">
        <v>15.280760000000001</v>
      </c>
      <c r="K298">
        <v>-43.247219999999999</v>
      </c>
      <c r="L298">
        <v>15.375400000000001</v>
      </c>
      <c r="M298">
        <v>-276.50067000000001</v>
      </c>
      <c r="N298">
        <v>15.280760000000001</v>
      </c>
    </row>
    <row r="299" spans="1:14" x14ac:dyDescent="0.25">
      <c r="A299">
        <v>-216.31737000000001</v>
      </c>
      <c r="B299">
        <v>15.6111</v>
      </c>
      <c r="C299">
        <v>-276.48701999999997</v>
      </c>
      <c r="D299">
        <v>15.297840000000001</v>
      </c>
      <c r="F299">
        <v>-223.53086999999999</v>
      </c>
      <c r="G299">
        <v>15.351699999999999</v>
      </c>
      <c r="H299">
        <v>-276.48701999999997</v>
      </c>
      <c r="I299">
        <v>15.297840000000001</v>
      </c>
      <c r="K299">
        <v>-25.09967</v>
      </c>
      <c r="L299">
        <v>14.4633</v>
      </c>
      <c r="M299">
        <v>-276.48701999999997</v>
      </c>
      <c r="N299">
        <v>15.297840000000001</v>
      </c>
    </row>
    <row r="300" spans="1:14" x14ac:dyDescent="0.25">
      <c r="A300">
        <v>-220.04363000000001</v>
      </c>
      <c r="B300">
        <v>15.9095</v>
      </c>
      <c r="C300">
        <v>-274.29433</v>
      </c>
      <c r="D300">
        <v>15.1402</v>
      </c>
      <c r="F300">
        <v>-221.50130999999999</v>
      </c>
      <c r="G300">
        <v>15.1128</v>
      </c>
      <c r="H300">
        <v>-274.29433</v>
      </c>
      <c r="I300">
        <v>15.1402</v>
      </c>
      <c r="K300">
        <v>-20.06232</v>
      </c>
      <c r="L300">
        <v>14.222099999999999</v>
      </c>
      <c r="M300">
        <v>-274.29433</v>
      </c>
      <c r="N300">
        <v>15.1402</v>
      </c>
    </row>
    <row r="301" spans="1:14" x14ac:dyDescent="0.25">
      <c r="A301">
        <v>-215.68209999999999</v>
      </c>
      <c r="B301">
        <v>15.7263</v>
      </c>
      <c r="C301">
        <v>-276.40228999999999</v>
      </c>
      <c r="D301">
        <v>15.25034</v>
      </c>
      <c r="F301">
        <v>-224.80885000000001</v>
      </c>
      <c r="G301">
        <v>15.576000000000001</v>
      </c>
      <c r="H301">
        <v>-276.40228999999999</v>
      </c>
      <c r="I301">
        <v>15.25034</v>
      </c>
      <c r="K301">
        <v>-21.65108</v>
      </c>
      <c r="L301">
        <v>14.382899999999999</v>
      </c>
      <c r="M301">
        <v>-276.40228999999999</v>
      </c>
      <c r="N301">
        <v>15.25034</v>
      </c>
    </row>
    <row r="302" spans="1:14" x14ac:dyDescent="0.25">
      <c r="A302">
        <v>-224.89552</v>
      </c>
      <c r="B302">
        <v>16.439800000000002</v>
      </c>
      <c r="C302">
        <v>-276.02677999999997</v>
      </c>
      <c r="D302">
        <v>15.226100000000001</v>
      </c>
      <c r="F302">
        <v>-220.60948999999999</v>
      </c>
      <c r="G302">
        <v>15.3003</v>
      </c>
      <c r="H302">
        <v>-276.02677999999997</v>
      </c>
      <c r="I302">
        <v>15.226100000000001</v>
      </c>
      <c r="K302">
        <v>-26.82546</v>
      </c>
      <c r="L302">
        <v>14.7544</v>
      </c>
      <c r="M302">
        <v>-276.02677999999997</v>
      </c>
      <c r="N302">
        <v>15.226100000000001</v>
      </c>
    </row>
    <row r="303" spans="1:14" x14ac:dyDescent="0.25">
      <c r="A303">
        <v>-222.26311000000001</v>
      </c>
      <c r="B303">
        <v>16.2224</v>
      </c>
      <c r="C303">
        <v>-274.25731000000002</v>
      </c>
      <c r="D303">
        <v>15.16436</v>
      </c>
      <c r="F303">
        <v>-220.20949999999999</v>
      </c>
      <c r="G303">
        <v>15.2532</v>
      </c>
      <c r="H303">
        <v>-274.25731000000002</v>
      </c>
      <c r="I303">
        <v>15.16436</v>
      </c>
      <c r="K303">
        <v>-23.470199999999998</v>
      </c>
      <c r="L303">
        <v>14.5761</v>
      </c>
      <c r="M303">
        <v>-274.25731000000002</v>
      </c>
      <c r="N303">
        <v>15.16436</v>
      </c>
    </row>
    <row r="304" spans="1:14" x14ac:dyDescent="0.25">
      <c r="A304">
        <v>-220.05455000000001</v>
      </c>
      <c r="B304">
        <v>16.0931</v>
      </c>
      <c r="C304">
        <v>-273.7765</v>
      </c>
      <c r="D304">
        <v>15.1661</v>
      </c>
      <c r="F304">
        <v>-219.12509</v>
      </c>
      <c r="G304">
        <v>15.1981</v>
      </c>
      <c r="H304">
        <v>-273.7765</v>
      </c>
      <c r="I304">
        <v>15.1661</v>
      </c>
      <c r="K304">
        <v>-29.5184</v>
      </c>
      <c r="L304">
        <v>14.9979</v>
      </c>
      <c r="M304">
        <v>-273.7765</v>
      </c>
      <c r="N304">
        <v>15.1661</v>
      </c>
    </row>
    <row r="305" spans="1:14" x14ac:dyDescent="0.25">
      <c r="A305">
        <v>-226.09459000000001</v>
      </c>
      <c r="B305">
        <v>16.689399999999999</v>
      </c>
      <c r="C305">
        <v>-276.66714999999999</v>
      </c>
      <c r="D305">
        <v>15.416880000000001</v>
      </c>
      <c r="F305">
        <v>-224.84243000000001</v>
      </c>
      <c r="G305">
        <v>15.632</v>
      </c>
      <c r="H305">
        <v>-276.66714999999999</v>
      </c>
      <c r="I305">
        <v>15.416880000000001</v>
      </c>
      <c r="K305">
        <v>-22.562629999999999</v>
      </c>
      <c r="L305">
        <v>14.599600000000001</v>
      </c>
      <c r="M305">
        <v>-276.66714999999999</v>
      </c>
      <c r="N305">
        <v>15.416880000000001</v>
      </c>
    </row>
    <row r="306" spans="1:14" x14ac:dyDescent="0.25">
      <c r="A306">
        <v>-219.34781000000001</v>
      </c>
      <c r="B306">
        <v>16.0595</v>
      </c>
      <c r="C306">
        <v>-276.59845999999999</v>
      </c>
      <c r="D306">
        <v>15.46818</v>
      </c>
      <c r="F306">
        <v>-223.84592000000001</v>
      </c>
      <c r="G306">
        <v>15.643700000000001</v>
      </c>
      <c r="H306">
        <v>-276.59845999999999</v>
      </c>
      <c r="I306">
        <v>15.46818</v>
      </c>
      <c r="K306">
        <v>-28.839200000000002</v>
      </c>
      <c r="L306">
        <v>14.9779</v>
      </c>
      <c r="M306">
        <v>-276.59845999999999</v>
      </c>
      <c r="N306">
        <v>15.46818</v>
      </c>
    </row>
    <row r="307" spans="1:14" x14ac:dyDescent="0.25">
      <c r="A307">
        <v>-222.27601000000001</v>
      </c>
      <c r="B307">
        <v>16.333400000000001</v>
      </c>
      <c r="C307">
        <v>-276.77602000000002</v>
      </c>
      <c r="D307">
        <v>15.5093</v>
      </c>
      <c r="F307">
        <v>-221.94771</v>
      </c>
      <c r="G307">
        <v>15.5029</v>
      </c>
      <c r="H307">
        <v>-276.77602000000002</v>
      </c>
      <c r="I307">
        <v>15.5093</v>
      </c>
      <c r="K307">
        <v>-22.272680000000001</v>
      </c>
      <c r="L307">
        <v>14.581200000000001</v>
      </c>
      <c r="M307">
        <v>-276.77602000000002</v>
      </c>
      <c r="N307">
        <v>15.5093</v>
      </c>
    </row>
    <row r="308" spans="1:14" x14ac:dyDescent="0.25">
      <c r="A308">
        <v>-224.15503000000001</v>
      </c>
      <c r="B308">
        <v>16.471499999999999</v>
      </c>
      <c r="C308">
        <v>-279.04234000000002</v>
      </c>
      <c r="D308">
        <v>15.65446</v>
      </c>
      <c r="F308">
        <v>-221.42329000000001</v>
      </c>
      <c r="G308">
        <v>15.372999999999999</v>
      </c>
      <c r="H308">
        <v>-279.04234000000002</v>
      </c>
      <c r="I308">
        <v>15.65446</v>
      </c>
      <c r="K308">
        <v>-24.247699999999998</v>
      </c>
      <c r="L308">
        <v>14.8247</v>
      </c>
      <c r="M308">
        <v>-279.04234000000002</v>
      </c>
      <c r="N308">
        <v>15.65446</v>
      </c>
    </row>
    <row r="309" spans="1:14" x14ac:dyDescent="0.25">
      <c r="A309">
        <v>-219.24556999999999</v>
      </c>
      <c r="B309">
        <v>16.242100000000001</v>
      </c>
      <c r="C309">
        <v>-279.53701000000001</v>
      </c>
      <c r="D309">
        <v>15.69666</v>
      </c>
      <c r="F309">
        <v>-220.15518</v>
      </c>
      <c r="G309">
        <v>15.4406</v>
      </c>
      <c r="H309">
        <v>-279.53701000000001</v>
      </c>
      <c r="I309">
        <v>15.69666</v>
      </c>
      <c r="K309">
        <v>-28.432079999999999</v>
      </c>
      <c r="L309">
        <v>15.166399999999999</v>
      </c>
      <c r="M309">
        <v>-279.53701000000001</v>
      </c>
      <c r="N309">
        <v>15.69666</v>
      </c>
    </row>
    <row r="310" spans="1:14" x14ac:dyDescent="0.25">
      <c r="A310">
        <v>-220.01584</v>
      </c>
      <c r="B310">
        <v>16.2621</v>
      </c>
      <c r="C310">
        <v>-278.39762000000002</v>
      </c>
      <c r="D310">
        <v>15.659739999999999</v>
      </c>
      <c r="F310">
        <v>-227.88233</v>
      </c>
      <c r="G310">
        <v>15.919499999999999</v>
      </c>
      <c r="H310">
        <v>-278.39762000000002</v>
      </c>
      <c r="I310">
        <v>15.659739999999999</v>
      </c>
      <c r="K310">
        <v>-23.48113</v>
      </c>
      <c r="L310">
        <v>14.9261</v>
      </c>
      <c r="M310">
        <v>-278.39762000000002</v>
      </c>
      <c r="N310">
        <v>15.659739999999999</v>
      </c>
    </row>
    <row r="311" spans="1:14" x14ac:dyDescent="0.25">
      <c r="A311">
        <v>-226.19484</v>
      </c>
      <c r="B311">
        <v>16.726800000000001</v>
      </c>
      <c r="C311">
        <v>-276.77166</v>
      </c>
      <c r="D311">
        <v>15.58286</v>
      </c>
      <c r="F311">
        <v>-217.35923</v>
      </c>
      <c r="G311">
        <v>15.3086</v>
      </c>
      <c r="H311">
        <v>-276.77166</v>
      </c>
      <c r="I311">
        <v>15.58286</v>
      </c>
      <c r="K311">
        <v>-20.908339999999999</v>
      </c>
      <c r="L311">
        <v>14.7676</v>
      </c>
      <c r="M311">
        <v>-276.77166</v>
      </c>
      <c r="N311">
        <v>15.58286</v>
      </c>
    </row>
    <row r="312" spans="1:14" x14ac:dyDescent="0.25">
      <c r="A312">
        <v>-219.32101</v>
      </c>
      <c r="B312">
        <v>16.368300000000001</v>
      </c>
      <c r="C312">
        <v>-276.26531</v>
      </c>
      <c r="D312">
        <v>15.55564</v>
      </c>
      <c r="F312">
        <v>-217.76119</v>
      </c>
      <c r="G312">
        <v>15.362500000000001</v>
      </c>
      <c r="H312">
        <v>-276.26531</v>
      </c>
      <c r="I312">
        <v>15.55564</v>
      </c>
      <c r="K312">
        <v>-24.68759</v>
      </c>
      <c r="L312">
        <v>15.0891</v>
      </c>
      <c r="M312">
        <v>-276.26531</v>
      </c>
      <c r="N312">
        <v>15.55564</v>
      </c>
    </row>
    <row r="313" spans="1:14" x14ac:dyDescent="0.25">
      <c r="A313">
        <v>-220.49725000000001</v>
      </c>
      <c r="B313">
        <v>16.411000000000001</v>
      </c>
      <c r="C313">
        <v>-278.15532999999999</v>
      </c>
      <c r="D313">
        <v>15.652240000000001</v>
      </c>
      <c r="F313">
        <v>-218.44560999999999</v>
      </c>
      <c r="G313">
        <v>15.5306</v>
      </c>
      <c r="H313">
        <v>-278.15532999999999</v>
      </c>
      <c r="I313">
        <v>15.652240000000001</v>
      </c>
      <c r="K313">
        <v>-27.354710000000001</v>
      </c>
      <c r="L313">
        <v>15.194000000000001</v>
      </c>
      <c r="M313">
        <v>-278.15532999999999</v>
      </c>
      <c r="N313">
        <v>15.652240000000001</v>
      </c>
    </row>
    <row r="314" spans="1:14" x14ac:dyDescent="0.25">
      <c r="A314">
        <v>-225.59728999999999</v>
      </c>
      <c r="B314">
        <v>16.845700000000001</v>
      </c>
      <c r="C314">
        <v>-279.46971000000002</v>
      </c>
      <c r="D314">
        <v>15.7235</v>
      </c>
      <c r="F314">
        <v>-220.20850999999999</v>
      </c>
      <c r="G314">
        <v>15.6938</v>
      </c>
      <c r="H314">
        <v>-279.46971000000002</v>
      </c>
      <c r="I314">
        <v>15.7235</v>
      </c>
      <c r="K314">
        <v>-26.563310000000001</v>
      </c>
      <c r="L314">
        <v>15.252599999999999</v>
      </c>
      <c r="M314">
        <v>-279.46971000000002</v>
      </c>
      <c r="N314">
        <v>15.7235</v>
      </c>
    </row>
    <row r="315" spans="1:14" x14ac:dyDescent="0.25">
      <c r="A315">
        <v>-219.84312</v>
      </c>
      <c r="B315">
        <v>16.437799999999999</v>
      </c>
      <c r="C315">
        <v>-279.00828999999999</v>
      </c>
      <c r="D315">
        <v>15.680300000000001</v>
      </c>
      <c r="F315">
        <v>-221.36107000000001</v>
      </c>
      <c r="G315">
        <v>15.7974</v>
      </c>
      <c r="H315">
        <v>-279.00828999999999</v>
      </c>
      <c r="I315">
        <v>15.680300000000001</v>
      </c>
      <c r="K315">
        <v>-27.701260000000001</v>
      </c>
      <c r="L315">
        <v>15.427300000000001</v>
      </c>
      <c r="M315">
        <v>-279.00828999999999</v>
      </c>
      <c r="N315">
        <v>15.680300000000001</v>
      </c>
    </row>
    <row r="316" spans="1:14" x14ac:dyDescent="0.25">
      <c r="A316">
        <v>-223.64483000000001</v>
      </c>
      <c r="B316">
        <v>16.830100000000002</v>
      </c>
      <c r="C316">
        <v>-280.30941000000001</v>
      </c>
      <c r="D316">
        <v>15.727359999999999</v>
      </c>
      <c r="F316">
        <v>-222.67658</v>
      </c>
      <c r="G316">
        <v>15.825200000000001</v>
      </c>
      <c r="H316">
        <v>-280.30941000000001</v>
      </c>
      <c r="I316">
        <v>15.727359999999999</v>
      </c>
      <c r="K316">
        <v>-24.121590000000001</v>
      </c>
      <c r="L316">
        <v>15.206799999999999</v>
      </c>
      <c r="M316">
        <v>-280.30941000000001</v>
      </c>
      <c r="N316">
        <v>15.727359999999999</v>
      </c>
    </row>
    <row r="317" spans="1:14" x14ac:dyDescent="0.25">
      <c r="A317">
        <v>-221.25461999999999</v>
      </c>
      <c r="B317">
        <v>16.515499999999999</v>
      </c>
      <c r="C317">
        <v>-280.53408000000002</v>
      </c>
      <c r="D317">
        <v>15.788</v>
      </c>
      <c r="F317">
        <v>-224.59947</v>
      </c>
      <c r="G317">
        <v>16.066700000000001</v>
      </c>
      <c r="H317">
        <v>-280.53408000000002</v>
      </c>
      <c r="I317">
        <v>15.788</v>
      </c>
      <c r="K317">
        <v>-26.335920000000002</v>
      </c>
      <c r="L317">
        <v>15.4537</v>
      </c>
      <c r="M317">
        <v>-280.53408000000002</v>
      </c>
      <c r="N317">
        <v>15.788</v>
      </c>
    </row>
    <row r="318" spans="1:14" x14ac:dyDescent="0.25">
      <c r="A318">
        <v>-221.58217999999999</v>
      </c>
      <c r="B318">
        <v>16.788499999999999</v>
      </c>
      <c r="C318">
        <v>-276.87103000000002</v>
      </c>
      <c r="D318">
        <v>15.641360000000001</v>
      </c>
      <c r="F318">
        <v>-214.39635999999999</v>
      </c>
      <c r="G318">
        <v>15.4215</v>
      </c>
      <c r="H318">
        <v>-276.87103000000002</v>
      </c>
      <c r="I318">
        <v>15.641360000000001</v>
      </c>
      <c r="K318">
        <v>-26.29918</v>
      </c>
      <c r="L318">
        <v>15.475</v>
      </c>
      <c r="M318">
        <v>-276.87103000000002</v>
      </c>
      <c r="N318">
        <v>15.641360000000001</v>
      </c>
    </row>
    <row r="319" spans="1:14" x14ac:dyDescent="0.25">
      <c r="A319">
        <v>-219.98705000000001</v>
      </c>
      <c r="B319">
        <v>16.554600000000001</v>
      </c>
      <c r="C319">
        <v>-272.77863000000002</v>
      </c>
      <c r="D319">
        <v>15.49132</v>
      </c>
      <c r="F319">
        <v>-223.50717</v>
      </c>
      <c r="G319">
        <v>16.123200000000001</v>
      </c>
      <c r="H319">
        <v>-272.77863000000002</v>
      </c>
      <c r="I319">
        <v>15.49132</v>
      </c>
      <c r="K319">
        <v>-25.954619999999998</v>
      </c>
      <c r="L319">
        <v>15.528</v>
      </c>
      <c r="M319">
        <v>-272.77863000000002</v>
      </c>
      <c r="N319">
        <v>15.49132</v>
      </c>
    </row>
    <row r="320" spans="1:14" x14ac:dyDescent="0.25">
      <c r="A320">
        <v>-217.31693000000001</v>
      </c>
      <c r="B320">
        <v>16.436199999999999</v>
      </c>
      <c r="C320">
        <v>-272.01949999999999</v>
      </c>
      <c r="D320">
        <v>15.445180000000001</v>
      </c>
      <c r="F320">
        <v>-222.7388</v>
      </c>
      <c r="G320">
        <v>16.183199999999999</v>
      </c>
      <c r="H320">
        <v>-272.01949999999999</v>
      </c>
      <c r="I320">
        <v>15.445180000000001</v>
      </c>
      <c r="K320">
        <v>-28.46585</v>
      </c>
      <c r="L320">
        <v>15.7316</v>
      </c>
      <c r="M320">
        <v>-272.01949999999999</v>
      </c>
      <c r="N320">
        <v>15.445180000000001</v>
      </c>
    </row>
    <row r="321" spans="1:14" x14ac:dyDescent="0.25">
      <c r="A321">
        <v>-226.21469999999999</v>
      </c>
      <c r="B321">
        <v>17.1128</v>
      </c>
      <c r="C321">
        <v>-268.26697999999999</v>
      </c>
      <c r="D321">
        <v>15.24164</v>
      </c>
      <c r="F321">
        <v>-223.41927000000001</v>
      </c>
      <c r="G321">
        <v>16.183700000000002</v>
      </c>
      <c r="H321">
        <v>-268.26697999999999</v>
      </c>
      <c r="I321">
        <v>15.24164</v>
      </c>
      <c r="K321">
        <v>-27.794599999999999</v>
      </c>
      <c r="L321">
        <v>15.8344</v>
      </c>
      <c r="M321">
        <v>-268.26697999999999</v>
      </c>
      <c r="N321">
        <v>15.24164</v>
      </c>
    </row>
    <row r="322" spans="1:14" x14ac:dyDescent="0.25">
      <c r="A322">
        <v>-219.70317</v>
      </c>
      <c r="B322">
        <v>16.719899999999999</v>
      </c>
      <c r="C322">
        <v>-267.98786999999999</v>
      </c>
      <c r="D322">
        <v>15.20546</v>
      </c>
      <c r="F322">
        <v>-219.53890999999999</v>
      </c>
      <c r="G322">
        <v>15.811400000000001</v>
      </c>
      <c r="H322">
        <v>-267.98786999999999</v>
      </c>
      <c r="I322">
        <v>15.20546</v>
      </c>
      <c r="K322">
        <v>-23.62114</v>
      </c>
      <c r="L322">
        <v>15.5587</v>
      </c>
      <c r="M322">
        <v>-267.98786999999999</v>
      </c>
      <c r="N322">
        <v>15.20546</v>
      </c>
    </row>
    <row r="323" spans="1:14" x14ac:dyDescent="0.25">
      <c r="A323">
        <v>-213.76535999999999</v>
      </c>
      <c r="B323">
        <v>16.474699999999999</v>
      </c>
      <c r="C323">
        <v>-270.88643999999999</v>
      </c>
      <c r="D323">
        <v>15.376620000000001</v>
      </c>
      <c r="F323">
        <v>-216.64518000000001</v>
      </c>
      <c r="G323">
        <v>15.9115</v>
      </c>
      <c r="H323">
        <v>-270.88643999999999</v>
      </c>
      <c r="I323">
        <v>15.376620000000001</v>
      </c>
      <c r="K323">
        <v>-21.521000000000001</v>
      </c>
      <c r="L323">
        <v>15.575900000000001</v>
      </c>
      <c r="M323">
        <v>-270.88643999999999</v>
      </c>
      <c r="N323">
        <v>15.376620000000001</v>
      </c>
    </row>
    <row r="324" spans="1:14" x14ac:dyDescent="0.25">
      <c r="A324">
        <v>-223.02046999999999</v>
      </c>
      <c r="B324">
        <v>16.9588</v>
      </c>
      <c r="C324">
        <v>-274.02611000000002</v>
      </c>
      <c r="D324">
        <v>15.576499999999999</v>
      </c>
      <c r="F324">
        <v>-210.86463000000001</v>
      </c>
      <c r="G324">
        <v>15.4199</v>
      </c>
      <c r="H324">
        <v>-274.02611000000002</v>
      </c>
      <c r="I324">
        <v>15.576499999999999</v>
      </c>
      <c r="K324">
        <v>-24.071940000000001</v>
      </c>
      <c r="L324">
        <v>15.843</v>
      </c>
      <c r="M324">
        <v>-274.02611000000002</v>
      </c>
      <c r="N324">
        <v>15.576499999999999</v>
      </c>
    </row>
    <row r="325" spans="1:14" x14ac:dyDescent="0.25">
      <c r="A325">
        <v>-217.26829000000001</v>
      </c>
      <c r="B325">
        <v>16.7775</v>
      </c>
      <c r="C325">
        <v>-274.95033999999998</v>
      </c>
      <c r="D325">
        <v>15.72592</v>
      </c>
      <c r="F325">
        <v>-224.83749</v>
      </c>
      <c r="G325">
        <v>16.41</v>
      </c>
      <c r="H325">
        <v>-274.95033999999998</v>
      </c>
      <c r="I325">
        <v>15.72592</v>
      </c>
      <c r="K325">
        <v>-21.988689999999998</v>
      </c>
      <c r="L325">
        <v>15.644500000000001</v>
      </c>
      <c r="M325">
        <v>-274.95033999999998</v>
      </c>
      <c r="N325">
        <v>15.72592</v>
      </c>
    </row>
    <row r="326" spans="1:14" x14ac:dyDescent="0.25">
      <c r="A326">
        <v>-217.41221999999999</v>
      </c>
      <c r="B326">
        <v>16.792200000000001</v>
      </c>
      <c r="C326">
        <v>-278.42196999999999</v>
      </c>
      <c r="D326">
        <v>15.971959999999999</v>
      </c>
      <c r="F326">
        <v>-217.08170999999999</v>
      </c>
      <c r="G326">
        <v>15.857200000000001</v>
      </c>
      <c r="H326">
        <v>-278.42196999999999</v>
      </c>
      <c r="I326">
        <v>15.971959999999999</v>
      </c>
      <c r="K326">
        <v>-8.0523299999999995</v>
      </c>
      <c r="L326">
        <v>15.024800000000001</v>
      </c>
      <c r="M326">
        <v>-278.42196999999999</v>
      </c>
      <c r="N326">
        <v>15.971959999999999</v>
      </c>
    </row>
    <row r="327" spans="1:14" x14ac:dyDescent="0.25">
      <c r="A327">
        <v>-215.92231000000001</v>
      </c>
      <c r="B327">
        <v>16.719200000000001</v>
      </c>
      <c r="C327">
        <v>-277.44232</v>
      </c>
      <c r="D327">
        <v>15.90916</v>
      </c>
      <c r="F327">
        <v>-223.14076</v>
      </c>
      <c r="G327">
        <v>16.402100000000001</v>
      </c>
      <c r="H327">
        <v>-277.44232</v>
      </c>
      <c r="I327">
        <v>15.90916</v>
      </c>
      <c r="K327">
        <v>-9.1346699999999998</v>
      </c>
      <c r="L327">
        <v>15.075799999999999</v>
      </c>
      <c r="M327">
        <v>-277.44232</v>
      </c>
      <c r="N327">
        <v>15.90916</v>
      </c>
    </row>
    <row r="328" spans="1:14" x14ac:dyDescent="0.25">
      <c r="A328">
        <v>-221.14046999999999</v>
      </c>
      <c r="B328">
        <v>17.0855</v>
      </c>
      <c r="C328">
        <v>-274.47426999999999</v>
      </c>
      <c r="D328">
        <v>15.73312</v>
      </c>
      <c r="F328">
        <v>-221.03416000000001</v>
      </c>
      <c r="G328">
        <v>16.345400000000001</v>
      </c>
      <c r="H328">
        <v>-274.47426999999999</v>
      </c>
      <c r="I328">
        <v>15.73312</v>
      </c>
      <c r="K328">
        <v>-0.93769000000000002</v>
      </c>
      <c r="L328">
        <v>14.708299999999999</v>
      </c>
      <c r="M328">
        <v>-274.47426999999999</v>
      </c>
      <c r="N328">
        <v>15.73312</v>
      </c>
    </row>
    <row r="329" spans="1:14" x14ac:dyDescent="0.25">
      <c r="A329">
        <v>-217.32884000000001</v>
      </c>
      <c r="B329">
        <v>16.827000000000002</v>
      </c>
      <c r="C329">
        <v>-272.52566000000002</v>
      </c>
      <c r="D329">
        <v>15.573700000000001</v>
      </c>
      <c r="F329">
        <v>-221.82525000000001</v>
      </c>
      <c r="G329">
        <v>16.372900000000001</v>
      </c>
      <c r="H329">
        <v>-272.52566000000002</v>
      </c>
      <c r="I329">
        <v>15.573700000000001</v>
      </c>
      <c r="K329">
        <v>-6.8438800000000004</v>
      </c>
      <c r="L329">
        <v>15.212300000000001</v>
      </c>
      <c r="M329">
        <v>-272.52566000000002</v>
      </c>
      <c r="N329">
        <v>15.573700000000001</v>
      </c>
    </row>
    <row r="330" spans="1:14" x14ac:dyDescent="0.25">
      <c r="A330">
        <v>-218.64008000000001</v>
      </c>
      <c r="B330">
        <v>17.065100000000001</v>
      </c>
      <c r="C330">
        <v>-270.62792000000002</v>
      </c>
      <c r="D330">
        <v>15.416980000000001</v>
      </c>
      <c r="F330">
        <v>-223.36296999999999</v>
      </c>
      <c r="G330">
        <v>16.5657</v>
      </c>
      <c r="H330">
        <v>-270.62792000000002</v>
      </c>
      <c r="I330">
        <v>15.416980000000001</v>
      </c>
      <c r="K330">
        <v>-1.9247000000000001</v>
      </c>
      <c r="L330">
        <v>14.9826</v>
      </c>
      <c r="M330">
        <v>-270.62792000000002</v>
      </c>
      <c r="N330">
        <v>15.416980000000001</v>
      </c>
    </row>
    <row r="331" spans="1:14" x14ac:dyDescent="0.25">
      <c r="A331">
        <v>-216.97448</v>
      </c>
      <c r="B331">
        <v>16.934699999999999</v>
      </c>
      <c r="C331">
        <v>-268.54926</v>
      </c>
      <c r="D331">
        <v>15.28018</v>
      </c>
      <c r="F331">
        <v>-218.02883</v>
      </c>
      <c r="G331">
        <v>16.252099999999999</v>
      </c>
      <c r="H331">
        <v>-268.54926</v>
      </c>
      <c r="I331">
        <v>15.28018</v>
      </c>
      <c r="K331">
        <v>-3.66737</v>
      </c>
      <c r="L331">
        <v>15.0875</v>
      </c>
      <c r="M331">
        <v>-268.54926</v>
      </c>
      <c r="N331">
        <v>15.28018</v>
      </c>
    </row>
    <row r="332" spans="1:14" x14ac:dyDescent="0.25">
      <c r="A332">
        <v>-202.35132999999999</v>
      </c>
      <c r="B332">
        <v>15.8422</v>
      </c>
      <c r="C332">
        <v>-268.77888000000002</v>
      </c>
      <c r="D332">
        <v>15.3657</v>
      </c>
      <c r="F332">
        <v>-220.70626999999999</v>
      </c>
      <c r="G332">
        <v>16.430800000000001</v>
      </c>
      <c r="H332">
        <v>-268.77888000000002</v>
      </c>
      <c r="I332">
        <v>15.3657</v>
      </c>
      <c r="K332">
        <v>-1.32395</v>
      </c>
      <c r="L332">
        <v>15.155099999999999</v>
      </c>
      <c r="M332">
        <v>-268.77888000000002</v>
      </c>
      <c r="N332">
        <v>15.3657</v>
      </c>
    </row>
    <row r="333" spans="1:14" x14ac:dyDescent="0.25">
      <c r="A333">
        <v>-182.6738</v>
      </c>
      <c r="B333">
        <v>14.744400000000001</v>
      </c>
      <c r="C333">
        <v>-268.29410000000001</v>
      </c>
      <c r="D333">
        <v>15.36392</v>
      </c>
      <c r="F333">
        <v>-223.49333999999999</v>
      </c>
      <c r="G333">
        <v>16.7653</v>
      </c>
      <c r="H333">
        <v>-268.29410000000001</v>
      </c>
      <c r="I333">
        <v>15.36392</v>
      </c>
      <c r="K333">
        <v>-1.1899</v>
      </c>
      <c r="L333">
        <v>15.1221</v>
      </c>
      <c r="M333">
        <v>-268.29410000000001</v>
      </c>
      <c r="N333">
        <v>15.36392</v>
      </c>
    </row>
    <row r="334" spans="1:14" x14ac:dyDescent="0.25">
      <c r="A334">
        <v>-182.77404999999999</v>
      </c>
      <c r="B334">
        <v>14.881</v>
      </c>
      <c r="C334">
        <v>-268.46571999999998</v>
      </c>
      <c r="D334">
        <v>15.427860000000001</v>
      </c>
      <c r="F334">
        <v>-220.38727</v>
      </c>
      <c r="G334">
        <v>16.5215</v>
      </c>
      <c r="H334">
        <v>-268.46571999999998</v>
      </c>
      <c r="I334">
        <v>15.427860000000001</v>
      </c>
      <c r="K334">
        <v>-4.5302600000000002</v>
      </c>
      <c r="L334">
        <v>15.311199999999999</v>
      </c>
      <c r="M334">
        <v>-268.46571999999998</v>
      </c>
      <c r="N334">
        <v>15.427860000000001</v>
      </c>
    </row>
    <row r="335" spans="1:14" x14ac:dyDescent="0.25">
      <c r="A335">
        <v>-178.02539999999999</v>
      </c>
      <c r="B335">
        <v>14.6294</v>
      </c>
      <c r="C335">
        <v>-269.01819999999998</v>
      </c>
      <c r="D335">
        <v>15.514760000000001</v>
      </c>
      <c r="F335">
        <v>-220.89590000000001</v>
      </c>
      <c r="G335">
        <v>16.715699999999998</v>
      </c>
      <c r="H335">
        <v>-269.01819999999998</v>
      </c>
      <c r="I335">
        <v>15.514760000000001</v>
      </c>
      <c r="K335">
        <v>1.49013</v>
      </c>
      <c r="L335">
        <v>15.0724</v>
      </c>
      <c r="M335">
        <v>-269.01819999999998</v>
      </c>
      <c r="N335">
        <v>15.514760000000001</v>
      </c>
    </row>
    <row r="336" spans="1:14" x14ac:dyDescent="0.25">
      <c r="A336">
        <v>-173.13480999999999</v>
      </c>
      <c r="B336">
        <v>14.4025</v>
      </c>
      <c r="C336">
        <v>-268.56786</v>
      </c>
      <c r="D336">
        <v>15.545120000000001</v>
      </c>
      <c r="F336">
        <v>-221.99610999999999</v>
      </c>
      <c r="G336">
        <v>16.704999999999998</v>
      </c>
      <c r="H336">
        <v>-268.56786</v>
      </c>
      <c r="I336">
        <v>15.545120000000001</v>
      </c>
      <c r="K336">
        <v>6.07667</v>
      </c>
      <c r="L336">
        <v>14.9396</v>
      </c>
      <c r="M336">
        <v>-268.56786</v>
      </c>
      <c r="N336">
        <v>15.545120000000001</v>
      </c>
    </row>
    <row r="337" spans="1:14" x14ac:dyDescent="0.25">
      <c r="A337">
        <v>-182.97754</v>
      </c>
      <c r="B337">
        <v>14.9437</v>
      </c>
      <c r="C337">
        <v>-267.83148999999997</v>
      </c>
      <c r="D337">
        <v>15.5252</v>
      </c>
      <c r="F337">
        <v>-223.83901</v>
      </c>
      <c r="G337">
        <v>16.886299999999999</v>
      </c>
      <c r="H337">
        <v>-267.83148999999997</v>
      </c>
      <c r="I337">
        <v>15.5252</v>
      </c>
      <c r="K337">
        <v>3.45621</v>
      </c>
      <c r="L337">
        <v>15.145</v>
      </c>
      <c r="M337">
        <v>-267.83148999999997</v>
      </c>
      <c r="N337">
        <v>15.5252</v>
      </c>
    </row>
    <row r="338" spans="1:14" x14ac:dyDescent="0.25">
      <c r="A338">
        <v>-189.82158999999999</v>
      </c>
      <c r="B338">
        <v>15.332599999999999</v>
      </c>
      <c r="C338">
        <v>-269.51465000000002</v>
      </c>
      <c r="D338">
        <v>15.677680000000001</v>
      </c>
      <c r="F338">
        <v>-217.49354</v>
      </c>
      <c r="G338">
        <v>16.617100000000001</v>
      </c>
      <c r="H338">
        <v>-269.51465000000002</v>
      </c>
      <c r="I338">
        <v>15.677680000000001</v>
      </c>
      <c r="K338">
        <v>-8.1903500000000005</v>
      </c>
      <c r="L338">
        <v>15.687099999999999</v>
      </c>
      <c r="M338">
        <v>-269.51465000000002</v>
      </c>
      <c r="N338">
        <v>15.677680000000001</v>
      </c>
    </row>
    <row r="339" spans="1:14" x14ac:dyDescent="0.25">
      <c r="A339">
        <v>-189.56648999999999</v>
      </c>
      <c r="B339">
        <v>15.341100000000001</v>
      </c>
      <c r="C339">
        <v>-268.08208999999999</v>
      </c>
      <c r="D339">
        <v>15.615159999999999</v>
      </c>
      <c r="F339">
        <v>-221.52797000000001</v>
      </c>
      <c r="G339">
        <v>16.952999999999999</v>
      </c>
      <c r="H339">
        <v>-268.08208999999999</v>
      </c>
      <c r="I339">
        <v>15.615159999999999</v>
      </c>
      <c r="K339">
        <v>-0.29026999999999997</v>
      </c>
      <c r="L339">
        <v>15.4101</v>
      </c>
      <c r="M339">
        <v>-268.08208999999999</v>
      </c>
      <c r="N339">
        <v>15.615159999999999</v>
      </c>
    </row>
    <row r="340" spans="1:14" x14ac:dyDescent="0.25">
      <c r="A340">
        <v>-177.75838999999999</v>
      </c>
      <c r="B340">
        <v>14.657299999999999</v>
      </c>
      <c r="C340">
        <v>-266.95477</v>
      </c>
      <c r="D340">
        <v>15.539680000000001</v>
      </c>
      <c r="F340">
        <v>-221.78179</v>
      </c>
      <c r="G340">
        <v>16.854399999999998</v>
      </c>
      <c r="H340">
        <v>-266.95477</v>
      </c>
      <c r="I340">
        <v>15.539680000000001</v>
      </c>
      <c r="K340">
        <v>-8.24099</v>
      </c>
      <c r="L340">
        <v>15.8992</v>
      </c>
      <c r="M340">
        <v>-266.95477</v>
      </c>
      <c r="N340">
        <v>15.539680000000001</v>
      </c>
    </row>
    <row r="341" spans="1:14" x14ac:dyDescent="0.25">
      <c r="A341">
        <v>-183.26142999999999</v>
      </c>
      <c r="B341">
        <v>15.1189</v>
      </c>
      <c r="C341">
        <v>-265.50321000000002</v>
      </c>
      <c r="D341">
        <v>15.471719999999999</v>
      </c>
      <c r="F341">
        <v>-218.08216999999999</v>
      </c>
      <c r="G341">
        <v>16.655200000000001</v>
      </c>
      <c r="H341">
        <v>-265.50321000000002</v>
      </c>
      <c r="I341">
        <v>15.471719999999999</v>
      </c>
      <c r="K341">
        <v>-6.28782</v>
      </c>
      <c r="L341">
        <v>15.805400000000001</v>
      </c>
      <c r="M341">
        <v>-265.50321000000002</v>
      </c>
      <c r="N341">
        <v>15.471719999999999</v>
      </c>
    </row>
    <row r="342" spans="1:14" x14ac:dyDescent="0.25">
      <c r="A342">
        <v>-188.10934</v>
      </c>
      <c r="B342">
        <v>15.379200000000001</v>
      </c>
      <c r="C342">
        <v>-265.40444000000002</v>
      </c>
      <c r="D342">
        <v>15.46486</v>
      </c>
      <c r="F342">
        <v>-216.09309999999999</v>
      </c>
      <c r="G342">
        <v>16.587399999999999</v>
      </c>
      <c r="H342">
        <v>-265.40444000000002</v>
      </c>
      <c r="I342">
        <v>15.46486</v>
      </c>
      <c r="K342">
        <v>-0.46800999999999998</v>
      </c>
      <c r="L342">
        <v>15.4712</v>
      </c>
      <c r="M342">
        <v>-265.40444000000002</v>
      </c>
      <c r="N342">
        <v>15.46486</v>
      </c>
    </row>
    <row r="343" spans="1:14" x14ac:dyDescent="0.25">
      <c r="A343">
        <v>-189.58535000000001</v>
      </c>
      <c r="B343">
        <v>15.380100000000001</v>
      </c>
      <c r="C343">
        <v>-268.07456999999999</v>
      </c>
      <c r="D343">
        <v>15.59088</v>
      </c>
      <c r="F343">
        <v>-211.68436</v>
      </c>
      <c r="G343">
        <v>16.4541</v>
      </c>
      <c r="H343">
        <v>-268.07456999999999</v>
      </c>
      <c r="I343">
        <v>15.59088</v>
      </c>
      <c r="K343">
        <v>9.8628699999999991</v>
      </c>
      <c r="L343">
        <v>15.23</v>
      </c>
      <c r="M343">
        <v>-268.07456999999999</v>
      </c>
      <c r="N343">
        <v>15.59088</v>
      </c>
    </row>
    <row r="344" spans="1:14" x14ac:dyDescent="0.25">
      <c r="A344">
        <v>-181.572</v>
      </c>
      <c r="B344">
        <v>14.898999999999999</v>
      </c>
      <c r="C344">
        <v>-269.53404999999998</v>
      </c>
      <c r="D344">
        <v>15.65016</v>
      </c>
      <c r="F344">
        <v>-176.19815</v>
      </c>
      <c r="G344">
        <v>14.2852</v>
      </c>
      <c r="H344">
        <v>-269.53404999999998</v>
      </c>
      <c r="I344">
        <v>15.65016</v>
      </c>
      <c r="K344">
        <v>7.1411300000000004</v>
      </c>
      <c r="L344">
        <v>15.2889</v>
      </c>
      <c r="M344">
        <v>-269.53404999999998</v>
      </c>
      <c r="N344">
        <v>15.65016</v>
      </c>
    </row>
    <row r="345" spans="1:14" x14ac:dyDescent="0.25">
      <c r="A345">
        <v>-186.24025</v>
      </c>
      <c r="B345">
        <v>15.127599999999999</v>
      </c>
      <c r="C345">
        <v>-269.41131999999999</v>
      </c>
      <c r="D345">
        <v>15.6739</v>
      </c>
      <c r="F345">
        <v>-179.78519</v>
      </c>
      <c r="G345">
        <v>14.446300000000001</v>
      </c>
      <c r="H345">
        <v>-269.41131999999999</v>
      </c>
      <c r="I345">
        <v>15.6739</v>
      </c>
      <c r="K345">
        <v>-5.6791299999999998</v>
      </c>
      <c r="L345">
        <v>16.026399999999999</v>
      </c>
      <c r="M345">
        <v>-269.41131999999999</v>
      </c>
      <c r="N345">
        <v>15.6739</v>
      </c>
    </row>
    <row r="346" spans="1:14" x14ac:dyDescent="0.25">
      <c r="A346">
        <v>-181.41120000000001</v>
      </c>
      <c r="B346">
        <v>14.9481</v>
      </c>
      <c r="C346">
        <v>-270.73996</v>
      </c>
      <c r="D346">
        <v>15.796139999999999</v>
      </c>
      <c r="F346">
        <v>-175.31127000000001</v>
      </c>
      <c r="G346">
        <v>14.2745</v>
      </c>
      <c r="H346">
        <v>-270.73996</v>
      </c>
      <c r="I346">
        <v>15.796139999999999</v>
      </c>
      <c r="K346">
        <v>-5.8886399999999997</v>
      </c>
      <c r="L346">
        <v>15.998200000000001</v>
      </c>
      <c r="M346">
        <v>-270.73996</v>
      </c>
      <c r="N346">
        <v>15.796139999999999</v>
      </c>
    </row>
    <row r="347" spans="1:14" x14ac:dyDescent="0.25">
      <c r="A347">
        <v>-183.38451000000001</v>
      </c>
      <c r="B347">
        <v>15.1225</v>
      </c>
      <c r="C347">
        <v>-271.62756000000002</v>
      </c>
      <c r="D347">
        <v>15.863580000000001</v>
      </c>
      <c r="F347">
        <v>-170.80376999999999</v>
      </c>
      <c r="G347">
        <v>14.0876</v>
      </c>
      <c r="H347">
        <v>-271.62756000000002</v>
      </c>
      <c r="I347">
        <v>15.863580000000001</v>
      </c>
      <c r="K347">
        <v>-1.9018600000000001</v>
      </c>
      <c r="L347">
        <v>15.968500000000001</v>
      </c>
      <c r="M347">
        <v>-271.62756000000002</v>
      </c>
      <c r="N347">
        <v>15.863580000000001</v>
      </c>
    </row>
    <row r="348" spans="1:14" x14ac:dyDescent="0.25">
      <c r="A348">
        <v>-184.01879</v>
      </c>
      <c r="B348">
        <v>15.127000000000001</v>
      </c>
      <c r="C348">
        <v>-268.17077999999998</v>
      </c>
      <c r="D348">
        <v>15.686360000000001</v>
      </c>
      <c r="F348">
        <v>-167.78165000000001</v>
      </c>
      <c r="G348">
        <v>13.9123</v>
      </c>
      <c r="H348">
        <v>-268.17077999999998</v>
      </c>
      <c r="I348">
        <v>15.686360000000001</v>
      </c>
      <c r="K348">
        <v>-1.1680600000000001</v>
      </c>
      <c r="L348">
        <v>15.988899999999999</v>
      </c>
      <c r="M348">
        <v>-268.17077999999998</v>
      </c>
      <c r="N348">
        <v>15.686360000000001</v>
      </c>
    </row>
    <row r="349" spans="1:14" x14ac:dyDescent="0.25">
      <c r="A349">
        <v>-187.90882999999999</v>
      </c>
      <c r="B349">
        <v>15.4491</v>
      </c>
      <c r="C349">
        <v>-266.82947000000001</v>
      </c>
      <c r="D349">
        <v>15.64382</v>
      </c>
      <c r="F349">
        <v>-177.4307</v>
      </c>
      <c r="G349">
        <v>14.5261</v>
      </c>
      <c r="H349">
        <v>-266.82947000000001</v>
      </c>
      <c r="I349">
        <v>15.64382</v>
      </c>
      <c r="K349">
        <v>-1.0846499999999999</v>
      </c>
      <c r="L349">
        <v>16.012</v>
      </c>
      <c r="M349">
        <v>-266.82947000000001</v>
      </c>
      <c r="N349">
        <v>15.64382</v>
      </c>
    </row>
    <row r="350" spans="1:14" x14ac:dyDescent="0.25">
      <c r="A350">
        <v>-185.54245</v>
      </c>
      <c r="B350">
        <v>15.2791</v>
      </c>
      <c r="C350">
        <v>-267.27704</v>
      </c>
      <c r="D350">
        <v>15.684240000000001</v>
      </c>
      <c r="F350">
        <v>-177.08206999999999</v>
      </c>
      <c r="G350">
        <v>14.428599999999999</v>
      </c>
      <c r="H350">
        <v>-267.27704</v>
      </c>
      <c r="I350">
        <v>15.684240000000001</v>
      </c>
      <c r="K350">
        <v>3.07491</v>
      </c>
      <c r="L350">
        <v>15.847200000000001</v>
      </c>
      <c r="M350">
        <v>-267.27704</v>
      </c>
      <c r="N350">
        <v>15.684240000000001</v>
      </c>
    </row>
    <row r="351" spans="1:14" x14ac:dyDescent="0.25">
      <c r="A351">
        <v>-184.14187000000001</v>
      </c>
      <c r="B351">
        <v>15.231</v>
      </c>
      <c r="C351">
        <v>-268.06943000000001</v>
      </c>
      <c r="D351">
        <v>15.72528</v>
      </c>
      <c r="F351">
        <v>-176.37790000000001</v>
      </c>
      <c r="G351">
        <v>14.5093</v>
      </c>
      <c r="H351">
        <v>-268.06943000000001</v>
      </c>
      <c r="I351">
        <v>15.72528</v>
      </c>
      <c r="K351">
        <v>4.9953200000000004</v>
      </c>
      <c r="L351">
        <v>15.82</v>
      </c>
      <c r="M351">
        <v>-268.06943000000001</v>
      </c>
      <c r="N351">
        <v>15.72528</v>
      </c>
    </row>
    <row r="352" spans="1:14" x14ac:dyDescent="0.25">
      <c r="A352">
        <v>-178.61501000000001</v>
      </c>
      <c r="B352">
        <v>14.8447</v>
      </c>
      <c r="C352">
        <v>-268.24283000000003</v>
      </c>
      <c r="D352">
        <v>15.77026</v>
      </c>
      <c r="F352">
        <v>-172.58840000000001</v>
      </c>
      <c r="G352">
        <v>14.3636</v>
      </c>
      <c r="H352">
        <v>-268.24283000000003</v>
      </c>
      <c r="I352">
        <v>15.77026</v>
      </c>
      <c r="K352">
        <v>18.5762</v>
      </c>
      <c r="L352">
        <v>15.1213</v>
      </c>
      <c r="M352">
        <v>-268.24283000000003</v>
      </c>
      <c r="N352">
        <v>15.77026</v>
      </c>
    </row>
    <row r="353" spans="1:14" x14ac:dyDescent="0.25">
      <c r="A353">
        <v>-184.8903</v>
      </c>
      <c r="B353">
        <v>15.186</v>
      </c>
      <c r="C353">
        <v>-268.03023000000002</v>
      </c>
      <c r="D353">
        <v>15.76066</v>
      </c>
      <c r="F353">
        <v>-172.62692000000001</v>
      </c>
      <c r="G353">
        <v>14.2857</v>
      </c>
      <c r="H353">
        <v>-268.03023000000002</v>
      </c>
      <c r="I353">
        <v>15.76066</v>
      </c>
      <c r="K353">
        <v>23.366289999999999</v>
      </c>
      <c r="L353">
        <v>14.972099999999999</v>
      </c>
      <c r="M353">
        <v>-268.03023000000002</v>
      </c>
      <c r="N353">
        <v>15.76066</v>
      </c>
    </row>
    <row r="354" spans="1:14" x14ac:dyDescent="0.25">
      <c r="A354">
        <v>-180.02253999999999</v>
      </c>
      <c r="B354">
        <v>14.930300000000001</v>
      </c>
      <c r="C354">
        <v>-268.09496000000001</v>
      </c>
      <c r="D354">
        <v>15.787280000000001</v>
      </c>
      <c r="F354">
        <v>-174.88363000000001</v>
      </c>
      <c r="G354">
        <v>14.3262</v>
      </c>
      <c r="H354">
        <v>-268.09496000000001</v>
      </c>
      <c r="I354">
        <v>15.787280000000001</v>
      </c>
      <c r="K354">
        <v>42.390639999999998</v>
      </c>
      <c r="L354">
        <v>14.168100000000001</v>
      </c>
      <c r="M354">
        <v>-268.09496000000001</v>
      </c>
      <c r="N354">
        <v>15.787280000000001</v>
      </c>
    </row>
    <row r="355" spans="1:14" x14ac:dyDescent="0.25">
      <c r="A355">
        <v>-179.21951000000001</v>
      </c>
      <c r="B355">
        <v>14.9411</v>
      </c>
      <c r="C355">
        <v>-269.33807999999999</v>
      </c>
      <c r="D355">
        <v>15.87622</v>
      </c>
      <c r="F355">
        <v>-182.01820000000001</v>
      </c>
      <c r="G355">
        <v>14.7752</v>
      </c>
      <c r="H355">
        <v>-269.33807999999999</v>
      </c>
      <c r="I355">
        <v>15.87622</v>
      </c>
      <c r="K355">
        <v>20.405249999999999</v>
      </c>
      <c r="L355">
        <v>15.1388</v>
      </c>
      <c r="M355">
        <v>-269.33807999999999</v>
      </c>
      <c r="N355">
        <v>15.87622</v>
      </c>
    </row>
    <row r="356" spans="1:14" x14ac:dyDescent="0.25">
      <c r="A356">
        <v>-177.44273999999999</v>
      </c>
      <c r="B356">
        <v>14.984500000000001</v>
      </c>
      <c r="C356">
        <v>-268.82677999999999</v>
      </c>
      <c r="D356">
        <v>15.860060000000001</v>
      </c>
      <c r="F356">
        <v>-173.66786999999999</v>
      </c>
      <c r="G356">
        <v>14.503</v>
      </c>
      <c r="H356">
        <v>-268.82677999999999</v>
      </c>
      <c r="I356">
        <v>15.860060000000001</v>
      </c>
      <c r="K356">
        <v>31.010190000000001</v>
      </c>
      <c r="L356">
        <v>14.661899999999999</v>
      </c>
      <c r="M356">
        <v>-268.82677999999999</v>
      </c>
      <c r="N356">
        <v>15.860060000000001</v>
      </c>
    </row>
    <row r="357" spans="1:14" x14ac:dyDescent="0.25">
      <c r="A357">
        <v>-180.42454000000001</v>
      </c>
      <c r="B357">
        <v>15.194599999999999</v>
      </c>
      <c r="C357">
        <v>-266.70001000000002</v>
      </c>
      <c r="D357">
        <v>15.72688</v>
      </c>
      <c r="F357">
        <v>-175.92260999999999</v>
      </c>
      <c r="G357">
        <v>14.490399999999999</v>
      </c>
      <c r="H357">
        <v>-266.70001000000002</v>
      </c>
      <c r="I357">
        <v>15.72688</v>
      </c>
      <c r="K357">
        <v>21.88776</v>
      </c>
      <c r="L357">
        <v>15.213699999999999</v>
      </c>
      <c r="M357">
        <v>-266.70001000000002</v>
      </c>
      <c r="N357">
        <v>15.72688</v>
      </c>
    </row>
    <row r="358" spans="1:14" x14ac:dyDescent="0.25">
      <c r="A358">
        <v>-182.57651999999999</v>
      </c>
      <c r="B358">
        <v>15.323399999999999</v>
      </c>
      <c r="C358">
        <v>-268.02627000000001</v>
      </c>
      <c r="D358">
        <v>15.87398</v>
      </c>
      <c r="F358">
        <v>-176.49938</v>
      </c>
      <c r="G358">
        <v>14.587400000000001</v>
      </c>
      <c r="H358">
        <v>-268.02627000000001</v>
      </c>
      <c r="I358">
        <v>15.87398</v>
      </c>
      <c r="K358">
        <v>22.479569999999999</v>
      </c>
      <c r="L358">
        <v>15.307700000000001</v>
      </c>
      <c r="M358">
        <v>-268.02627000000001</v>
      </c>
      <c r="N358">
        <v>15.87398</v>
      </c>
    </row>
    <row r="359" spans="1:14" x14ac:dyDescent="0.25">
      <c r="A359">
        <v>-179.51232999999999</v>
      </c>
      <c r="B359">
        <v>15.2235</v>
      </c>
      <c r="C359">
        <v>-268.01420000000002</v>
      </c>
      <c r="D359">
        <v>15.92638</v>
      </c>
      <c r="F359">
        <v>-174.23378</v>
      </c>
      <c r="G359">
        <v>14.509499999999999</v>
      </c>
      <c r="H359">
        <v>-268.01420000000002</v>
      </c>
      <c r="I359">
        <v>15.92638</v>
      </c>
      <c r="K359">
        <v>35.320680000000003</v>
      </c>
      <c r="L359">
        <v>14.7029</v>
      </c>
      <c r="M359">
        <v>-268.01420000000002</v>
      </c>
      <c r="N359">
        <v>15.92638</v>
      </c>
    </row>
    <row r="360" spans="1:14" x14ac:dyDescent="0.25">
      <c r="A360">
        <v>-178.14948000000001</v>
      </c>
      <c r="B360">
        <v>15.0945</v>
      </c>
      <c r="C360">
        <v>-267.19844999999998</v>
      </c>
      <c r="D360">
        <v>15.88138</v>
      </c>
      <c r="F360">
        <v>-162.00505000000001</v>
      </c>
      <c r="G360">
        <v>13.8812</v>
      </c>
      <c r="H360">
        <v>-267.19844999999998</v>
      </c>
      <c r="I360">
        <v>15.88138</v>
      </c>
      <c r="K360">
        <v>40.32526</v>
      </c>
      <c r="L360">
        <v>14.5624</v>
      </c>
      <c r="M360">
        <v>-267.19844999999998</v>
      </c>
      <c r="N360">
        <v>15.88138</v>
      </c>
    </row>
    <row r="361" spans="1:14" x14ac:dyDescent="0.25">
      <c r="A361">
        <v>-176.85015000000001</v>
      </c>
      <c r="B361">
        <v>14.998100000000001</v>
      </c>
      <c r="C361">
        <v>-265.79539</v>
      </c>
      <c r="D361">
        <v>15.832940000000001</v>
      </c>
      <c r="F361">
        <v>-163.59315000000001</v>
      </c>
      <c r="G361">
        <v>14.0206</v>
      </c>
      <c r="H361">
        <v>-265.79539</v>
      </c>
      <c r="I361">
        <v>15.832940000000001</v>
      </c>
      <c r="K361">
        <v>39.24689</v>
      </c>
      <c r="L361">
        <v>14.6267</v>
      </c>
      <c r="M361">
        <v>-265.79539</v>
      </c>
      <c r="N361">
        <v>15.832940000000001</v>
      </c>
    </row>
    <row r="362" spans="1:14" x14ac:dyDescent="0.25">
      <c r="A362">
        <v>-182.47429</v>
      </c>
      <c r="B362">
        <v>15.464600000000001</v>
      </c>
      <c r="C362">
        <v>-265.90465999999998</v>
      </c>
      <c r="D362">
        <v>15.83108</v>
      </c>
      <c r="F362">
        <v>-172.27531999999999</v>
      </c>
      <c r="G362">
        <v>14.593999999999999</v>
      </c>
      <c r="H362">
        <v>-265.90465999999998</v>
      </c>
      <c r="I362">
        <v>15.83108</v>
      </c>
      <c r="K362">
        <v>34.909590000000001</v>
      </c>
      <c r="L362">
        <v>14.874499999999999</v>
      </c>
      <c r="M362">
        <v>-265.90465999999998</v>
      </c>
      <c r="N362">
        <v>15.83108</v>
      </c>
    </row>
    <row r="363" spans="1:14" x14ac:dyDescent="0.25">
      <c r="A363">
        <v>-185.10371000000001</v>
      </c>
      <c r="B363">
        <v>15.547000000000001</v>
      </c>
      <c r="C363">
        <v>-263.68207999999998</v>
      </c>
      <c r="D363">
        <v>15.688359999999999</v>
      </c>
      <c r="F363">
        <v>-170.75834</v>
      </c>
      <c r="G363">
        <v>14.2658</v>
      </c>
      <c r="H363">
        <v>-263.68207999999998</v>
      </c>
      <c r="I363">
        <v>15.688359999999999</v>
      </c>
      <c r="K363">
        <v>44.338850000000001</v>
      </c>
      <c r="L363">
        <v>14.4717</v>
      </c>
      <c r="M363">
        <v>-263.68207999999998</v>
      </c>
      <c r="N363">
        <v>15.688359999999999</v>
      </c>
    </row>
    <row r="364" spans="1:14" x14ac:dyDescent="0.25">
      <c r="A364">
        <v>-175.61832000000001</v>
      </c>
      <c r="B364">
        <v>15.095499999999999</v>
      </c>
      <c r="C364">
        <v>-264.26742000000002</v>
      </c>
      <c r="D364">
        <v>15.716060000000001</v>
      </c>
      <c r="F364">
        <v>-176.10334</v>
      </c>
      <c r="G364">
        <v>14.7563</v>
      </c>
      <c r="H364">
        <v>-264.26742000000002</v>
      </c>
      <c r="I364">
        <v>15.716060000000001</v>
      </c>
      <c r="K364">
        <v>33.383389999999999</v>
      </c>
      <c r="L364">
        <v>15.0581</v>
      </c>
      <c r="M364">
        <v>-264.26742000000002</v>
      </c>
      <c r="N364">
        <v>15.716060000000001</v>
      </c>
    </row>
    <row r="365" spans="1:14" x14ac:dyDescent="0.25">
      <c r="A365">
        <v>-181.29803999999999</v>
      </c>
      <c r="B365">
        <v>15.3596</v>
      </c>
      <c r="C365">
        <v>-262.28100000000001</v>
      </c>
      <c r="D365">
        <v>15.65204</v>
      </c>
      <c r="F365">
        <v>-172.82937999999999</v>
      </c>
      <c r="G365">
        <v>14.5875</v>
      </c>
      <c r="H365">
        <v>-262.28100000000001</v>
      </c>
      <c r="I365">
        <v>15.65204</v>
      </c>
      <c r="K365">
        <v>44.614899999999999</v>
      </c>
      <c r="L365">
        <v>14.5322</v>
      </c>
      <c r="M365">
        <v>-262.28100000000001</v>
      </c>
      <c r="N365">
        <v>15.65204</v>
      </c>
    </row>
    <row r="366" spans="1:14" x14ac:dyDescent="0.25">
      <c r="A366">
        <v>-186.40799999999999</v>
      </c>
      <c r="B366">
        <v>15.5966</v>
      </c>
      <c r="C366">
        <v>-263.06290000000001</v>
      </c>
      <c r="D366">
        <v>15.73596</v>
      </c>
      <c r="F366">
        <v>-174.3355</v>
      </c>
      <c r="G366">
        <v>14.664</v>
      </c>
      <c r="H366">
        <v>-263.06290000000001</v>
      </c>
      <c r="I366">
        <v>15.73596</v>
      </c>
      <c r="K366">
        <v>35.064500000000002</v>
      </c>
      <c r="L366">
        <v>14.9335</v>
      </c>
      <c r="M366">
        <v>-263.06290000000001</v>
      </c>
      <c r="N366">
        <v>15.73596</v>
      </c>
    </row>
    <row r="367" spans="1:14" x14ac:dyDescent="0.25">
      <c r="A367">
        <v>-178.32219000000001</v>
      </c>
      <c r="B367">
        <v>15.144299999999999</v>
      </c>
      <c r="C367">
        <v>-262.53814</v>
      </c>
      <c r="D367">
        <v>15.774459999999999</v>
      </c>
      <c r="F367">
        <v>-174.49450999999999</v>
      </c>
      <c r="G367">
        <v>14.622999999999999</v>
      </c>
      <c r="H367">
        <v>-262.53814</v>
      </c>
      <c r="I367">
        <v>15.774459999999999</v>
      </c>
      <c r="K367">
        <v>36.479480000000002</v>
      </c>
      <c r="L367">
        <v>14.9795</v>
      </c>
      <c r="M367">
        <v>-262.53814</v>
      </c>
      <c r="N367">
        <v>15.774459999999999</v>
      </c>
    </row>
    <row r="368" spans="1:14" x14ac:dyDescent="0.25">
      <c r="A368">
        <v>-174.58303000000001</v>
      </c>
      <c r="B368">
        <v>14.992900000000001</v>
      </c>
      <c r="C368">
        <v>-262.97739000000001</v>
      </c>
      <c r="D368">
        <v>15.82856</v>
      </c>
      <c r="F368">
        <v>-180.06469000000001</v>
      </c>
      <c r="G368">
        <v>15.013199999999999</v>
      </c>
      <c r="H368">
        <v>-262.97739000000001</v>
      </c>
      <c r="I368">
        <v>15.82856</v>
      </c>
      <c r="K368">
        <v>31.17999</v>
      </c>
      <c r="L368">
        <v>15.2751</v>
      </c>
      <c r="M368">
        <v>-262.97739000000001</v>
      </c>
      <c r="N368">
        <v>15.82856</v>
      </c>
    </row>
    <row r="369" spans="1:14" x14ac:dyDescent="0.25">
      <c r="A369">
        <v>-186.26209</v>
      </c>
      <c r="B369">
        <v>15.700200000000001</v>
      </c>
      <c r="C369">
        <v>-262.72045000000003</v>
      </c>
      <c r="D369">
        <v>15.84014</v>
      </c>
      <c r="F369">
        <v>-168.28236999999999</v>
      </c>
      <c r="G369">
        <v>14.2668</v>
      </c>
      <c r="H369">
        <v>-262.72045000000003</v>
      </c>
      <c r="I369">
        <v>15.84014</v>
      </c>
      <c r="K369">
        <v>43.465040000000002</v>
      </c>
      <c r="L369">
        <v>14.7799</v>
      </c>
      <c r="M369">
        <v>-262.72045000000003</v>
      </c>
      <c r="N369">
        <v>15.84014</v>
      </c>
    </row>
    <row r="370" spans="1:14" x14ac:dyDescent="0.25">
      <c r="A370">
        <v>-178.75894</v>
      </c>
      <c r="B370">
        <v>15.2766</v>
      </c>
      <c r="C370">
        <v>-263.88794999999999</v>
      </c>
      <c r="D370">
        <v>15.91986</v>
      </c>
      <c r="F370">
        <v>-173.92958999999999</v>
      </c>
      <c r="G370">
        <v>14.8032</v>
      </c>
      <c r="H370">
        <v>-263.88794999999999</v>
      </c>
      <c r="I370">
        <v>15.91986</v>
      </c>
      <c r="K370">
        <v>51.055309999999999</v>
      </c>
      <c r="L370">
        <v>14.4945</v>
      </c>
      <c r="M370">
        <v>-263.88794999999999</v>
      </c>
      <c r="N370">
        <v>15.91986</v>
      </c>
    </row>
    <row r="371" spans="1:14" x14ac:dyDescent="0.25">
      <c r="A371">
        <v>-185.29926</v>
      </c>
      <c r="B371">
        <v>15.6806</v>
      </c>
      <c r="C371">
        <v>-264.18189999999998</v>
      </c>
      <c r="D371">
        <v>15.88514</v>
      </c>
      <c r="F371">
        <v>-167.37277</v>
      </c>
      <c r="G371">
        <v>14.401300000000001</v>
      </c>
      <c r="H371">
        <v>-264.18189999999998</v>
      </c>
      <c r="I371">
        <v>15.88514</v>
      </c>
      <c r="K371">
        <v>40.695639999999997</v>
      </c>
      <c r="L371">
        <v>15.008800000000001</v>
      </c>
      <c r="M371">
        <v>-264.18189999999998</v>
      </c>
      <c r="N371">
        <v>15.88514</v>
      </c>
    </row>
    <row r="372" spans="1:14" x14ac:dyDescent="0.25">
      <c r="A372">
        <v>-184.00191000000001</v>
      </c>
      <c r="B372">
        <v>15.716799999999999</v>
      </c>
      <c r="C372">
        <v>-264.19695000000002</v>
      </c>
      <c r="D372">
        <v>15.85098</v>
      </c>
      <c r="F372">
        <v>-173.39134000000001</v>
      </c>
      <c r="G372">
        <v>14.8172</v>
      </c>
      <c r="H372">
        <v>-264.19695000000002</v>
      </c>
      <c r="I372">
        <v>15.85098</v>
      </c>
      <c r="K372">
        <v>44.758879999999998</v>
      </c>
      <c r="L372">
        <v>14.9453</v>
      </c>
      <c r="M372">
        <v>-264.19695000000002</v>
      </c>
      <c r="N372">
        <v>15.85098</v>
      </c>
    </row>
    <row r="373" spans="1:14" x14ac:dyDescent="0.25">
      <c r="A373">
        <v>-179.51232999999999</v>
      </c>
      <c r="B373">
        <v>15.429600000000001</v>
      </c>
      <c r="C373">
        <v>-262.61514</v>
      </c>
      <c r="D373">
        <v>15.73362</v>
      </c>
      <c r="F373">
        <v>-177.92748</v>
      </c>
      <c r="G373">
        <v>14.942299999999999</v>
      </c>
      <c r="H373">
        <v>-262.61514</v>
      </c>
      <c r="I373">
        <v>15.73362</v>
      </c>
      <c r="K373">
        <v>43.337940000000003</v>
      </c>
      <c r="L373">
        <v>15.0281</v>
      </c>
      <c r="M373">
        <v>-262.61514</v>
      </c>
      <c r="N373">
        <v>15.73362</v>
      </c>
    </row>
    <row r="374" spans="1:14" x14ac:dyDescent="0.25">
      <c r="A374">
        <v>-180.24091000000001</v>
      </c>
      <c r="B374">
        <v>15.5395</v>
      </c>
      <c r="C374">
        <v>-263.20166</v>
      </c>
      <c r="D374">
        <v>15.78002</v>
      </c>
      <c r="F374">
        <v>-170.97264999999999</v>
      </c>
      <c r="G374">
        <v>14.549799999999999</v>
      </c>
      <c r="H374">
        <v>-263.20166</v>
      </c>
      <c r="I374">
        <v>15.78002</v>
      </c>
      <c r="K374">
        <v>52.2727</v>
      </c>
      <c r="L374">
        <v>14.5326</v>
      </c>
      <c r="M374">
        <v>-263.20166</v>
      </c>
      <c r="N374">
        <v>15.78002</v>
      </c>
    </row>
    <row r="375" spans="1:14" x14ac:dyDescent="0.25">
      <c r="A375">
        <v>-187.40656999999999</v>
      </c>
      <c r="B375">
        <v>15.9002</v>
      </c>
      <c r="C375">
        <v>-264.91273000000001</v>
      </c>
      <c r="D375">
        <v>15.901120000000001</v>
      </c>
      <c r="F375">
        <v>-178.35314</v>
      </c>
      <c r="G375">
        <v>15.2051</v>
      </c>
      <c r="H375">
        <v>-264.91273000000001</v>
      </c>
      <c r="I375">
        <v>15.901120000000001</v>
      </c>
      <c r="K375">
        <v>42.998339999999999</v>
      </c>
      <c r="L375">
        <v>15.1066</v>
      </c>
      <c r="M375">
        <v>-264.91273000000001</v>
      </c>
      <c r="N375">
        <v>15.901120000000001</v>
      </c>
    </row>
    <row r="376" spans="1:14" x14ac:dyDescent="0.25">
      <c r="A376">
        <v>-171.38482999999999</v>
      </c>
      <c r="B376">
        <v>15.0853</v>
      </c>
      <c r="C376">
        <v>-264.70330000000001</v>
      </c>
      <c r="D376">
        <v>15.931139999999999</v>
      </c>
      <c r="F376">
        <v>-179.26077000000001</v>
      </c>
      <c r="G376">
        <v>15.132300000000001</v>
      </c>
      <c r="H376">
        <v>-264.70330000000001</v>
      </c>
      <c r="I376">
        <v>15.931139999999999</v>
      </c>
      <c r="K376">
        <v>35.471609999999998</v>
      </c>
      <c r="L376">
        <v>15.469900000000001</v>
      </c>
      <c r="M376">
        <v>-264.70330000000001</v>
      </c>
      <c r="N376">
        <v>15.931139999999999</v>
      </c>
    </row>
    <row r="377" spans="1:14" x14ac:dyDescent="0.25">
      <c r="A377">
        <v>-174.03112999999999</v>
      </c>
      <c r="B377">
        <v>15.184699999999999</v>
      </c>
      <c r="C377">
        <v>-265.08317</v>
      </c>
      <c r="D377">
        <v>16.018380000000001</v>
      </c>
      <c r="F377">
        <v>-176.63172</v>
      </c>
      <c r="G377">
        <v>15.087400000000001</v>
      </c>
      <c r="H377">
        <v>-265.08317</v>
      </c>
      <c r="I377">
        <v>16.018380000000001</v>
      </c>
      <c r="K377">
        <v>53.14949</v>
      </c>
      <c r="L377">
        <v>14.6014</v>
      </c>
      <c r="M377">
        <v>-265.08317</v>
      </c>
      <c r="N377">
        <v>16.018380000000001</v>
      </c>
    </row>
    <row r="378" spans="1:14" x14ac:dyDescent="0.25">
      <c r="A378">
        <v>-180.95758000000001</v>
      </c>
      <c r="B378">
        <v>15.684900000000001</v>
      </c>
      <c r="C378">
        <v>-266.14654999999999</v>
      </c>
      <c r="D378">
        <v>16.13944</v>
      </c>
      <c r="F378">
        <v>-167.96436</v>
      </c>
      <c r="G378">
        <v>14.63</v>
      </c>
      <c r="H378">
        <v>-266.14654999999999</v>
      </c>
      <c r="I378">
        <v>16.13944</v>
      </c>
      <c r="K378">
        <v>54.854430000000001</v>
      </c>
      <c r="L378">
        <v>14.5893</v>
      </c>
      <c r="M378">
        <v>-266.14654999999999</v>
      </c>
      <c r="N378">
        <v>16.13944</v>
      </c>
    </row>
    <row r="379" spans="1:14" x14ac:dyDescent="0.25">
      <c r="A379">
        <v>-180.93077</v>
      </c>
      <c r="B379">
        <v>15.681100000000001</v>
      </c>
      <c r="C379">
        <v>-264.94916000000001</v>
      </c>
      <c r="D379">
        <v>16.083200000000001</v>
      </c>
      <c r="F379">
        <v>-164.88792000000001</v>
      </c>
      <c r="G379">
        <v>14.433999999999999</v>
      </c>
      <c r="H379">
        <v>-264.94916000000001</v>
      </c>
      <c r="I379">
        <v>16.083200000000001</v>
      </c>
      <c r="K379">
        <v>40.915089999999999</v>
      </c>
      <c r="L379">
        <v>15.3873</v>
      </c>
      <c r="M379">
        <v>-264.94916000000001</v>
      </c>
      <c r="N379">
        <v>16.083200000000001</v>
      </c>
    </row>
    <row r="380" spans="1:14" x14ac:dyDescent="0.25">
      <c r="A380">
        <v>-178.31723</v>
      </c>
      <c r="B380">
        <v>15.5791</v>
      </c>
      <c r="C380">
        <v>-263.18601999999998</v>
      </c>
      <c r="D380">
        <v>15.98348</v>
      </c>
      <c r="F380">
        <v>-174.13798</v>
      </c>
      <c r="G380">
        <v>14.914099999999999</v>
      </c>
      <c r="H380">
        <v>-263.18601999999998</v>
      </c>
      <c r="I380">
        <v>15.98348</v>
      </c>
      <c r="K380">
        <v>41.78989</v>
      </c>
      <c r="L380">
        <v>15.394399999999999</v>
      </c>
      <c r="M380">
        <v>-263.18601999999998</v>
      </c>
      <c r="N380">
        <v>15.98348</v>
      </c>
    </row>
    <row r="381" spans="1:14" x14ac:dyDescent="0.25">
      <c r="A381">
        <v>-177.62538000000001</v>
      </c>
      <c r="B381">
        <v>15.583500000000001</v>
      </c>
      <c r="C381">
        <v>-262.85050000000001</v>
      </c>
      <c r="D381">
        <v>15.98292</v>
      </c>
      <c r="F381">
        <v>-171.51288</v>
      </c>
      <c r="G381">
        <v>14.872199999999999</v>
      </c>
      <c r="H381">
        <v>-262.85050000000001</v>
      </c>
      <c r="I381">
        <v>15.98292</v>
      </c>
      <c r="K381">
        <v>47.989019999999996</v>
      </c>
      <c r="L381">
        <v>15.099600000000001</v>
      </c>
      <c r="M381">
        <v>-262.85050000000001</v>
      </c>
      <c r="N381">
        <v>15.98292</v>
      </c>
    </row>
    <row r="382" spans="1:14" x14ac:dyDescent="0.25">
      <c r="A382">
        <v>-183.90464</v>
      </c>
      <c r="B382">
        <v>15.9213</v>
      </c>
      <c r="C382">
        <v>-263.23056000000003</v>
      </c>
      <c r="D382">
        <v>16.013580000000001</v>
      </c>
      <c r="F382">
        <v>-168.81075000000001</v>
      </c>
      <c r="G382">
        <v>14.670400000000001</v>
      </c>
      <c r="H382">
        <v>-263.23056000000003</v>
      </c>
      <c r="I382">
        <v>16.013580000000001</v>
      </c>
      <c r="K382">
        <v>45.077620000000003</v>
      </c>
      <c r="L382">
        <v>15.2554</v>
      </c>
      <c r="M382">
        <v>-263.23056000000003</v>
      </c>
      <c r="N382">
        <v>16.013580000000001</v>
      </c>
    </row>
    <row r="383" spans="1:14" x14ac:dyDescent="0.25">
      <c r="A383">
        <v>-176.50968</v>
      </c>
      <c r="B383">
        <v>15.523300000000001</v>
      </c>
      <c r="C383">
        <v>-264.14845000000003</v>
      </c>
      <c r="D383">
        <v>16.077120000000001</v>
      </c>
      <c r="F383">
        <v>-166.43848</v>
      </c>
      <c r="G383">
        <v>14.665100000000001</v>
      </c>
      <c r="H383">
        <v>-264.14845000000003</v>
      </c>
      <c r="I383">
        <v>16.077120000000001</v>
      </c>
      <c r="K383">
        <v>46.029879999999999</v>
      </c>
      <c r="L383">
        <v>15.2881</v>
      </c>
      <c r="M383">
        <v>-264.14845000000003</v>
      </c>
      <c r="N383">
        <v>16.077120000000001</v>
      </c>
    </row>
    <row r="384" spans="1:14" x14ac:dyDescent="0.25">
      <c r="A384">
        <v>-178.61501000000001</v>
      </c>
      <c r="B384">
        <v>15.8409</v>
      </c>
      <c r="C384">
        <v>-265.04081000000002</v>
      </c>
      <c r="D384">
        <v>16.162579999999998</v>
      </c>
      <c r="F384">
        <v>-172.50049999999999</v>
      </c>
      <c r="G384">
        <v>14.952199999999999</v>
      </c>
      <c r="H384">
        <v>-265.04081000000002</v>
      </c>
      <c r="I384">
        <v>16.162579999999998</v>
      </c>
      <c r="K384">
        <v>50.157670000000003</v>
      </c>
      <c r="L384">
        <v>15.236800000000001</v>
      </c>
      <c r="M384">
        <v>-265.04081000000002</v>
      </c>
      <c r="N384">
        <v>16.162579999999998</v>
      </c>
    </row>
    <row r="385" spans="1:14" x14ac:dyDescent="0.25">
      <c r="A385">
        <v>-181.26032000000001</v>
      </c>
      <c r="B385">
        <v>15.9823</v>
      </c>
      <c r="C385">
        <v>-266.37200999999999</v>
      </c>
      <c r="D385">
        <v>16.255279999999999</v>
      </c>
      <c r="F385">
        <v>-171.62152</v>
      </c>
      <c r="G385">
        <v>14.810499999999999</v>
      </c>
      <c r="H385">
        <v>-266.37200999999999</v>
      </c>
      <c r="I385">
        <v>16.255279999999999</v>
      </c>
      <c r="K385">
        <v>49.231229999999996</v>
      </c>
      <c r="L385">
        <v>15.2538</v>
      </c>
      <c r="M385">
        <v>-266.37200999999999</v>
      </c>
      <c r="N385">
        <v>16.255279999999999</v>
      </c>
    </row>
    <row r="386" spans="1:14" x14ac:dyDescent="0.25">
      <c r="A386">
        <v>-184.08826999999999</v>
      </c>
      <c r="B386">
        <v>16.133099999999999</v>
      </c>
      <c r="C386">
        <v>-266.41100999999998</v>
      </c>
      <c r="D386">
        <v>16.300660000000001</v>
      </c>
      <c r="F386">
        <v>-172.04817</v>
      </c>
      <c r="G386">
        <v>15.0153</v>
      </c>
      <c r="H386">
        <v>-266.41100999999998</v>
      </c>
      <c r="I386">
        <v>16.300660000000001</v>
      </c>
      <c r="K386">
        <v>50.871609999999997</v>
      </c>
      <c r="L386">
        <v>15.2372</v>
      </c>
      <c r="M386">
        <v>-266.41100999999998</v>
      </c>
      <c r="N386">
        <v>16.300660000000001</v>
      </c>
    </row>
    <row r="387" spans="1:14" x14ac:dyDescent="0.25">
      <c r="A387">
        <v>-181.8142</v>
      </c>
      <c r="B387">
        <v>16.127600000000001</v>
      </c>
      <c r="C387">
        <v>-265.52638000000002</v>
      </c>
      <c r="D387">
        <v>16.304760000000002</v>
      </c>
      <c r="F387">
        <v>-169.32728</v>
      </c>
      <c r="G387">
        <v>14.9641</v>
      </c>
      <c r="H387">
        <v>-265.52638000000002</v>
      </c>
      <c r="I387">
        <v>16.304760000000002</v>
      </c>
      <c r="K387">
        <v>52.732439999999997</v>
      </c>
      <c r="L387">
        <v>15.219099999999999</v>
      </c>
      <c r="M387">
        <v>-265.52638000000002</v>
      </c>
      <c r="N387">
        <v>16.304760000000002</v>
      </c>
    </row>
    <row r="388" spans="1:14" x14ac:dyDescent="0.25">
      <c r="A388">
        <v>-179.35649000000001</v>
      </c>
      <c r="B388">
        <v>15.928699999999999</v>
      </c>
      <c r="C388">
        <v>-263.05221</v>
      </c>
      <c r="D388">
        <v>16.180060000000001</v>
      </c>
      <c r="F388">
        <v>-169.21172000000001</v>
      </c>
      <c r="G388">
        <v>15.0243</v>
      </c>
      <c r="H388">
        <v>-263.05221</v>
      </c>
      <c r="I388">
        <v>16.180060000000001</v>
      </c>
      <c r="K388">
        <v>58.48274</v>
      </c>
      <c r="L388">
        <v>15.0848</v>
      </c>
      <c r="M388">
        <v>-263.05221</v>
      </c>
      <c r="N388">
        <v>16.180060000000001</v>
      </c>
    </row>
    <row r="389" spans="1:14" x14ac:dyDescent="0.25">
      <c r="A389">
        <v>-182.40977000000001</v>
      </c>
      <c r="B389">
        <v>16.173400000000001</v>
      </c>
      <c r="C389">
        <v>-262.15728000000001</v>
      </c>
      <c r="D389">
        <v>16.084399999999999</v>
      </c>
      <c r="F389">
        <v>-170.90746999999999</v>
      </c>
      <c r="G389">
        <v>14.9803</v>
      </c>
      <c r="H389">
        <v>-262.15728000000001</v>
      </c>
      <c r="I389">
        <v>16.084399999999999</v>
      </c>
      <c r="K389">
        <v>56.472969999999997</v>
      </c>
      <c r="L389">
        <v>15.1456</v>
      </c>
      <c r="M389">
        <v>-262.15728000000001</v>
      </c>
      <c r="N389">
        <v>16.084399999999999</v>
      </c>
    </row>
    <row r="390" spans="1:14" x14ac:dyDescent="0.25">
      <c r="A390">
        <v>-181.63255000000001</v>
      </c>
      <c r="B390">
        <v>16.100899999999999</v>
      </c>
      <c r="C390">
        <v>-260.03032000000002</v>
      </c>
      <c r="D390">
        <v>15.98882</v>
      </c>
      <c r="F390">
        <v>-173.14245</v>
      </c>
      <c r="G390">
        <v>15.2209</v>
      </c>
      <c r="H390">
        <v>-260.03032000000002</v>
      </c>
      <c r="I390">
        <v>15.98882</v>
      </c>
      <c r="K390">
        <v>50.182490000000001</v>
      </c>
      <c r="L390">
        <v>15.524900000000001</v>
      </c>
      <c r="M390">
        <v>-260.03032000000002</v>
      </c>
      <c r="N390">
        <v>15.98882</v>
      </c>
    </row>
    <row r="391" spans="1:14" x14ac:dyDescent="0.25">
      <c r="A391">
        <v>-180.27168</v>
      </c>
      <c r="B391">
        <v>16.093399999999999</v>
      </c>
      <c r="C391">
        <v>-259.57067999999998</v>
      </c>
      <c r="D391">
        <v>15.97012</v>
      </c>
      <c r="F391">
        <v>-165.90517</v>
      </c>
      <c r="G391">
        <v>14.8604</v>
      </c>
      <c r="H391">
        <v>-259.57067999999998</v>
      </c>
      <c r="I391">
        <v>15.97012</v>
      </c>
      <c r="K391">
        <v>49.237180000000002</v>
      </c>
      <c r="L391">
        <v>15.5839</v>
      </c>
      <c r="M391">
        <v>-259.57067999999998</v>
      </c>
      <c r="N391">
        <v>15.97012</v>
      </c>
    </row>
    <row r="392" spans="1:14" x14ac:dyDescent="0.25">
      <c r="A392">
        <v>-181.86383000000001</v>
      </c>
      <c r="B392">
        <v>16.192399999999999</v>
      </c>
      <c r="C392">
        <v>-259.88067000000001</v>
      </c>
      <c r="D392">
        <v>15.94862</v>
      </c>
      <c r="F392">
        <v>-173.02690000000001</v>
      </c>
      <c r="G392">
        <v>15.185700000000001</v>
      </c>
      <c r="H392">
        <v>-259.88067000000001</v>
      </c>
      <c r="I392">
        <v>15.94862</v>
      </c>
      <c r="K392">
        <v>45.96931</v>
      </c>
      <c r="L392">
        <v>15.789899999999999</v>
      </c>
      <c r="M392">
        <v>-259.88067000000001</v>
      </c>
      <c r="N392">
        <v>15.94862</v>
      </c>
    </row>
    <row r="393" spans="1:14" x14ac:dyDescent="0.25">
      <c r="A393">
        <v>-181.94522000000001</v>
      </c>
      <c r="B393">
        <v>16.3154</v>
      </c>
      <c r="C393">
        <v>-262.99856999999997</v>
      </c>
      <c r="D393">
        <v>16.165520000000001</v>
      </c>
      <c r="F393">
        <v>-173.77848</v>
      </c>
      <c r="G393">
        <v>15.4438</v>
      </c>
      <c r="H393">
        <v>-262.99856999999997</v>
      </c>
      <c r="I393">
        <v>16.165520000000001</v>
      </c>
      <c r="K393">
        <v>46.561120000000003</v>
      </c>
      <c r="L393">
        <v>15.8223</v>
      </c>
      <c r="M393">
        <v>-262.99856999999997</v>
      </c>
      <c r="N393">
        <v>16.165520000000001</v>
      </c>
    </row>
    <row r="394" spans="1:14" x14ac:dyDescent="0.25">
      <c r="A394">
        <v>-183.61678000000001</v>
      </c>
      <c r="B394">
        <v>16.396799999999999</v>
      </c>
      <c r="C394">
        <v>-262.29505</v>
      </c>
      <c r="D394">
        <v>16.229600000000001</v>
      </c>
      <c r="F394">
        <v>-171.61658</v>
      </c>
      <c r="G394">
        <v>15.3363</v>
      </c>
      <c r="H394">
        <v>-262.29505</v>
      </c>
      <c r="I394">
        <v>16.229600000000001</v>
      </c>
      <c r="K394">
        <v>61.606630000000003</v>
      </c>
      <c r="L394">
        <v>15.235900000000001</v>
      </c>
      <c r="M394">
        <v>-262.29505</v>
      </c>
      <c r="N394">
        <v>16.229600000000001</v>
      </c>
    </row>
    <row r="395" spans="1:14" x14ac:dyDescent="0.25">
      <c r="A395">
        <v>-177.45068000000001</v>
      </c>
      <c r="B395">
        <v>16.0001</v>
      </c>
      <c r="C395">
        <v>-263.17176999999998</v>
      </c>
      <c r="D395">
        <v>16.30218</v>
      </c>
      <c r="F395">
        <v>-172.16076000000001</v>
      </c>
      <c r="G395">
        <v>15.2492</v>
      </c>
      <c r="H395">
        <v>-263.17176999999998</v>
      </c>
      <c r="I395">
        <v>16.30218</v>
      </c>
      <c r="K395">
        <v>49.717779999999998</v>
      </c>
      <c r="L395">
        <v>15.792400000000001</v>
      </c>
      <c r="M395">
        <v>-263.17176999999998</v>
      </c>
      <c r="N395">
        <v>16.30218</v>
      </c>
    </row>
    <row r="396" spans="1:14" x14ac:dyDescent="0.25">
      <c r="A396">
        <v>-179.24135000000001</v>
      </c>
      <c r="B396">
        <v>16.302</v>
      </c>
      <c r="C396">
        <v>-263.14663000000002</v>
      </c>
      <c r="D396">
        <v>16.291419999999999</v>
      </c>
      <c r="F396">
        <v>-171.52374</v>
      </c>
      <c r="G396">
        <v>15.2491</v>
      </c>
      <c r="H396">
        <v>-263.14663000000002</v>
      </c>
      <c r="I396">
        <v>16.291419999999999</v>
      </c>
      <c r="K396">
        <v>55.901020000000003</v>
      </c>
      <c r="L396">
        <v>15.5707</v>
      </c>
      <c r="M396">
        <v>-263.14663000000002</v>
      </c>
      <c r="N396">
        <v>16.291419999999999</v>
      </c>
    </row>
    <row r="397" spans="1:14" x14ac:dyDescent="0.25">
      <c r="A397">
        <v>-183.19392999999999</v>
      </c>
      <c r="B397">
        <v>16.459</v>
      </c>
      <c r="C397">
        <v>-262.65690999999998</v>
      </c>
      <c r="D397">
        <v>16.304780000000001</v>
      </c>
      <c r="F397">
        <v>-171.03881999999999</v>
      </c>
      <c r="G397">
        <v>15.228</v>
      </c>
      <c r="H397">
        <v>-262.65690999999998</v>
      </c>
      <c r="I397">
        <v>16.304780000000001</v>
      </c>
      <c r="K397">
        <v>53.266660000000002</v>
      </c>
      <c r="L397">
        <v>15.803000000000001</v>
      </c>
      <c r="M397">
        <v>-262.65690999999998</v>
      </c>
      <c r="N397">
        <v>16.304780000000001</v>
      </c>
    </row>
    <row r="398" spans="1:14" x14ac:dyDescent="0.25">
      <c r="A398">
        <v>-174.37854999999999</v>
      </c>
      <c r="B398">
        <v>16.037400000000002</v>
      </c>
      <c r="C398">
        <v>-260.52697000000001</v>
      </c>
      <c r="D398">
        <v>16.243839999999999</v>
      </c>
      <c r="F398">
        <v>-171.14646999999999</v>
      </c>
      <c r="G398">
        <v>15.2166</v>
      </c>
      <c r="H398">
        <v>-260.52697000000001</v>
      </c>
      <c r="I398">
        <v>16.243839999999999</v>
      </c>
      <c r="K398">
        <v>50.352290000000004</v>
      </c>
      <c r="L398">
        <v>15.9528</v>
      </c>
      <c r="M398">
        <v>-260.52697000000001</v>
      </c>
      <c r="N398">
        <v>16.243839999999999</v>
      </c>
    </row>
    <row r="399" spans="1:14" x14ac:dyDescent="0.25">
      <c r="A399">
        <v>-179.32076000000001</v>
      </c>
      <c r="B399">
        <v>16.3599</v>
      </c>
      <c r="C399">
        <v>-261.79622000000001</v>
      </c>
      <c r="D399">
        <v>16.289919999999999</v>
      </c>
      <c r="F399">
        <v>-163.07464999999999</v>
      </c>
      <c r="G399">
        <v>14.8713</v>
      </c>
      <c r="H399">
        <v>-261.79622000000001</v>
      </c>
      <c r="I399">
        <v>16.289919999999999</v>
      </c>
      <c r="K399">
        <v>52.912170000000003</v>
      </c>
      <c r="L399">
        <v>15.886900000000001</v>
      </c>
      <c r="M399">
        <v>-261.79622000000001</v>
      </c>
      <c r="N399">
        <v>16.289919999999999</v>
      </c>
    </row>
    <row r="400" spans="1:14" x14ac:dyDescent="0.25">
      <c r="A400">
        <v>-182.34524999999999</v>
      </c>
      <c r="B400">
        <v>16.629899999999999</v>
      </c>
      <c r="C400">
        <v>-262.51220999999998</v>
      </c>
      <c r="D400">
        <v>16.378399999999999</v>
      </c>
      <c r="F400">
        <v>-149.99064999999999</v>
      </c>
      <c r="G400">
        <v>14.017300000000001</v>
      </c>
      <c r="H400">
        <v>-262.51220999999998</v>
      </c>
      <c r="I400">
        <v>16.378399999999999</v>
      </c>
      <c r="K400">
        <v>69.276349999999994</v>
      </c>
      <c r="L400">
        <v>15.1227</v>
      </c>
      <c r="M400">
        <v>-262.51220999999998</v>
      </c>
      <c r="N400">
        <v>16.378399999999999</v>
      </c>
    </row>
    <row r="401" spans="1:14" x14ac:dyDescent="0.25">
      <c r="A401">
        <v>-178.45519999999999</v>
      </c>
      <c r="B401">
        <v>16.447600000000001</v>
      </c>
      <c r="C401">
        <v>-262.65275000000003</v>
      </c>
      <c r="D401">
        <v>16.391819999999999</v>
      </c>
      <c r="F401">
        <v>-160.98681999999999</v>
      </c>
      <c r="G401">
        <v>14.8386</v>
      </c>
      <c r="H401">
        <v>-262.65275000000003</v>
      </c>
      <c r="I401">
        <v>16.391819999999999</v>
      </c>
      <c r="K401">
        <v>66.513900000000007</v>
      </c>
      <c r="L401">
        <v>15.375</v>
      </c>
      <c r="M401">
        <v>-262.65275000000003</v>
      </c>
      <c r="N401">
        <v>16.391819999999999</v>
      </c>
    </row>
    <row r="402" spans="1:14" x14ac:dyDescent="0.25">
      <c r="A402">
        <v>-183.31403</v>
      </c>
      <c r="B402">
        <v>16.610900000000001</v>
      </c>
      <c r="C402">
        <v>-263.69495000000001</v>
      </c>
      <c r="D402">
        <v>16.426860000000001</v>
      </c>
      <c r="F402">
        <v>-170.14600999999999</v>
      </c>
      <c r="G402">
        <v>15.3294</v>
      </c>
      <c r="H402">
        <v>-263.69495000000001</v>
      </c>
      <c r="I402">
        <v>16.426860000000001</v>
      </c>
      <c r="K402">
        <v>75.448660000000004</v>
      </c>
      <c r="L402">
        <v>15.0183</v>
      </c>
      <c r="M402">
        <v>-263.69495000000001</v>
      </c>
      <c r="N402">
        <v>16.426860000000001</v>
      </c>
    </row>
    <row r="403" spans="1:14" x14ac:dyDescent="0.25">
      <c r="A403">
        <v>-180.54266000000001</v>
      </c>
      <c r="B403">
        <v>16.700099999999999</v>
      </c>
      <c r="C403">
        <v>-266.46030000000002</v>
      </c>
      <c r="D403">
        <v>16.536719999999999</v>
      </c>
      <c r="F403">
        <v>-173.92859999999999</v>
      </c>
      <c r="G403">
        <v>15.753299999999999</v>
      </c>
      <c r="H403">
        <v>-266.46030000000002</v>
      </c>
      <c r="I403">
        <v>16.536719999999999</v>
      </c>
      <c r="K403">
        <v>63.074249999999999</v>
      </c>
      <c r="L403">
        <v>15.5357</v>
      </c>
      <c r="M403">
        <v>-266.46030000000002</v>
      </c>
      <c r="N403">
        <v>16.536719999999999</v>
      </c>
    </row>
    <row r="404" spans="1:14" x14ac:dyDescent="0.25">
      <c r="A404">
        <v>-177.91918999999999</v>
      </c>
      <c r="B404">
        <v>16.458100000000002</v>
      </c>
      <c r="C404">
        <v>-267.41323</v>
      </c>
      <c r="D404">
        <v>16.611160000000002</v>
      </c>
      <c r="F404">
        <v>-162.18283</v>
      </c>
      <c r="G404">
        <v>14.946899999999999</v>
      </c>
      <c r="H404">
        <v>-267.41323</v>
      </c>
      <c r="I404">
        <v>16.611160000000002</v>
      </c>
      <c r="K404">
        <v>67.482050000000001</v>
      </c>
      <c r="L404">
        <v>15.453200000000001</v>
      </c>
      <c r="M404">
        <v>-267.41323</v>
      </c>
      <c r="N404">
        <v>16.611160000000002</v>
      </c>
    </row>
    <row r="405" spans="1:14" x14ac:dyDescent="0.25">
      <c r="A405">
        <v>-179.05672000000001</v>
      </c>
      <c r="B405">
        <v>16.5623</v>
      </c>
      <c r="C405">
        <v>-267.30158</v>
      </c>
      <c r="D405">
        <v>16.591619999999999</v>
      </c>
      <c r="F405">
        <v>-160.49102999999999</v>
      </c>
      <c r="G405">
        <v>14.9785</v>
      </c>
      <c r="H405">
        <v>-267.30158</v>
      </c>
      <c r="I405">
        <v>16.591619999999999</v>
      </c>
      <c r="K405">
        <v>78.039330000000007</v>
      </c>
      <c r="L405">
        <v>15.0337</v>
      </c>
      <c r="M405">
        <v>-267.30158</v>
      </c>
      <c r="N405">
        <v>16.591619999999999</v>
      </c>
    </row>
    <row r="406" spans="1:14" x14ac:dyDescent="0.25">
      <c r="A406">
        <v>-180.10491999999999</v>
      </c>
      <c r="B406">
        <v>16.6998</v>
      </c>
      <c r="C406">
        <v>-268.21096</v>
      </c>
      <c r="D406">
        <v>16.741720000000001</v>
      </c>
      <c r="F406">
        <v>-168.90161000000001</v>
      </c>
      <c r="G406">
        <v>15.4742</v>
      </c>
      <c r="H406">
        <v>-268.21096</v>
      </c>
      <c r="I406">
        <v>16.741720000000001</v>
      </c>
      <c r="K406">
        <v>77.368080000000006</v>
      </c>
      <c r="L406">
        <v>15.1394</v>
      </c>
      <c r="M406">
        <v>-268.21096</v>
      </c>
      <c r="N406">
        <v>16.741720000000001</v>
      </c>
    </row>
    <row r="407" spans="1:14" x14ac:dyDescent="0.25">
      <c r="A407">
        <v>-178.94456</v>
      </c>
      <c r="B407">
        <v>16.7317</v>
      </c>
      <c r="C407">
        <v>-266.95398</v>
      </c>
      <c r="D407">
        <v>16.765619999999998</v>
      </c>
      <c r="F407">
        <v>-161.99419</v>
      </c>
      <c r="G407">
        <v>15.1492</v>
      </c>
      <c r="H407">
        <v>-266.95398</v>
      </c>
      <c r="I407">
        <v>16.765619999999998</v>
      </c>
      <c r="K407">
        <v>62.263979999999997</v>
      </c>
      <c r="L407">
        <v>15.952500000000001</v>
      </c>
      <c r="M407">
        <v>-266.95398</v>
      </c>
      <c r="N407">
        <v>16.765619999999998</v>
      </c>
    </row>
    <row r="408" spans="1:14" x14ac:dyDescent="0.25">
      <c r="A408">
        <v>-177.81100000000001</v>
      </c>
      <c r="B408">
        <v>16.786999999999999</v>
      </c>
      <c r="C408">
        <v>-264.98102999999998</v>
      </c>
      <c r="D408">
        <v>16.719380000000001</v>
      </c>
      <c r="F408">
        <v>-166.83156</v>
      </c>
      <c r="G408">
        <v>15.3889</v>
      </c>
      <c r="H408">
        <v>-264.98102999999998</v>
      </c>
      <c r="I408">
        <v>16.719380000000001</v>
      </c>
      <c r="K408">
        <v>53.736339999999998</v>
      </c>
      <c r="L408">
        <v>16.514700000000001</v>
      </c>
      <c r="M408">
        <v>-264.98102999999998</v>
      </c>
      <c r="N408">
        <v>16.719380000000001</v>
      </c>
    </row>
    <row r="409" spans="1:14" x14ac:dyDescent="0.25">
      <c r="A409">
        <v>-178.77185</v>
      </c>
      <c r="B409">
        <v>16.677299999999999</v>
      </c>
      <c r="C409">
        <v>-262.68817999999999</v>
      </c>
      <c r="D409">
        <v>16.621580000000002</v>
      </c>
      <c r="F409">
        <v>-169.94650999999999</v>
      </c>
      <c r="G409">
        <v>15.6297</v>
      </c>
      <c r="H409">
        <v>-262.68817999999999</v>
      </c>
      <c r="I409">
        <v>16.621580000000002</v>
      </c>
      <c r="K409">
        <v>54.809739999999998</v>
      </c>
      <c r="L409">
        <v>16.5045</v>
      </c>
      <c r="M409">
        <v>-262.68817999999999</v>
      </c>
      <c r="N409">
        <v>16.621580000000002</v>
      </c>
    </row>
    <row r="410" spans="1:14" x14ac:dyDescent="0.25">
      <c r="A410">
        <v>-179.51232999999999</v>
      </c>
      <c r="B410">
        <v>16.903700000000001</v>
      </c>
      <c r="C410">
        <v>-261.59194000000002</v>
      </c>
      <c r="D410">
        <v>16.573699999999999</v>
      </c>
      <c r="F410">
        <v>-163.63462999999999</v>
      </c>
      <c r="G410">
        <v>15.2582</v>
      </c>
      <c r="H410">
        <v>-261.59194000000002</v>
      </c>
      <c r="I410">
        <v>16.573699999999999</v>
      </c>
      <c r="K410">
        <v>48.549050000000001</v>
      </c>
      <c r="L410">
        <v>16.7818</v>
      </c>
      <c r="M410">
        <v>-261.59194000000002</v>
      </c>
      <c r="N410">
        <v>16.573699999999999</v>
      </c>
    </row>
    <row r="411" spans="1:14" x14ac:dyDescent="0.25">
      <c r="A411">
        <v>-178.31723</v>
      </c>
      <c r="B411">
        <v>16.7668</v>
      </c>
      <c r="C411">
        <v>-260.78865999999999</v>
      </c>
      <c r="D411">
        <v>16.49954</v>
      </c>
      <c r="F411">
        <v>-170.43835000000001</v>
      </c>
      <c r="G411">
        <v>15.6669</v>
      </c>
      <c r="H411">
        <v>-260.78865999999999</v>
      </c>
      <c r="I411">
        <v>16.49954</v>
      </c>
      <c r="K411">
        <v>52.270710000000001</v>
      </c>
      <c r="L411">
        <v>16.718499999999999</v>
      </c>
      <c r="M411">
        <v>-260.78865999999999</v>
      </c>
      <c r="N411">
        <v>16.49954</v>
      </c>
    </row>
    <row r="412" spans="1:14" x14ac:dyDescent="0.25">
      <c r="A412">
        <v>-173.77802</v>
      </c>
      <c r="B412">
        <v>16.533000000000001</v>
      </c>
      <c r="C412">
        <v>-260.60377999999997</v>
      </c>
      <c r="D412">
        <v>16.456499999999998</v>
      </c>
      <c r="F412">
        <v>-168.73273</v>
      </c>
      <c r="G412">
        <v>15.6112</v>
      </c>
      <c r="H412">
        <v>-260.60377999999997</v>
      </c>
      <c r="I412">
        <v>16.456499999999998</v>
      </c>
      <c r="K412">
        <v>47.121160000000003</v>
      </c>
      <c r="L412">
        <v>17.051200000000001</v>
      </c>
      <c r="M412">
        <v>-260.60377999999997</v>
      </c>
      <c r="N412">
        <v>16.456499999999998</v>
      </c>
    </row>
    <row r="413" spans="1:14" x14ac:dyDescent="0.25">
      <c r="A413">
        <v>-171.67070000000001</v>
      </c>
      <c r="B413">
        <v>16.628799999999998</v>
      </c>
      <c r="C413">
        <v>-261.85046</v>
      </c>
      <c r="D413">
        <v>16.536020000000001</v>
      </c>
      <c r="F413">
        <v>-172.4768</v>
      </c>
      <c r="G413">
        <v>15.9231</v>
      </c>
      <c r="H413">
        <v>-261.85046</v>
      </c>
      <c r="I413">
        <v>16.536020000000001</v>
      </c>
      <c r="K413">
        <v>57.290190000000003</v>
      </c>
      <c r="L413">
        <v>16.6023</v>
      </c>
      <c r="M413">
        <v>-261.85046</v>
      </c>
      <c r="N413">
        <v>16.536020000000001</v>
      </c>
    </row>
    <row r="414" spans="1:14" x14ac:dyDescent="0.25">
      <c r="A414">
        <v>-177.92117999999999</v>
      </c>
      <c r="B414">
        <v>16.936800000000002</v>
      </c>
      <c r="C414">
        <v>-263.30637999999999</v>
      </c>
      <c r="D414">
        <v>16.631419999999999</v>
      </c>
      <c r="F414">
        <v>-167.22166999999999</v>
      </c>
      <c r="G414">
        <v>15.662000000000001</v>
      </c>
      <c r="H414">
        <v>-263.30637999999999</v>
      </c>
      <c r="I414">
        <v>16.631419999999999</v>
      </c>
      <c r="K414">
        <v>52.005589999999998</v>
      </c>
      <c r="L414">
        <v>17.042899999999999</v>
      </c>
      <c r="M414">
        <v>-263.30637999999999</v>
      </c>
      <c r="N414">
        <v>16.631419999999999</v>
      </c>
    </row>
    <row r="415" spans="1:14" x14ac:dyDescent="0.25">
      <c r="A415">
        <v>-174.83614</v>
      </c>
      <c r="B415">
        <v>16.748000000000001</v>
      </c>
      <c r="C415">
        <v>-263.95366999999999</v>
      </c>
      <c r="D415">
        <v>16.709700000000002</v>
      </c>
      <c r="F415">
        <v>-163.88647</v>
      </c>
      <c r="G415">
        <v>15.440899999999999</v>
      </c>
      <c r="H415">
        <v>-263.95366999999999</v>
      </c>
      <c r="I415">
        <v>16.709700000000002</v>
      </c>
      <c r="K415">
        <v>61.198520000000002</v>
      </c>
      <c r="L415">
        <v>16.554600000000001</v>
      </c>
      <c r="M415">
        <v>-263.95366999999999</v>
      </c>
      <c r="N415">
        <v>16.709700000000002</v>
      </c>
    </row>
    <row r="416" spans="1:14" x14ac:dyDescent="0.25">
      <c r="A416">
        <v>-173.53781000000001</v>
      </c>
      <c r="B416">
        <v>16.827999999999999</v>
      </c>
      <c r="C416">
        <v>-263.86538000000002</v>
      </c>
      <c r="D416">
        <v>16.76446</v>
      </c>
      <c r="F416">
        <v>-165.51407</v>
      </c>
      <c r="G416">
        <v>15.511799999999999</v>
      </c>
      <c r="H416">
        <v>-263.86538000000002</v>
      </c>
      <c r="I416">
        <v>16.76446</v>
      </c>
      <c r="K416">
        <v>55.05997</v>
      </c>
      <c r="L416">
        <v>16.998699999999999</v>
      </c>
      <c r="M416">
        <v>-263.86538000000002</v>
      </c>
      <c r="N416">
        <v>16.76446</v>
      </c>
    </row>
    <row r="417" spans="1:14" x14ac:dyDescent="0.25">
      <c r="A417">
        <v>-179.97389999999999</v>
      </c>
      <c r="B417">
        <v>17.252199999999998</v>
      </c>
      <c r="C417">
        <v>-263.34498000000002</v>
      </c>
      <c r="D417">
        <v>16.815899999999999</v>
      </c>
      <c r="F417">
        <v>-164.53730999999999</v>
      </c>
      <c r="G417">
        <v>15.4467</v>
      </c>
      <c r="H417">
        <v>-263.34498000000002</v>
      </c>
      <c r="I417">
        <v>16.815899999999999</v>
      </c>
      <c r="K417">
        <v>56.76887</v>
      </c>
      <c r="L417">
        <v>16.860700000000001</v>
      </c>
      <c r="M417">
        <v>-263.34498000000002</v>
      </c>
      <c r="N417">
        <v>16.815899999999999</v>
      </c>
    </row>
    <row r="418" spans="1:14" x14ac:dyDescent="0.25">
      <c r="A418">
        <v>-177.89934</v>
      </c>
      <c r="B418">
        <v>17.1144</v>
      </c>
      <c r="C418">
        <v>-260.24905000000001</v>
      </c>
      <c r="D418">
        <v>16.64668</v>
      </c>
      <c r="F418">
        <v>-170.58945</v>
      </c>
      <c r="G418">
        <v>15.989000000000001</v>
      </c>
      <c r="H418">
        <v>-260.24905000000001</v>
      </c>
      <c r="I418">
        <v>16.64668</v>
      </c>
      <c r="K418">
        <v>73.069500000000005</v>
      </c>
      <c r="L418">
        <v>16.0517</v>
      </c>
      <c r="M418">
        <v>-260.24905000000001</v>
      </c>
      <c r="N418">
        <v>16.64668</v>
      </c>
    </row>
    <row r="419" spans="1:14" x14ac:dyDescent="0.25">
      <c r="A419">
        <v>-175.35031000000001</v>
      </c>
      <c r="B419">
        <v>17.024799999999999</v>
      </c>
      <c r="C419">
        <v>-258.93606</v>
      </c>
      <c r="D419">
        <v>16.570519999999998</v>
      </c>
      <c r="F419">
        <v>-167.35400999999999</v>
      </c>
      <c r="G419">
        <v>15.818199999999999</v>
      </c>
      <c r="H419">
        <v>-258.93606</v>
      </c>
      <c r="I419">
        <v>16.570519999999998</v>
      </c>
      <c r="K419">
        <v>79.408630000000002</v>
      </c>
      <c r="L419">
        <v>15.7721</v>
      </c>
      <c r="M419">
        <v>-258.93606</v>
      </c>
      <c r="N419">
        <v>16.570519999999998</v>
      </c>
    </row>
    <row r="420" spans="1:14" x14ac:dyDescent="0.25">
      <c r="A420">
        <v>-172.53725</v>
      </c>
      <c r="B420">
        <v>16.862400000000001</v>
      </c>
      <c r="C420">
        <v>-256.99912</v>
      </c>
      <c r="D420">
        <v>16.436679999999999</v>
      </c>
      <c r="F420">
        <v>-172.06496000000001</v>
      </c>
      <c r="G420">
        <v>16.178799999999999</v>
      </c>
      <c r="H420">
        <v>-256.99912</v>
      </c>
      <c r="I420">
        <v>16.436679999999999</v>
      </c>
      <c r="K420">
        <v>86.182689999999994</v>
      </c>
      <c r="L420">
        <v>15.4049</v>
      </c>
      <c r="M420">
        <v>-256.99912</v>
      </c>
      <c r="N420">
        <v>16.436679999999999</v>
      </c>
    </row>
    <row r="421" spans="1:14" x14ac:dyDescent="0.25">
      <c r="A421">
        <v>-178.27058</v>
      </c>
      <c r="B421">
        <v>17.193300000000001</v>
      </c>
      <c r="C421">
        <v>-255.81201999999999</v>
      </c>
      <c r="D421">
        <v>16.335799999999999</v>
      </c>
      <c r="F421">
        <v>-169.40036000000001</v>
      </c>
      <c r="G421">
        <v>16.001000000000001</v>
      </c>
      <c r="H421">
        <v>-255.81201999999999</v>
      </c>
      <c r="I421">
        <v>16.335799999999999</v>
      </c>
      <c r="K421">
        <v>78.054220000000001</v>
      </c>
      <c r="L421">
        <v>15.959899999999999</v>
      </c>
      <c r="M421">
        <v>-255.81201999999999</v>
      </c>
      <c r="N421">
        <v>16.335799999999999</v>
      </c>
    </row>
    <row r="422" spans="1:14" x14ac:dyDescent="0.25">
      <c r="A422">
        <v>-175.30366000000001</v>
      </c>
      <c r="B422">
        <v>17.059100000000001</v>
      </c>
      <c r="C422">
        <v>-257.30238000000003</v>
      </c>
      <c r="D422">
        <v>16.394120000000001</v>
      </c>
      <c r="F422">
        <v>-149.43462</v>
      </c>
      <c r="G422">
        <v>14.831899999999999</v>
      </c>
      <c r="H422">
        <v>-257.30238000000003</v>
      </c>
      <c r="I422">
        <v>16.394120000000001</v>
      </c>
      <c r="K422">
        <v>77.218140000000005</v>
      </c>
      <c r="L422">
        <v>15.9809</v>
      </c>
      <c r="M422">
        <v>-257.30238000000003</v>
      </c>
      <c r="N422">
        <v>16.394120000000001</v>
      </c>
    </row>
    <row r="423" spans="1:14" x14ac:dyDescent="0.25">
      <c r="A423">
        <v>-172.15907000000001</v>
      </c>
      <c r="B423">
        <v>17.170300000000001</v>
      </c>
      <c r="C423">
        <v>-257.58663999999999</v>
      </c>
      <c r="D423">
        <v>16.477</v>
      </c>
      <c r="F423">
        <v>-129.82442</v>
      </c>
      <c r="G423">
        <v>13.8178</v>
      </c>
      <c r="H423">
        <v>-257.58663999999999</v>
      </c>
      <c r="I423">
        <v>16.477</v>
      </c>
      <c r="K423">
        <v>86.359440000000006</v>
      </c>
      <c r="L423">
        <v>15.6958</v>
      </c>
      <c r="M423">
        <v>-257.58663999999999</v>
      </c>
      <c r="N423">
        <v>16.477</v>
      </c>
    </row>
    <row r="424" spans="1:14" x14ac:dyDescent="0.25">
      <c r="A424">
        <v>-175.9161</v>
      </c>
      <c r="B424">
        <v>17.352699999999999</v>
      </c>
      <c r="C424">
        <v>-256.01512000000002</v>
      </c>
      <c r="D424">
        <v>16.438220000000001</v>
      </c>
      <c r="F424">
        <v>-133.09343999999999</v>
      </c>
      <c r="G424">
        <v>14.103400000000001</v>
      </c>
      <c r="H424">
        <v>-256.01512000000002</v>
      </c>
      <c r="I424">
        <v>16.438220000000001</v>
      </c>
      <c r="K424">
        <v>87.377229999999997</v>
      </c>
      <c r="L424">
        <v>15.7645</v>
      </c>
      <c r="M424">
        <v>-256.01512000000002</v>
      </c>
      <c r="N424">
        <v>16.438220000000001</v>
      </c>
    </row>
    <row r="425" spans="1:14" x14ac:dyDescent="0.25">
      <c r="A425">
        <v>-178.47208000000001</v>
      </c>
      <c r="B425">
        <v>17.509499999999999</v>
      </c>
      <c r="C425">
        <v>-256.59867000000003</v>
      </c>
      <c r="D425">
        <v>16.485060000000001</v>
      </c>
      <c r="F425">
        <v>-124.57324</v>
      </c>
      <c r="G425">
        <v>13.6188</v>
      </c>
      <c r="H425">
        <v>-256.59867000000003</v>
      </c>
      <c r="I425">
        <v>16.485060000000001</v>
      </c>
      <c r="K425">
        <v>84.247389999999996</v>
      </c>
      <c r="L425">
        <v>15.986700000000001</v>
      </c>
      <c r="M425">
        <v>-256.59867000000003</v>
      </c>
      <c r="N425">
        <v>16.485060000000001</v>
      </c>
    </row>
    <row r="426" spans="1:14" x14ac:dyDescent="0.25">
      <c r="A426">
        <v>-175.94290000000001</v>
      </c>
      <c r="B426">
        <v>17.443999999999999</v>
      </c>
      <c r="C426">
        <v>-256.79167000000001</v>
      </c>
      <c r="D426">
        <v>16.485299999999999</v>
      </c>
      <c r="F426">
        <v>-133.40257</v>
      </c>
      <c r="G426">
        <v>14.1624</v>
      </c>
      <c r="H426">
        <v>-256.79167000000001</v>
      </c>
      <c r="I426">
        <v>16.485299999999999</v>
      </c>
      <c r="K426">
        <v>84.095460000000003</v>
      </c>
      <c r="L426">
        <v>16.0303</v>
      </c>
      <c r="M426">
        <v>-256.79167000000001</v>
      </c>
      <c r="N426">
        <v>16.485299999999999</v>
      </c>
    </row>
    <row r="427" spans="1:14" x14ac:dyDescent="0.25">
      <c r="A427">
        <v>-177.42388</v>
      </c>
      <c r="B427">
        <v>17.602799999999998</v>
      </c>
      <c r="C427">
        <v>-256.28512000000001</v>
      </c>
      <c r="D427">
        <v>16.475660000000001</v>
      </c>
      <c r="F427">
        <v>-125.42852000000001</v>
      </c>
      <c r="G427">
        <v>13.7484</v>
      </c>
      <c r="H427">
        <v>-256.28512000000001</v>
      </c>
      <c r="I427">
        <v>16.475660000000001</v>
      </c>
      <c r="K427">
        <v>68.990369999999999</v>
      </c>
      <c r="L427">
        <v>16.928999999999998</v>
      </c>
      <c r="M427">
        <v>-256.28512000000001</v>
      </c>
      <c r="N427">
        <v>16.475660000000001</v>
      </c>
    </row>
    <row r="428" spans="1:14" x14ac:dyDescent="0.25">
      <c r="A428">
        <v>-176.54641000000001</v>
      </c>
      <c r="B428">
        <v>17.6068</v>
      </c>
      <c r="C428">
        <v>-256.53017999999997</v>
      </c>
      <c r="D428">
        <v>16.432680000000001</v>
      </c>
      <c r="F428">
        <v>-133.12800999999999</v>
      </c>
      <c r="G428">
        <v>14.183999999999999</v>
      </c>
      <c r="H428">
        <v>-256.53017999999997</v>
      </c>
      <c r="I428">
        <v>16.432680000000001</v>
      </c>
      <c r="K428">
        <v>74.251140000000007</v>
      </c>
      <c r="L428">
        <v>16.7346</v>
      </c>
      <c r="M428">
        <v>-256.53017999999997</v>
      </c>
      <c r="N428">
        <v>16.432680000000001</v>
      </c>
    </row>
    <row r="429" spans="1:14" x14ac:dyDescent="0.25">
      <c r="A429">
        <v>-176.59009</v>
      </c>
      <c r="B429">
        <v>17.531300000000002</v>
      </c>
      <c r="C429">
        <v>-257.50864999999999</v>
      </c>
      <c r="D429">
        <v>16.453859999999999</v>
      </c>
      <c r="F429">
        <v>-133.43416999999999</v>
      </c>
      <c r="G429">
        <v>14.263999999999999</v>
      </c>
      <c r="H429">
        <v>-257.50864999999999</v>
      </c>
      <c r="I429">
        <v>16.453859999999999</v>
      </c>
      <c r="K429">
        <v>86.449799999999996</v>
      </c>
      <c r="L429">
        <v>16.1036</v>
      </c>
      <c r="M429">
        <v>-257.50864999999999</v>
      </c>
      <c r="N429">
        <v>16.453859999999999</v>
      </c>
    </row>
    <row r="430" spans="1:14" x14ac:dyDescent="0.25">
      <c r="A430">
        <v>-175.21531999999999</v>
      </c>
      <c r="B430">
        <v>17.4421</v>
      </c>
      <c r="C430">
        <v>-256.01551999999998</v>
      </c>
      <c r="D430">
        <v>16.442499999999999</v>
      </c>
      <c r="F430">
        <v>-129.78491</v>
      </c>
      <c r="G430">
        <v>14.097200000000001</v>
      </c>
      <c r="H430">
        <v>-256.01551999999998</v>
      </c>
      <c r="I430">
        <v>16.442499999999999</v>
      </c>
      <c r="K430">
        <v>83.063760000000002</v>
      </c>
      <c r="L430">
        <v>16.367599999999999</v>
      </c>
      <c r="M430">
        <v>-256.01551999999998</v>
      </c>
      <c r="N430">
        <v>16.442499999999999</v>
      </c>
    </row>
    <row r="431" spans="1:14" x14ac:dyDescent="0.25">
      <c r="A431">
        <v>-171.1337</v>
      </c>
      <c r="B431">
        <v>17.2789</v>
      </c>
      <c r="C431">
        <v>-255.74868000000001</v>
      </c>
      <c r="D431">
        <v>16.514279999999999</v>
      </c>
      <c r="F431">
        <v>-128.33212</v>
      </c>
      <c r="G431">
        <v>14.094200000000001</v>
      </c>
      <c r="H431">
        <v>-255.74868000000001</v>
      </c>
      <c r="I431">
        <v>16.514279999999999</v>
      </c>
      <c r="K431">
        <v>90.442539999999994</v>
      </c>
      <c r="L431">
        <v>16.044699999999999</v>
      </c>
      <c r="M431">
        <v>-255.74868000000001</v>
      </c>
      <c r="N431">
        <v>16.514279999999999</v>
      </c>
    </row>
    <row r="432" spans="1:14" x14ac:dyDescent="0.25">
      <c r="A432">
        <v>-179.02992</v>
      </c>
      <c r="B432">
        <v>17.873200000000001</v>
      </c>
      <c r="C432">
        <v>-255.19878</v>
      </c>
      <c r="D432">
        <v>16.480139999999999</v>
      </c>
      <c r="F432">
        <v>-129.61108999999999</v>
      </c>
      <c r="G432">
        <v>14.053599999999999</v>
      </c>
      <c r="H432">
        <v>-255.19878</v>
      </c>
      <c r="I432">
        <v>16.480139999999999</v>
      </c>
      <c r="K432">
        <v>88.518159999999995</v>
      </c>
      <c r="L432">
        <v>16.179500000000001</v>
      </c>
      <c r="M432">
        <v>-255.19878</v>
      </c>
      <c r="N432">
        <v>16.480139999999999</v>
      </c>
    </row>
    <row r="433" spans="1:14" x14ac:dyDescent="0.25">
      <c r="A433">
        <v>-179.13514000000001</v>
      </c>
      <c r="B433">
        <v>18.096699999999998</v>
      </c>
      <c r="C433">
        <v>-255.14690999999999</v>
      </c>
      <c r="D433">
        <v>16.4542</v>
      </c>
      <c r="F433">
        <v>-130.63130000000001</v>
      </c>
      <c r="G433">
        <v>14.1153</v>
      </c>
      <c r="H433">
        <v>-255.14690999999999</v>
      </c>
      <c r="I433">
        <v>16.4542</v>
      </c>
      <c r="K433">
        <v>87.128</v>
      </c>
      <c r="L433">
        <v>16.423300000000001</v>
      </c>
      <c r="M433">
        <v>-255.14690999999999</v>
      </c>
      <c r="N433">
        <v>16.4542</v>
      </c>
    </row>
    <row r="434" spans="1:14" x14ac:dyDescent="0.25">
      <c r="A434">
        <v>-179.15698</v>
      </c>
      <c r="B434">
        <v>18.1447</v>
      </c>
      <c r="C434">
        <v>-253.65933000000001</v>
      </c>
      <c r="D434">
        <v>16.393879999999999</v>
      </c>
      <c r="F434">
        <v>-137.07158000000001</v>
      </c>
      <c r="G434">
        <v>14.4833</v>
      </c>
      <c r="H434">
        <v>-253.65933000000001</v>
      </c>
      <c r="I434">
        <v>16.393879999999999</v>
      </c>
      <c r="K434">
        <v>82.470960000000005</v>
      </c>
      <c r="L434">
        <v>16.6922</v>
      </c>
      <c r="M434">
        <v>-253.65933000000001</v>
      </c>
      <c r="N434">
        <v>16.393879999999999</v>
      </c>
    </row>
    <row r="435" spans="1:14" x14ac:dyDescent="0.25">
      <c r="A435">
        <v>-172.16304</v>
      </c>
      <c r="B435">
        <v>17.6249</v>
      </c>
      <c r="C435">
        <v>-247.43798000000001</v>
      </c>
      <c r="D435">
        <v>16.000039999999998</v>
      </c>
      <c r="F435">
        <v>-149.13042999999999</v>
      </c>
      <c r="G435">
        <v>15.148300000000001</v>
      </c>
      <c r="H435">
        <v>-247.43798000000001</v>
      </c>
      <c r="I435">
        <v>16.000039999999998</v>
      </c>
      <c r="K435">
        <v>90.542829999999995</v>
      </c>
      <c r="L435">
        <v>16.209800000000001</v>
      </c>
      <c r="M435">
        <v>-247.43798000000001</v>
      </c>
      <c r="N435">
        <v>16.000039999999998</v>
      </c>
    </row>
    <row r="436" spans="1:14" x14ac:dyDescent="0.25">
      <c r="A436">
        <v>-180.55160000000001</v>
      </c>
      <c r="B436">
        <v>18.186599999999999</v>
      </c>
      <c r="C436">
        <v>-241.47497000000001</v>
      </c>
      <c r="D436">
        <v>15.622299999999999</v>
      </c>
      <c r="F436">
        <v>-143.70148</v>
      </c>
      <c r="G436">
        <v>14.891400000000001</v>
      </c>
      <c r="H436">
        <v>-241.47497000000001</v>
      </c>
      <c r="I436">
        <v>15.622299999999999</v>
      </c>
      <c r="K436">
        <v>82.602029999999999</v>
      </c>
      <c r="L436">
        <v>16.793900000000001</v>
      </c>
      <c r="M436">
        <v>-241.47497000000001</v>
      </c>
      <c r="N436">
        <v>15.622299999999999</v>
      </c>
    </row>
    <row r="437" spans="1:14" x14ac:dyDescent="0.25">
      <c r="A437">
        <v>-177.74647999999999</v>
      </c>
      <c r="B437">
        <v>18.0671</v>
      </c>
      <c r="C437">
        <v>-234.5317</v>
      </c>
      <c r="D437">
        <v>15.2753</v>
      </c>
      <c r="F437">
        <v>-156.02106000000001</v>
      </c>
      <c r="G437">
        <v>15.581300000000001</v>
      </c>
      <c r="H437">
        <v>-234.5317</v>
      </c>
      <c r="I437">
        <v>15.2753</v>
      </c>
      <c r="K437">
        <v>85.906639999999996</v>
      </c>
      <c r="L437">
        <v>16.638300000000001</v>
      </c>
      <c r="M437">
        <v>-234.5317</v>
      </c>
      <c r="N437">
        <v>15.2753</v>
      </c>
    </row>
    <row r="438" spans="1:14" x14ac:dyDescent="0.25">
      <c r="A438">
        <v>-178.77582000000001</v>
      </c>
      <c r="B438">
        <v>18.238099999999999</v>
      </c>
      <c r="C438">
        <v>-229.33831000000001</v>
      </c>
      <c r="D438">
        <v>15.02154</v>
      </c>
      <c r="F438">
        <v>-149.28944000000001</v>
      </c>
      <c r="G438">
        <v>15.171200000000001</v>
      </c>
      <c r="H438">
        <v>-229.33831000000001</v>
      </c>
      <c r="I438">
        <v>15.02154</v>
      </c>
      <c r="K438">
        <v>88.335449999999994</v>
      </c>
      <c r="L438">
        <v>16.539899999999999</v>
      </c>
      <c r="M438">
        <v>-229.33831000000001</v>
      </c>
      <c r="N438">
        <v>15.02154</v>
      </c>
    </row>
    <row r="439" spans="1:14" x14ac:dyDescent="0.25">
      <c r="A439">
        <v>-176.34392</v>
      </c>
      <c r="B439">
        <v>18.139299999999999</v>
      </c>
      <c r="C439">
        <v>-223.50970000000001</v>
      </c>
      <c r="D439">
        <v>14.69814</v>
      </c>
      <c r="F439">
        <v>-146.34335999999999</v>
      </c>
      <c r="G439">
        <v>15.103899999999999</v>
      </c>
      <c r="H439">
        <v>-223.50970000000001</v>
      </c>
      <c r="I439">
        <v>14.69814</v>
      </c>
      <c r="K439">
        <v>87.951170000000005</v>
      </c>
      <c r="L439">
        <v>16.619199999999999</v>
      </c>
      <c r="M439">
        <v>-223.50970000000001</v>
      </c>
      <c r="N439">
        <v>14.69814</v>
      </c>
    </row>
    <row r="440" spans="1:14" x14ac:dyDescent="0.25">
      <c r="A440">
        <v>-178.23881</v>
      </c>
      <c r="B440">
        <v>18.331399999999999</v>
      </c>
      <c r="C440">
        <v>-224.74905999999999</v>
      </c>
      <c r="D440">
        <v>14.78806</v>
      </c>
      <c r="F440">
        <v>-135.85285999999999</v>
      </c>
      <c r="G440">
        <v>14.5566</v>
      </c>
      <c r="H440">
        <v>-224.74905999999999</v>
      </c>
      <c r="I440">
        <v>14.78806</v>
      </c>
      <c r="K440">
        <v>87.364320000000006</v>
      </c>
      <c r="L440">
        <v>16.722300000000001</v>
      </c>
      <c r="M440">
        <v>-224.74905999999999</v>
      </c>
      <c r="N440">
        <v>14.78806</v>
      </c>
    </row>
    <row r="441" spans="1:14" x14ac:dyDescent="0.25">
      <c r="A441">
        <v>-174.52248</v>
      </c>
      <c r="B441">
        <v>17.9633</v>
      </c>
      <c r="C441">
        <v>-224.59604999999999</v>
      </c>
      <c r="D441">
        <v>14.786060000000001</v>
      </c>
      <c r="F441">
        <v>-123.43944999999999</v>
      </c>
      <c r="G441">
        <v>13.934200000000001</v>
      </c>
      <c r="H441">
        <v>-224.59604999999999</v>
      </c>
      <c r="I441">
        <v>14.786060000000001</v>
      </c>
      <c r="K441">
        <v>89.105000000000004</v>
      </c>
      <c r="L441">
        <v>16.6937</v>
      </c>
      <c r="M441">
        <v>-224.59604999999999</v>
      </c>
      <c r="N441">
        <v>14.786060000000001</v>
      </c>
    </row>
    <row r="442" spans="1:14" x14ac:dyDescent="0.25">
      <c r="A442">
        <v>-177.74746999999999</v>
      </c>
      <c r="B442">
        <v>18.3355</v>
      </c>
      <c r="C442">
        <v>-225.2089</v>
      </c>
      <c r="D442">
        <v>14.762420000000001</v>
      </c>
      <c r="F442">
        <v>-127.0492</v>
      </c>
      <c r="G442">
        <v>14.107200000000001</v>
      </c>
      <c r="H442">
        <v>-225.2089</v>
      </c>
      <c r="I442">
        <v>14.762420000000001</v>
      </c>
      <c r="K442">
        <v>83.140219999999999</v>
      </c>
      <c r="L442">
        <v>17.027799999999999</v>
      </c>
      <c r="M442">
        <v>-225.2089</v>
      </c>
      <c r="N442">
        <v>14.762420000000001</v>
      </c>
    </row>
    <row r="443" spans="1:14" x14ac:dyDescent="0.25">
      <c r="A443">
        <v>-182.48719</v>
      </c>
      <c r="B443">
        <v>18.8324</v>
      </c>
      <c r="C443">
        <v>-225.36409</v>
      </c>
      <c r="D443">
        <v>14.732279999999999</v>
      </c>
      <c r="F443">
        <v>-124.99396</v>
      </c>
      <c r="G443">
        <v>14.0261</v>
      </c>
      <c r="H443">
        <v>-225.36409</v>
      </c>
      <c r="I443">
        <v>14.732279999999999</v>
      </c>
      <c r="K443">
        <v>89.385019999999997</v>
      </c>
      <c r="L443">
        <v>16.879300000000001</v>
      </c>
      <c r="M443">
        <v>-225.36409</v>
      </c>
      <c r="N443">
        <v>14.732279999999999</v>
      </c>
    </row>
    <row r="444" spans="1:14" x14ac:dyDescent="0.25">
      <c r="A444">
        <v>-175.08627999999999</v>
      </c>
      <c r="B444">
        <v>18.357800000000001</v>
      </c>
      <c r="C444">
        <v>-226.52526</v>
      </c>
      <c r="D444">
        <v>14.7303</v>
      </c>
      <c r="F444">
        <v>-122.37873999999999</v>
      </c>
      <c r="G444">
        <v>13.974500000000001</v>
      </c>
      <c r="H444">
        <v>-226.52526</v>
      </c>
      <c r="I444">
        <v>14.7303</v>
      </c>
      <c r="K444">
        <v>89.476380000000006</v>
      </c>
      <c r="L444">
        <v>16.822500000000002</v>
      </c>
      <c r="M444">
        <v>-226.52526</v>
      </c>
      <c r="N444">
        <v>14.7303</v>
      </c>
    </row>
    <row r="445" spans="1:14" x14ac:dyDescent="0.25">
      <c r="A445">
        <v>-176.76875999999999</v>
      </c>
      <c r="B445">
        <v>18.4467</v>
      </c>
      <c r="C445">
        <v>-226.15212</v>
      </c>
      <c r="D445">
        <v>14.65124</v>
      </c>
      <c r="F445">
        <v>-127.60128</v>
      </c>
      <c r="G445">
        <v>14.1256</v>
      </c>
      <c r="H445">
        <v>-226.15212</v>
      </c>
      <c r="I445">
        <v>14.65124</v>
      </c>
      <c r="K445">
        <v>85.801389999999998</v>
      </c>
      <c r="L445">
        <v>17.142600000000002</v>
      </c>
      <c r="M445">
        <v>-226.15212</v>
      </c>
      <c r="N445">
        <v>14.65124</v>
      </c>
    </row>
    <row r="446" spans="1:14" x14ac:dyDescent="0.25">
      <c r="A446">
        <v>-175.08825999999999</v>
      </c>
      <c r="B446">
        <v>18.4481</v>
      </c>
      <c r="C446">
        <v>-227.03715</v>
      </c>
      <c r="D446">
        <v>14.683859999999999</v>
      </c>
      <c r="F446">
        <v>-121.1057</v>
      </c>
      <c r="G446">
        <v>13.8718</v>
      </c>
      <c r="H446">
        <v>-227.03715</v>
      </c>
      <c r="I446">
        <v>14.683859999999999</v>
      </c>
      <c r="K446">
        <v>86.296880000000002</v>
      </c>
      <c r="L446">
        <v>17.249099999999999</v>
      </c>
      <c r="M446">
        <v>-227.03715</v>
      </c>
      <c r="N446">
        <v>14.683859999999999</v>
      </c>
    </row>
    <row r="447" spans="1:14" x14ac:dyDescent="0.25">
      <c r="A447">
        <v>-178.91577000000001</v>
      </c>
      <c r="B447">
        <v>18.805700000000002</v>
      </c>
      <c r="C447">
        <v>-228.34460999999999</v>
      </c>
      <c r="D447">
        <v>14.75272</v>
      </c>
      <c r="F447">
        <v>-126.5228</v>
      </c>
      <c r="G447">
        <v>14.1221</v>
      </c>
      <c r="H447">
        <v>-228.34460999999999</v>
      </c>
      <c r="I447">
        <v>14.75272</v>
      </c>
      <c r="K447">
        <v>85.546189999999996</v>
      </c>
      <c r="L447">
        <v>17.264600000000002</v>
      </c>
      <c r="M447">
        <v>-228.34460999999999</v>
      </c>
      <c r="N447">
        <v>14.75272</v>
      </c>
    </row>
    <row r="448" spans="1:14" x14ac:dyDescent="0.25">
      <c r="A448">
        <v>-177.76831999999999</v>
      </c>
      <c r="B448">
        <v>18.737300000000001</v>
      </c>
      <c r="C448">
        <v>-227.03419</v>
      </c>
      <c r="D448">
        <v>14.6845</v>
      </c>
      <c r="F448">
        <v>-137.53181000000001</v>
      </c>
      <c r="G448">
        <v>14.8453</v>
      </c>
      <c r="H448">
        <v>-227.03419</v>
      </c>
      <c r="I448">
        <v>14.6845</v>
      </c>
      <c r="K448">
        <v>89.19735</v>
      </c>
      <c r="L448">
        <v>17.138000000000002</v>
      </c>
      <c r="M448">
        <v>-227.03419</v>
      </c>
      <c r="N448">
        <v>14.6845</v>
      </c>
    </row>
    <row r="449" spans="1:14" x14ac:dyDescent="0.25">
      <c r="A449">
        <v>-173.37105</v>
      </c>
      <c r="B449">
        <v>18.426600000000001</v>
      </c>
      <c r="C449">
        <v>-227.74244999999999</v>
      </c>
      <c r="D449">
        <v>14.771459999999999</v>
      </c>
      <c r="F449">
        <v>-128.30842000000001</v>
      </c>
      <c r="G449">
        <v>14.3156</v>
      </c>
      <c r="H449">
        <v>-227.74244999999999</v>
      </c>
      <c r="I449">
        <v>14.771459999999999</v>
      </c>
      <c r="K449">
        <v>89.674970000000002</v>
      </c>
      <c r="L449">
        <v>17.287099999999999</v>
      </c>
      <c r="M449">
        <v>-227.74244999999999</v>
      </c>
      <c r="N449">
        <v>14.771459999999999</v>
      </c>
    </row>
    <row r="450" spans="1:14" x14ac:dyDescent="0.25">
      <c r="A450">
        <v>-179.54906</v>
      </c>
      <c r="B450">
        <v>18.759799999999998</v>
      </c>
      <c r="C450">
        <v>-227.46294</v>
      </c>
      <c r="D450">
        <v>14.8062</v>
      </c>
      <c r="F450">
        <v>-126.16528</v>
      </c>
      <c r="G450">
        <v>14.192500000000001</v>
      </c>
      <c r="H450">
        <v>-227.46294</v>
      </c>
      <c r="I450">
        <v>14.8062</v>
      </c>
      <c r="K450">
        <v>89.651139999999998</v>
      </c>
      <c r="L450">
        <v>17.3384</v>
      </c>
      <c r="M450">
        <v>-227.46294</v>
      </c>
      <c r="N450">
        <v>14.8062</v>
      </c>
    </row>
    <row r="451" spans="1:14" x14ac:dyDescent="0.25">
      <c r="A451">
        <v>-177.66408999999999</v>
      </c>
      <c r="B451">
        <v>18.845099999999999</v>
      </c>
      <c r="C451">
        <v>-227.49342999999999</v>
      </c>
      <c r="D451">
        <v>14.788399999999999</v>
      </c>
      <c r="F451">
        <v>-121.97382</v>
      </c>
      <c r="G451">
        <v>14.1045</v>
      </c>
      <c r="H451">
        <v>-227.49342999999999</v>
      </c>
      <c r="I451">
        <v>14.788399999999999</v>
      </c>
      <c r="K451">
        <v>87.961100000000002</v>
      </c>
      <c r="L451">
        <v>17.4343</v>
      </c>
      <c r="M451">
        <v>-227.49342999999999</v>
      </c>
      <c r="N451">
        <v>14.788399999999999</v>
      </c>
    </row>
    <row r="452" spans="1:14" x14ac:dyDescent="0.25">
      <c r="A452">
        <v>-179.10933</v>
      </c>
      <c r="B452">
        <v>18.948599999999999</v>
      </c>
      <c r="C452">
        <v>-225.01806999999999</v>
      </c>
      <c r="D452">
        <v>14.64784</v>
      </c>
      <c r="F452">
        <v>-125.06605999999999</v>
      </c>
      <c r="G452">
        <v>14.268000000000001</v>
      </c>
      <c r="H452">
        <v>-225.01806999999999</v>
      </c>
      <c r="I452">
        <v>14.64784</v>
      </c>
      <c r="K452">
        <v>84.33775</v>
      </c>
      <c r="L452">
        <v>17.638300000000001</v>
      </c>
      <c r="M452">
        <v>-225.01806999999999</v>
      </c>
      <c r="N452">
        <v>14.64784</v>
      </c>
    </row>
    <row r="453" spans="1:14" x14ac:dyDescent="0.25">
      <c r="A453">
        <v>-178.10579999999999</v>
      </c>
      <c r="B453">
        <v>19.127500000000001</v>
      </c>
      <c r="C453">
        <v>-227.29449</v>
      </c>
      <c r="D453">
        <v>14.752140000000001</v>
      </c>
      <c r="F453">
        <v>-134.27563000000001</v>
      </c>
      <c r="G453">
        <v>14.727499999999999</v>
      </c>
      <c r="H453">
        <v>-227.29449</v>
      </c>
      <c r="I453">
        <v>14.752140000000001</v>
      </c>
      <c r="K453">
        <v>86.904579999999996</v>
      </c>
      <c r="L453">
        <v>17.7348</v>
      </c>
      <c r="M453">
        <v>-227.29449</v>
      </c>
      <c r="N453">
        <v>14.752140000000001</v>
      </c>
    </row>
    <row r="454" spans="1:14" x14ac:dyDescent="0.25">
      <c r="A454">
        <v>-177.1122</v>
      </c>
      <c r="B454">
        <v>19.088999999999999</v>
      </c>
      <c r="C454">
        <v>-229.54933</v>
      </c>
      <c r="D454">
        <v>14.853440000000001</v>
      </c>
      <c r="F454">
        <v>-134.95017000000001</v>
      </c>
      <c r="G454">
        <v>14.700699999999999</v>
      </c>
      <c r="H454">
        <v>-229.54933</v>
      </c>
      <c r="I454">
        <v>14.853440000000001</v>
      </c>
      <c r="K454">
        <v>89.810010000000005</v>
      </c>
      <c r="L454">
        <v>17.569800000000001</v>
      </c>
      <c r="M454">
        <v>-229.54933</v>
      </c>
      <c r="N454">
        <v>14.853440000000001</v>
      </c>
    </row>
    <row r="455" spans="1:14" x14ac:dyDescent="0.25">
      <c r="A455">
        <v>-175.66992999999999</v>
      </c>
      <c r="B455">
        <v>19.037400000000002</v>
      </c>
      <c r="C455">
        <v>-230.79759000000001</v>
      </c>
      <c r="D455">
        <v>14.8588</v>
      </c>
      <c r="F455">
        <v>-132.46629999999999</v>
      </c>
      <c r="G455">
        <v>14.7324</v>
      </c>
      <c r="H455">
        <v>-230.79759000000001</v>
      </c>
      <c r="I455">
        <v>14.8588</v>
      </c>
      <c r="K455">
        <v>92.213009999999997</v>
      </c>
      <c r="L455">
        <v>17.481100000000001</v>
      </c>
      <c r="M455">
        <v>-230.79759000000001</v>
      </c>
      <c r="N455">
        <v>14.8588</v>
      </c>
    </row>
    <row r="456" spans="1:14" x14ac:dyDescent="0.25">
      <c r="A456">
        <v>-174.49666999999999</v>
      </c>
      <c r="B456">
        <v>19.068899999999999</v>
      </c>
      <c r="C456">
        <v>-229.81496999999999</v>
      </c>
      <c r="D456">
        <v>14.779260000000001</v>
      </c>
      <c r="F456">
        <v>-127.56178</v>
      </c>
      <c r="G456">
        <v>14.3977</v>
      </c>
      <c r="H456">
        <v>-229.81496999999999</v>
      </c>
      <c r="I456">
        <v>14.779260000000001</v>
      </c>
      <c r="K456">
        <v>93.542599999999993</v>
      </c>
      <c r="L456">
        <v>17.484400000000001</v>
      </c>
      <c r="M456">
        <v>-229.81496999999999</v>
      </c>
      <c r="N456">
        <v>14.779260000000001</v>
      </c>
    </row>
    <row r="457" spans="1:14" x14ac:dyDescent="0.25">
      <c r="A457">
        <v>-174.75275999999999</v>
      </c>
      <c r="B457">
        <v>19.078800000000001</v>
      </c>
      <c r="C457">
        <v>-229.47529</v>
      </c>
      <c r="D457">
        <v>14.734819999999999</v>
      </c>
      <c r="F457">
        <v>-119.37539</v>
      </c>
      <c r="G457">
        <v>14.0631</v>
      </c>
      <c r="H457">
        <v>-229.47529</v>
      </c>
      <c r="I457">
        <v>14.734819999999999</v>
      </c>
      <c r="K457">
        <v>91.773120000000006</v>
      </c>
      <c r="L457">
        <v>17.712900000000001</v>
      </c>
      <c r="M457">
        <v>-229.47529</v>
      </c>
      <c r="N457">
        <v>14.734819999999999</v>
      </c>
    </row>
    <row r="458" spans="1:14" x14ac:dyDescent="0.25">
      <c r="A458">
        <v>-175.87143</v>
      </c>
      <c r="B458">
        <v>19.1555</v>
      </c>
      <c r="C458">
        <v>-227.33408</v>
      </c>
      <c r="D458">
        <v>14.61332</v>
      </c>
      <c r="F458">
        <v>-124.81224</v>
      </c>
      <c r="G458">
        <v>14.3893</v>
      </c>
      <c r="H458">
        <v>-227.33408</v>
      </c>
      <c r="I458">
        <v>14.61332</v>
      </c>
      <c r="K458">
        <v>91.422600000000003</v>
      </c>
      <c r="L458">
        <v>17.801100000000002</v>
      </c>
      <c r="M458">
        <v>-227.33408</v>
      </c>
      <c r="N458">
        <v>14.61332</v>
      </c>
    </row>
    <row r="459" spans="1:14" x14ac:dyDescent="0.25">
      <c r="A459">
        <v>-171.73820000000001</v>
      </c>
      <c r="B459">
        <v>18.904299999999999</v>
      </c>
      <c r="C459">
        <v>-224.75638000000001</v>
      </c>
      <c r="D459">
        <v>14.4504</v>
      </c>
      <c r="F459">
        <v>-131.37992</v>
      </c>
      <c r="G459">
        <v>14.7134</v>
      </c>
      <c r="H459">
        <v>-224.75638000000001</v>
      </c>
      <c r="I459">
        <v>14.4504</v>
      </c>
      <c r="K459">
        <v>90.855609999999999</v>
      </c>
      <c r="L459">
        <v>17.913499999999999</v>
      </c>
      <c r="M459">
        <v>-224.75638000000001</v>
      </c>
      <c r="N459">
        <v>14.4504</v>
      </c>
    </row>
    <row r="460" spans="1:14" x14ac:dyDescent="0.25">
      <c r="A460">
        <v>-179.21653000000001</v>
      </c>
      <c r="B460">
        <v>19.6051</v>
      </c>
      <c r="C460">
        <v>-225.93595999999999</v>
      </c>
      <c r="D460">
        <v>14.517060000000001</v>
      </c>
      <c r="F460">
        <v>-121.46026000000001</v>
      </c>
      <c r="G460">
        <v>14.1732</v>
      </c>
      <c r="H460">
        <v>-225.93595999999999</v>
      </c>
      <c r="I460">
        <v>14.517060000000001</v>
      </c>
      <c r="K460">
        <v>89.654120000000006</v>
      </c>
      <c r="L460">
        <v>18.0838</v>
      </c>
      <c r="M460">
        <v>-225.93595999999999</v>
      </c>
      <c r="N460">
        <v>14.517060000000001</v>
      </c>
    </row>
    <row r="461" spans="1:14" x14ac:dyDescent="0.25">
      <c r="A461">
        <v>-176.06996000000001</v>
      </c>
      <c r="B461">
        <v>19.334700000000002</v>
      </c>
      <c r="C461">
        <v>-227.29329999999999</v>
      </c>
      <c r="D461">
        <v>14.586919999999999</v>
      </c>
      <c r="F461">
        <v>-122.32935999999999</v>
      </c>
      <c r="G461">
        <v>14.2614</v>
      </c>
      <c r="H461">
        <v>-227.29329999999999</v>
      </c>
      <c r="I461">
        <v>14.586919999999999</v>
      </c>
      <c r="K461">
        <v>84.882890000000003</v>
      </c>
      <c r="L461">
        <v>18.289899999999999</v>
      </c>
      <c r="M461">
        <v>-227.29329999999999</v>
      </c>
      <c r="N461">
        <v>14.586919999999999</v>
      </c>
    </row>
    <row r="462" spans="1:14" x14ac:dyDescent="0.25">
      <c r="A462">
        <v>-179.55898999999999</v>
      </c>
      <c r="B462">
        <v>19.666699999999999</v>
      </c>
      <c r="C462">
        <v>-226.80615</v>
      </c>
      <c r="D462">
        <v>14.60638</v>
      </c>
      <c r="F462">
        <v>-122.12690000000001</v>
      </c>
      <c r="G462">
        <v>14.3361</v>
      </c>
      <c r="H462">
        <v>-226.80615</v>
      </c>
      <c r="I462">
        <v>14.60638</v>
      </c>
      <c r="K462">
        <v>86.249219999999994</v>
      </c>
      <c r="L462">
        <v>18.2896</v>
      </c>
      <c r="M462">
        <v>-226.80615</v>
      </c>
      <c r="N462">
        <v>14.60638</v>
      </c>
    </row>
    <row r="463" spans="1:14" x14ac:dyDescent="0.25">
      <c r="A463">
        <v>-173.53979000000001</v>
      </c>
      <c r="B463">
        <v>19.3933</v>
      </c>
      <c r="C463">
        <v>-226.54901000000001</v>
      </c>
      <c r="D463">
        <v>14.562720000000001</v>
      </c>
      <c r="F463">
        <v>-115.94933</v>
      </c>
      <c r="G463">
        <v>13.9503</v>
      </c>
      <c r="H463">
        <v>-226.54901000000001</v>
      </c>
      <c r="I463">
        <v>14.562720000000001</v>
      </c>
      <c r="K463">
        <v>87.038629999999998</v>
      </c>
      <c r="L463">
        <v>18.545500000000001</v>
      </c>
      <c r="M463">
        <v>-226.54901000000001</v>
      </c>
      <c r="N463">
        <v>14.562720000000001</v>
      </c>
    </row>
    <row r="464" spans="1:14" x14ac:dyDescent="0.25">
      <c r="A464">
        <v>-170.58776</v>
      </c>
      <c r="B464">
        <v>19.3004</v>
      </c>
      <c r="C464">
        <v>-228.99051</v>
      </c>
      <c r="D464">
        <v>14.695499999999999</v>
      </c>
      <c r="F464">
        <v>-127.69412</v>
      </c>
      <c r="G464">
        <v>14.604200000000001</v>
      </c>
      <c r="H464">
        <v>-228.99051</v>
      </c>
      <c r="I464">
        <v>14.695499999999999</v>
      </c>
      <c r="K464">
        <v>96.754859999999994</v>
      </c>
      <c r="L464">
        <v>18.005700000000001</v>
      </c>
      <c r="M464">
        <v>-228.99051</v>
      </c>
      <c r="N464">
        <v>14.695499999999999</v>
      </c>
    </row>
    <row r="465" spans="1:14" x14ac:dyDescent="0.25">
      <c r="A465">
        <v>-175.53593000000001</v>
      </c>
      <c r="B465">
        <v>19.823599999999999</v>
      </c>
      <c r="C465">
        <v>-233.66686000000001</v>
      </c>
      <c r="D465">
        <v>14.986980000000001</v>
      </c>
      <c r="F465">
        <v>-130.14242999999999</v>
      </c>
      <c r="G465">
        <v>14.727600000000001</v>
      </c>
      <c r="H465">
        <v>-233.66686000000001</v>
      </c>
      <c r="I465">
        <v>14.986980000000001</v>
      </c>
      <c r="K465">
        <v>98.131119999999996</v>
      </c>
      <c r="L465">
        <v>18.0032</v>
      </c>
      <c r="M465">
        <v>-233.66686000000001</v>
      </c>
      <c r="N465">
        <v>14.986980000000001</v>
      </c>
    </row>
    <row r="466" spans="1:14" x14ac:dyDescent="0.25">
      <c r="A466">
        <v>-173.53085999999999</v>
      </c>
      <c r="B466">
        <v>19.620200000000001</v>
      </c>
      <c r="C466">
        <v>-239.09264999999999</v>
      </c>
      <c r="D466">
        <v>15.312799999999999</v>
      </c>
      <c r="F466">
        <v>-124.91692999999999</v>
      </c>
      <c r="G466">
        <v>14.6328</v>
      </c>
      <c r="H466">
        <v>-239.09264999999999</v>
      </c>
      <c r="I466">
        <v>15.312799999999999</v>
      </c>
      <c r="K466">
        <v>89.049400000000006</v>
      </c>
      <c r="L466">
        <v>18.666899999999998</v>
      </c>
      <c r="M466">
        <v>-239.09264999999999</v>
      </c>
      <c r="N466">
        <v>15.312799999999999</v>
      </c>
    </row>
    <row r="467" spans="1:14" x14ac:dyDescent="0.25">
      <c r="A467">
        <v>-174.52446</v>
      </c>
      <c r="B467">
        <v>19.715199999999999</v>
      </c>
      <c r="C467">
        <v>-247.03357</v>
      </c>
      <c r="D467">
        <v>15.714259999999999</v>
      </c>
      <c r="F467">
        <v>-115.35775</v>
      </c>
      <c r="G467">
        <v>14.110200000000001</v>
      </c>
      <c r="H467">
        <v>-247.03357</v>
      </c>
      <c r="I467">
        <v>15.714259999999999</v>
      </c>
      <c r="K467">
        <v>89.277780000000007</v>
      </c>
      <c r="L467">
        <v>18.6753</v>
      </c>
      <c r="M467">
        <v>-247.03357</v>
      </c>
      <c r="N467">
        <v>15.714259999999999</v>
      </c>
    </row>
    <row r="468" spans="1:14" x14ac:dyDescent="0.25">
      <c r="A468">
        <v>-172.28017</v>
      </c>
      <c r="B468">
        <v>19.584199999999999</v>
      </c>
      <c r="C468">
        <v>-253.59440000000001</v>
      </c>
      <c r="D468">
        <v>16.172779999999999</v>
      </c>
      <c r="F468">
        <v>-110.92926</v>
      </c>
      <c r="G468">
        <v>13.839</v>
      </c>
      <c r="H468">
        <v>-253.59440000000001</v>
      </c>
      <c r="I468">
        <v>16.172779999999999</v>
      </c>
      <c r="K468">
        <v>85.472710000000006</v>
      </c>
      <c r="L468">
        <v>18.922799999999999</v>
      </c>
      <c r="M468">
        <v>-253.59440000000001</v>
      </c>
      <c r="N468">
        <v>16.172779999999999</v>
      </c>
    </row>
    <row r="469" spans="1:14" x14ac:dyDescent="0.25">
      <c r="A469">
        <v>-173.93386000000001</v>
      </c>
      <c r="B469">
        <v>19.7395</v>
      </c>
      <c r="C469">
        <v>-257.48074000000003</v>
      </c>
      <c r="D469">
        <v>16.409800000000001</v>
      </c>
      <c r="F469">
        <v>-128.20867000000001</v>
      </c>
      <c r="G469">
        <v>14.746700000000001</v>
      </c>
      <c r="H469">
        <v>-257.48074000000003</v>
      </c>
      <c r="I469">
        <v>16.409800000000001</v>
      </c>
      <c r="K469">
        <v>91.156480000000002</v>
      </c>
      <c r="L469">
        <v>18.612200000000001</v>
      </c>
      <c r="M469">
        <v>-257.48074000000003</v>
      </c>
      <c r="N469">
        <v>16.409800000000001</v>
      </c>
    </row>
    <row r="470" spans="1:14" x14ac:dyDescent="0.25">
      <c r="A470">
        <v>-176.23770999999999</v>
      </c>
      <c r="B470">
        <v>20.044899999999998</v>
      </c>
      <c r="C470">
        <v>-256.35718000000003</v>
      </c>
      <c r="D470">
        <v>16.353280000000002</v>
      </c>
      <c r="F470">
        <v>-128.98692</v>
      </c>
      <c r="G470">
        <v>15.005800000000001</v>
      </c>
      <c r="H470">
        <v>-256.35718000000003</v>
      </c>
      <c r="I470">
        <v>16.353280000000002</v>
      </c>
      <c r="K470">
        <v>88.327510000000004</v>
      </c>
      <c r="L470">
        <v>18.906099999999999</v>
      </c>
      <c r="M470">
        <v>-256.35718000000003</v>
      </c>
      <c r="N470">
        <v>16.353280000000002</v>
      </c>
    </row>
    <row r="471" spans="1:14" x14ac:dyDescent="0.25">
      <c r="A471">
        <v>-173.45045999999999</v>
      </c>
      <c r="B471">
        <v>19.830400000000001</v>
      </c>
      <c r="C471">
        <v>-255.97354999999999</v>
      </c>
      <c r="D471">
        <v>16.329999999999998</v>
      </c>
      <c r="F471">
        <v>-109.95052</v>
      </c>
      <c r="G471">
        <v>13.8246</v>
      </c>
      <c r="H471">
        <v>-255.97354999999999</v>
      </c>
      <c r="I471">
        <v>16.329999999999998</v>
      </c>
      <c r="K471">
        <v>88.188490000000002</v>
      </c>
      <c r="L471">
        <v>19.0594</v>
      </c>
      <c r="M471">
        <v>-255.97354999999999</v>
      </c>
      <c r="N471">
        <v>16.329999999999998</v>
      </c>
    </row>
    <row r="472" spans="1:14" x14ac:dyDescent="0.25">
      <c r="A472">
        <v>-176.37567999999999</v>
      </c>
      <c r="B472">
        <v>20.020399999999999</v>
      </c>
      <c r="C472">
        <v>-255.19184999999999</v>
      </c>
      <c r="D472">
        <v>16.29374</v>
      </c>
      <c r="F472">
        <v>-116.20314999999999</v>
      </c>
      <c r="G472">
        <v>14.2357</v>
      </c>
      <c r="H472">
        <v>-255.19184999999999</v>
      </c>
      <c r="I472">
        <v>16.29374</v>
      </c>
      <c r="K472">
        <v>90.232029999999995</v>
      </c>
      <c r="L472">
        <v>18.874400000000001</v>
      </c>
      <c r="M472">
        <v>-255.19184999999999</v>
      </c>
      <c r="N472">
        <v>16.29374</v>
      </c>
    </row>
    <row r="473" spans="1:14" x14ac:dyDescent="0.25">
      <c r="A473">
        <v>-174.77260999999999</v>
      </c>
      <c r="B473">
        <v>20.166499999999999</v>
      </c>
      <c r="C473">
        <v>-254.55207999999999</v>
      </c>
      <c r="D473">
        <v>16.246040000000001</v>
      </c>
      <c r="F473">
        <v>-128.26398</v>
      </c>
      <c r="G473">
        <v>14.885999999999999</v>
      </c>
      <c r="H473">
        <v>-254.55207999999999</v>
      </c>
      <c r="I473">
        <v>16.246040000000001</v>
      </c>
      <c r="K473">
        <v>88.055430000000001</v>
      </c>
      <c r="L473">
        <v>19.409600000000001</v>
      </c>
      <c r="M473">
        <v>-254.55207999999999</v>
      </c>
      <c r="N473">
        <v>16.246040000000001</v>
      </c>
    </row>
    <row r="474" spans="1:14" x14ac:dyDescent="0.25">
      <c r="A474">
        <v>-177.67798999999999</v>
      </c>
      <c r="B474">
        <v>20.6983</v>
      </c>
      <c r="C474">
        <v>-254.00495000000001</v>
      </c>
      <c r="D474">
        <v>16.285920000000001</v>
      </c>
      <c r="F474">
        <v>-123.98560000000001</v>
      </c>
      <c r="G474">
        <v>14.7377</v>
      </c>
      <c r="H474">
        <v>-254.00495000000001</v>
      </c>
      <c r="I474">
        <v>16.285920000000001</v>
      </c>
      <c r="K474">
        <v>86.141980000000004</v>
      </c>
      <c r="L474">
        <v>19.584700000000002</v>
      </c>
      <c r="M474">
        <v>-254.00495000000001</v>
      </c>
      <c r="N474">
        <v>16.285920000000001</v>
      </c>
    </row>
    <row r="475" spans="1:14" x14ac:dyDescent="0.25">
      <c r="A475">
        <v>-173.0822</v>
      </c>
      <c r="B475">
        <v>20.1599</v>
      </c>
      <c r="C475">
        <v>-254.42518999999999</v>
      </c>
      <c r="D475">
        <v>16.37988</v>
      </c>
      <c r="F475">
        <v>-125.39</v>
      </c>
      <c r="G475">
        <v>14.7752</v>
      </c>
      <c r="H475">
        <v>-254.42518999999999</v>
      </c>
      <c r="I475">
        <v>16.37988</v>
      </c>
      <c r="K475">
        <v>85.7577</v>
      </c>
      <c r="L475">
        <v>19.6889</v>
      </c>
      <c r="M475">
        <v>-254.42518999999999</v>
      </c>
      <c r="N475">
        <v>16.37988</v>
      </c>
    </row>
    <row r="476" spans="1:14" x14ac:dyDescent="0.25">
      <c r="A476">
        <v>-173.56757999999999</v>
      </c>
      <c r="B476">
        <v>20.2864</v>
      </c>
      <c r="C476">
        <v>-253.96555000000001</v>
      </c>
      <c r="D476">
        <v>16.42296</v>
      </c>
      <c r="F476">
        <v>-129.89553000000001</v>
      </c>
      <c r="G476">
        <v>15.097799999999999</v>
      </c>
      <c r="H476">
        <v>-253.96555000000001</v>
      </c>
      <c r="I476">
        <v>16.42296</v>
      </c>
      <c r="K476">
        <v>87.102180000000004</v>
      </c>
      <c r="L476">
        <v>19.788</v>
      </c>
      <c r="M476">
        <v>-253.96555000000001</v>
      </c>
      <c r="N476">
        <v>16.42296</v>
      </c>
    </row>
    <row r="477" spans="1:14" x14ac:dyDescent="0.25">
      <c r="A477">
        <v>-174.93342000000001</v>
      </c>
      <c r="B477">
        <v>20.440000000000001</v>
      </c>
      <c r="C477">
        <v>-254.14133000000001</v>
      </c>
      <c r="D477">
        <v>16.520219999999998</v>
      </c>
      <c r="F477">
        <v>-121.84838999999999</v>
      </c>
      <c r="G477">
        <v>14.635300000000001</v>
      </c>
      <c r="H477">
        <v>-254.14133000000001</v>
      </c>
      <c r="I477">
        <v>16.520219999999998</v>
      </c>
      <c r="K477">
        <v>91.45438</v>
      </c>
      <c r="L477">
        <v>19.519200000000001</v>
      </c>
      <c r="M477">
        <v>-254.14133000000001</v>
      </c>
      <c r="N477">
        <v>16.520219999999998</v>
      </c>
    </row>
    <row r="478" spans="1:14" x14ac:dyDescent="0.25">
      <c r="A478">
        <v>-174.78452999999999</v>
      </c>
      <c r="B478">
        <v>20.4649</v>
      </c>
      <c r="C478">
        <v>-254.61680999999999</v>
      </c>
      <c r="D478">
        <v>16.589680000000001</v>
      </c>
      <c r="F478">
        <v>-126.01121000000001</v>
      </c>
      <c r="G478">
        <v>14.835800000000001</v>
      </c>
      <c r="H478">
        <v>-254.61680999999999</v>
      </c>
      <c r="I478">
        <v>16.589680000000001</v>
      </c>
      <c r="K478">
        <v>92.124629999999996</v>
      </c>
      <c r="L478">
        <v>19.456299999999999</v>
      </c>
      <c r="M478">
        <v>-254.61680999999999</v>
      </c>
      <c r="N478">
        <v>16.589680000000001</v>
      </c>
    </row>
    <row r="479" spans="1:14" x14ac:dyDescent="0.25">
      <c r="A479">
        <v>-172.82908</v>
      </c>
      <c r="B479">
        <v>20.3506</v>
      </c>
      <c r="C479">
        <v>-250.95336</v>
      </c>
      <c r="D479">
        <v>16.386320000000001</v>
      </c>
      <c r="F479">
        <v>-121.60939</v>
      </c>
      <c r="G479">
        <v>14.840400000000001</v>
      </c>
      <c r="H479">
        <v>-250.95336</v>
      </c>
      <c r="I479">
        <v>16.386320000000001</v>
      </c>
      <c r="K479">
        <v>93.517769999999999</v>
      </c>
      <c r="L479">
        <v>19.478899999999999</v>
      </c>
      <c r="M479">
        <v>-250.95336</v>
      </c>
      <c r="N479">
        <v>16.386320000000001</v>
      </c>
    </row>
    <row r="480" spans="1:14" x14ac:dyDescent="0.25">
      <c r="A480">
        <v>-176.97720000000001</v>
      </c>
      <c r="B480">
        <v>20.719100000000001</v>
      </c>
      <c r="C480">
        <v>-243.93072000000001</v>
      </c>
      <c r="D480">
        <v>15.9702</v>
      </c>
      <c r="F480">
        <v>-125.39099</v>
      </c>
      <c r="G480">
        <v>14.9222</v>
      </c>
      <c r="H480">
        <v>-243.93072000000001</v>
      </c>
      <c r="I480">
        <v>15.9702</v>
      </c>
      <c r="K480">
        <v>92.888229999999993</v>
      </c>
      <c r="L480">
        <v>19.614100000000001</v>
      </c>
      <c r="M480">
        <v>-243.93072000000001</v>
      </c>
      <c r="N480">
        <v>15.9702</v>
      </c>
    </row>
    <row r="481" spans="1:14" x14ac:dyDescent="0.25">
      <c r="A481">
        <v>-175.56571</v>
      </c>
      <c r="B481">
        <v>20.551600000000001</v>
      </c>
      <c r="C481">
        <v>-237.42868999999999</v>
      </c>
      <c r="D481">
        <v>15.57738</v>
      </c>
      <c r="F481">
        <v>-122.30566</v>
      </c>
      <c r="G481">
        <v>14.855700000000001</v>
      </c>
      <c r="H481">
        <v>-237.42868999999999</v>
      </c>
      <c r="I481">
        <v>15.57738</v>
      </c>
      <c r="K481">
        <v>89.893420000000006</v>
      </c>
      <c r="L481">
        <v>19.781099999999999</v>
      </c>
      <c r="M481">
        <v>-237.42868999999999</v>
      </c>
      <c r="N481">
        <v>15.57738</v>
      </c>
    </row>
    <row r="482" spans="1:14" x14ac:dyDescent="0.25">
      <c r="A482">
        <v>-170.15995000000001</v>
      </c>
      <c r="B482">
        <v>20.165800000000001</v>
      </c>
      <c r="C482">
        <v>-230.29559</v>
      </c>
      <c r="D482">
        <v>15.14242</v>
      </c>
      <c r="F482">
        <v>-122.0074</v>
      </c>
      <c r="G482">
        <v>14.83</v>
      </c>
      <c r="H482">
        <v>-230.29559</v>
      </c>
      <c r="I482">
        <v>15.14242</v>
      </c>
      <c r="K482">
        <v>97.015020000000007</v>
      </c>
      <c r="L482">
        <v>19.516300000000001</v>
      </c>
      <c r="M482">
        <v>-230.29559</v>
      </c>
      <c r="N482">
        <v>15.14242</v>
      </c>
    </row>
    <row r="483" spans="1:14" x14ac:dyDescent="0.25">
      <c r="A483">
        <v>-172.91941</v>
      </c>
      <c r="B483">
        <v>20.774799999999999</v>
      </c>
      <c r="C483">
        <v>-225.02876000000001</v>
      </c>
      <c r="D483">
        <v>14.8125</v>
      </c>
      <c r="F483">
        <v>-120.28795</v>
      </c>
      <c r="G483">
        <v>14.786</v>
      </c>
      <c r="H483">
        <v>-225.02876000000001</v>
      </c>
      <c r="I483">
        <v>14.8125</v>
      </c>
      <c r="K483">
        <v>96.361639999999994</v>
      </c>
      <c r="L483">
        <v>19.919499999999999</v>
      </c>
      <c r="M483">
        <v>-225.02876000000001</v>
      </c>
      <c r="N483">
        <v>14.8125</v>
      </c>
    </row>
    <row r="484" spans="1:14" x14ac:dyDescent="0.25">
      <c r="A484">
        <v>-179.13117</v>
      </c>
      <c r="B484">
        <v>21.259599999999999</v>
      </c>
      <c r="C484">
        <v>-221.04583</v>
      </c>
      <c r="D484">
        <v>14.655340000000001</v>
      </c>
      <c r="F484">
        <v>-118.32850999999999</v>
      </c>
      <c r="G484">
        <v>14.7584</v>
      </c>
      <c r="H484">
        <v>-221.04583</v>
      </c>
      <c r="I484">
        <v>14.655340000000001</v>
      </c>
      <c r="K484">
        <v>87.552989999999994</v>
      </c>
      <c r="L484">
        <v>20.583500000000001</v>
      </c>
      <c r="M484">
        <v>-221.04583</v>
      </c>
      <c r="N484">
        <v>14.655340000000001</v>
      </c>
    </row>
    <row r="485" spans="1:14" x14ac:dyDescent="0.25">
      <c r="A485">
        <v>-175.19248999999999</v>
      </c>
      <c r="B485">
        <v>20.986799999999999</v>
      </c>
      <c r="C485">
        <v>-220.96843000000001</v>
      </c>
      <c r="D485">
        <v>14.71064</v>
      </c>
      <c r="F485">
        <v>-127.37215999999999</v>
      </c>
      <c r="G485">
        <v>15.266500000000001</v>
      </c>
      <c r="H485">
        <v>-220.96843000000001</v>
      </c>
      <c r="I485">
        <v>14.71064</v>
      </c>
      <c r="K485">
        <v>87.94323</v>
      </c>
      <c r="L485">
        <v>20.638400000000001</v>
      </c>
      <c r="M485">
        <v>-220.96843000000001</v>
      </c>
      <c r="N485">
        <v>14.71064</v>
      </c>
    </row>
    <row r="486" spans="1:14" x14ac:dyDescent="0.25">
      <c r="A486">
        <v>-173.96164999999999</v>
      </c>
      <c r="B486">
        <v>20.928999999999998</v>
      </c>
      <c r="C486">
        <v>-221.52328</v>
      </c>
      <c r="D486">
        <v>14.787240000000001</v>
      </c>
      <c r="F486">
        <v>-123.92041999999999</v>
      </c>
      <c r="G486">
        <v>15.073600000000001</v>
      </c>
      <c r="H486">
        <v>-221.52328</v>
      </c>
      <c r="I486">
        <v>14.787240000000001</v>
      </c>
      <c r="K486">
        <v>96.079639999999998</v>
      </c>
      <c r="L486">
        <v>20.0565</v>
      </c>
      <c r="M486">
        <v>-221.52328</v>
      </c>
      <c r="N486">
        <v>14.787240000000001</v>
      </c>
    </row>
    <row r="487" spans="1:14" x14ac:dyDescent="0.25">
      <c r="A487">
        <v>-175.33344</v>
      </c>
      <c r="B487">
        <v>21.166399999999999</v>
      </c>
      <c r="C487">
        <v>-221.71093999999999</v>
      </c>
      <c r="D487">
        <v>14.880240000000001</v>
      </c>
      <c r="F487">
        <v>-131.33547999999999</v>
      </c>
      <c r="G487">
        <v>15.5808</v>
      </c>
      <c r="H487">
        <v>-221.71093999999999</v>
      </c>
      <c r="I487">
        <v>14.880240000000001</v>
      </c>
      <c r="K487">
        <v>92.981570000000005</v>
      </c>
      <c r="L487">
        <v>20.4238</v>
      </c>
      <c r="M487">
        <v>-221.71093999999999</v>
      </c>
      <c r="N487">
        <v>14.880240000000001</v>
      </c>
    </row>
    <row r="488" spans="1:14" x14ac:dyDescent="0.25">
      <c r="A488">
        <v>-174.27829</v>
      </c>
      <c r="B488">
        <v>21.0075</v>
      </c>
      <c r="C488">
        <v>-220.38150999999999</v>
      </c>
      <c r="D488">
        <v>14.86234</v>
      </c>
      <c r="F488">
        <v>-108.76537999999999</v>
      </c>
      <c r="G488">
        <v>14.2951</v>
      </c>
      <c r="H488">
        <v>-220.38150999999999</v>
      </c>
      <c r="I488">
        <v>14.86234</v>
      </c>
      <c r="K488">
        <v>89.976830000000007</v>
      </c>
      <c r="L488">
        <v>20.738600000000002</v>
      </c>
      <c r="M488">
        <v>-220.38150999999999</v>
      </c>
      <c r="N488">
        <v>14.86234</v>
      </c>
    </row>
    <row r="489" spans="1:14" x14ac:dyDescent="0.25">
      <c r="A489">
        <v>-169.11869999999999</v>
      </c>
      <c r="B489">
        <v>20.646699999999999</v>
      </c>
      <c r="C489">
        <v>-220.47593000000001</v>
      </c>
      <c r="D489">
        <v>14.849819999999999</v>
      </c>
      <c r="F489">
        <v>-97.584519999999998</v>
      </c>
      <c r="G489">
        <v>13.792999999999999</v>
      </c>
      <c r="H489">
        <v>-220.47593000000001</v>
      </c>
      <c r="I489">
        <v>14.849819999999999</v>
      </c>
      <c r="K489">
        <v>88.70881</v>
      </c>
      <c r="L489">
        <v>20.839700000000001</v>
      </c>
      <c r="M489">
        <v>-220.47593000000001</v>
      </c>
      <c r="N489">
        <v>14.849819999999999</v>
      </c>
    </row>
    <row r="490" spans="1:14" x14ac:dyDescent="0.25">
      <c r="A490">
        <v>-172.85786999999999</v>
      </c>
      <c r="B490">
        <v>21.110600000000002</v>
      </c>
      <c r="C490">
        <v>-221.8982</v>
      </c>
      <c r="D490">
        <v>14.874639999999999</v>
      </c>
      <c r="F490">
        <v>-110.18657</v>
      </c>
      <c r="G490">
        <v>14.4453</v>
      </c>
      <c r="H490">
        <v>-221.8982</v>
      </c>
      <c r="I490">
        <v>14.874639999999999</v>
      </c>
      <c r="K490">
        <v>91.980649999999997</v>
      </c>
      <c r="L490">
        <v>20.684999999999999</v>
      </c>
      <c r="M490">
        <v>-221.8982</v>
      </c>
      <c r="N490">
        <v>14.874639999999999</v>
      </c>
    </row>
    <row r="491" spans="1:14" x14ac:dyDescent="0.25">
      <c r="A491">
        <v>-176.64368999999999</v>
      </c>
      <c r="B491">
        <v>21.334199999999999</v>
      </c>
      <c r="C491">
        <v>-221.50547</v>
      </c>
      <c r="D491">
        <v>14.896979999999999</v>
      </c>
      <c r="F491">
        <v>-118.0026</v>
      </c>
      <c r="G491">
        <v>14.895099999999999</v>
      </c>
      <c r="H491">
        <v>-221.50547</v>
      </c>
      <c r="I491">
        <v>14.896979999999999</v>
      </c>
      <c r="K491">
        <v>90.018540000000002</v>
      </c>
      <c r="L491">
        <v>20.7881</v>
      </c>
      <c r="M491">
        <v>-221.50547</v>
      </c>
      <c r="N491">
        <v>14.896979999999999</v>
      </c>
    </row>
    <row r="492" spans="1:14" x14ac:dyDescent="0.25">
      <c r="A492">
        <v>-179.48255</v>
      </c>
      <c r="B492">
        <v>21.6006</v>
      </c>
      <c r="C492">
        <v>-219.77261999999999</v>
      </c>
      <c r="D492">
        <v>14.83126</v>
      </c>
      <c r="F492">
        <v>-118.80059</v>
      </c>
      <c r="G492">
        <v>14.896100000000001</v>
      </c>
      <c r="H492">
        <v>-219.77261999999999</v>
      </c>
      <c r="I492">
        <v>14.83126</v>
      </c>
      <c r="K492">
        <v>89.586600000000004</v>
      </c>
      <c r="L492">
        <v>21.022099999999998</v>
      </c>
      <c r="M492">
        <v>-219.77261999999999</v>
      </c>
      <c r="N492">
        <v>14.83126</v>
      </c>
    </row>
    <row r="493" spans="1:14" x14ac:dyDescent="0.25">
      <c r="A493">
        <v>-170.94709</v>
      </c>
      <c r="B493">
        <v>21.2684</v>
      </c>
      <c r="C493">
        <v>-221.06879000000001</v>
      </c>
      <c r="D493">
        <v>14.842460000000001</v>
      </c>
      <c r="F493">
        <v>-111.86848000000001</v>
      </c>
      <c r="G493">
        <v>14.739699999999999</v>
      </c>
      <c r="H493">
        <v>-221.06879000000001</v>
      </c>
      <c r="I493">
        <v>14.842460000000001</v>
      </c>
      <c r="K493">
        <v>90.289619999999999</v>
      </c>
      <c r="L493">
        <v>21.307700000000001</v>
      </c>
      <c r="M493">
        <v>-221.06879000000001</v>
      </c>
      <c r="N493">
        <v>14.842460000000001</v>
      </c>
    </row>
    <row r="494" spans="1:14" x14ac:dyDescent="0.25">
      <c r="A494">
        <v>-168.70677000000001</v>
      </c>
      <c r="B494">
        <v>21.047899999999998</v>
      </c>
      <c r="C494">
        <v>-222.25113999999999</v>
      </c>
      <c r="D494">
        <v>14.867979999999999</v>
      </c>
      <c r="F494">
        <v>-104.47812</v>
      </c>
      <c r="G494">
        <v>14.3194</v>
      </c>
      <c r="H494">
        <v>-222.25113999999999</v>
      </c>
      <c r="I494">
        <v>14.867979999999999</v>
      </c>
      <c r="K494">
        <v>93.613100000000003</v>
      </c>
      <c r="L494">
        <v>21.223800000000001</v>
      </c>
      <c r="M494">
        <v>-222.25113999999999</v>
      </c>
      <c r="N494">
        <v>14.867979999999999</v>
      </c>
    </row>
    <row r="495" spans="1:14" x14ac:dyDescent="0.25">
      <c r="A495">
        <v>-169.76885999999999</v>
      </c>
      <c r="B495">
        <v>21.242999999999999</v>
      </c>
      <c r="C495">
        <v>-222.29785999999999</v>
      </c>
      <c r="D495">
        <v>14.90564</v>
      </c>
      <c r="F495">
        <v>-105.39957</v>
      </c>
      <c r="G495">
        <v>14.3772</v>
      </c>
      <c r="H495">
        <v>-222.29785999999999</v>
      </c>
      <c r="I495">
        <v>14.90564</v>
      </c>
      <c r="K495">
        <v>91.123720000000006</v>
      </c>
      <c r="L495">
        <v>21.543500000000002</v>
      </c>
      <c r="M495">
        <v>-222.29785999999999</v>
      </c>
      <c r="N495">
        <v>14.90564</v>
      </c>
    </row>
    <row r="496" spans="1:14" x14ac:dyDescent="0.25">
      <c r="A496">
        <v>-172.38439</v>
      </c>
      <c r="B496">
        <v>21.451000000000001</v>
      </c>
      <c r="C496">
        <v>-224.00200000000001</v>
      </c>
      <c r="D496">
        <v>14.97958</v>
      </c>
      <c r="F496">
        <v>-112.34353</v>
      </c>
      <c r="G496">
        <v>14.8043</v>
      </c>
      <c r="H496">
        <v>-224.00200000000001</v>
      </c>
      <c r="I496">
        <v>14.97958</v>
      </c>
      <c r="K496">
        <v>89.565740000000005</v>
      </c>
      <c r="L496">
        <v>21.794</v>
      </c>
      <c r="M496">
        <v>-224.00200000000001</v>
      </c>
      <c r="N496">
        <v>14.97958</v>
      </c>
    </row>
    <row r="497" spans="1:14" x14ac:dyDescent="0.25">
      <c r="A497">
        <v>-169.72916000000001</v>
      </c>
      <c r="B497">
        <v>21.4359</v>
      </c>
      <c r="C497">
        <v>-226.24239</v>
      </c>
      <c r="D497">
        <v>15.061199999999999</v>
      </c>
      <c r="F497">
        <v>-104.99563000000001</v>
      </c>
      <c r="G497">
        <v>14.354699999999999</v>
      </c>
      <c r="H497">
        <v>-226.24239</v>
      </c>
      <c r="I497">
        <v>15.061199999999999</v>
      </c>
      <c r="K497">
        <v>91.545730000000006</v>
      </c>
      <c r="L497">
        <v>21.581600000000002</v>
      </c>
      <c r="M497">
        <v>-226.24239</v>
      </c>
      <c r="N497">
        <v>15.061199999999999</v>
      </c>
    </row>
    <row r="498" spans="1:14" x14ac:dyDescent="0.25">
      <c r="A498">
        <v>-174.43512999999999</v>
      </c>
      <c r="B498">
        <v>21.802399999999999</v>
      </c>
      <c r="C498">
        <v>-225.76236</v>
      </c>
      <c r="D498">
        <v>15.091939999999999</v>
      </c>
      <c r="F498">
        <v>-104.51564999999999</v>
      </c>
      <c r="G498">
        <v>14.526400000000001</v>
      </c>
      <c r="H498">
        <v>-225.76236</v>
      </c>
      <c r="I498">
        <v>15.091939999999999</v>
      </c>
      <c r="K498">
        <v>90.647090000000006</v>
      </c>
      <c r="L498">
        <v>21.730899999999998</v>
      </c>
      <c r="M498">
        <v>-225.76236</v>
      </c>
      <c r="N498">
        <v>15.091939999999999</v>
      </c>
    </row>
    <row r="499" spans="1:14" x14ac:dyDescent="0.25">
      <c r="A499">
        <v>-173.01073</v>
      </c>
      <c r="B499">
        <v>21.816800000000001</v>
      </c>
      <c r="C499">
        <v>-225.21206000000001</v>
      </c>
      <c r="D499">
        <v>15.10126</v>
      </c>
      <c r="F499">
        <v>-106.55015</v>
      </c>
      <c r="G499">
        <v>14.571199999999999</v>
      </c>
      <c r="H499">
        <v>-225.21206000000001</v>
      </c>
      <c r="I499">
        <v>15.10126</v>
      </c>
      <c r="K499">
        <v>90.514030000000005</v>
      </c>
      <c r="L499">
        <v>21.87</v>
      </c>
      <c r="M499">
        <v>-225.21206000000001</v>
      </c>
      <c r="N499">
        <v>15.10126</v>
      </c>
    </row>
    <row r="500" spans="1:14" x14ac:dyDescent="0.25">
      <c r="A500">
        <v>-168.05661000000001</v>
      </c>
      <c r="B500">
        <v>21.197800000000001</v>
      </c>
      <c r="C500">
        <v>-223.97370000000001</v>
      </c>
      <c r="D500">
        <v>15.027060000000001</v>
      </c>
      <c r="F500">
        <v>-110.36236</v>
      </c>
      <c r="G500">
        <v>14.759600000000001</v>
      </c>
      <c r="H500">
        <v>-223.97370000000001</v>
      </c>
      <c r="I500">
        <v>15.027060000000001</v>
      </c>
      <c r="K500">
        <v>91.602329999999995</v>
      </c>
      <c r="L500">
        <v>21.8628</v>
      </c>
      <c r="M500">
        <v>-223.97370000000001</v>
      </c>
      <c r="N500">
        <v>15.027060000000001</v>
      </c>
    </row>
    <row r="501" spans="1:14" x14ac:dyDescent="0.25">
      <c r="A501">
        <v>-172.72783000000001</v>
      </c>
      <c r="B501">
        <v>21.8019</v>
      </c>
      <c r="C501">
        <v>-221.93342999999999</v>
      </c>
      <c r="D501">
        <v>14.909420000000001</v>
      </c>
      <c r="F501">
        <v>-103.95567</v>
      </c>
      <c r="G501">
        <v>14.461499999999999</v>
      </c>
      <c r="H501">
        <v>-221.93342999999999</v>
      </c>
      <c r="I501">
        <v>14.909420000000001</v>
      </c>
      <c r="K501">
        <v>87.236230000000006</v>
      </c>
      <c r="L501">
        <v>22.2607</v>
      </c>
      <c r="M501">
        <v>-221.93342999999999</v>
      </c>
      <c r="N501">
        <v>14.909420000000001</v>
      </c>
    </row>
    <row r="502" spans="1:14" x14ac:dyDescent="0.25">
      <c r="A502">
        <v>-172.03698</v>
      </c>
      <c r="B502">
        <v>21.7468</v>
      </c>
      <c r="C502">
        <v>-222.19650999999999</v>
      </c>
      <c r="D502">
        <v>14.87664</v>
      </c>
      <c r="F502">
        <v>-104.89982999999999</v>
      </c>
      <c r="G502">
        <v>14.5282</v>
      </c>
      <c r="H502">
        <v>-222.19650999999999</v>
      </c>
      <c r="I502">
        <v>14.87664</v>
      </c>
      <c r="K502">
        <v>91.673820000000006</v>
      </c>
      <c r="L502">
        <v>22.0931</v>
      </c>
      <c r="M502">
        <v>-222.19650999999999</v>
      </c>
      <c r="N502">
        <v>14.87664</v>
      </c>
    </row>
    <row r="503" spans="1:14" x14ac:dyDescent="0.25">
      <c r="A503">
        <v>-166.71459999999999</v>
      </c>
      <c r="B503">
        <v>21.632200000000001</v>
      </c>
      <c r="C503">
        <v>-220.21741</v>
      </c>
      <c r="D503">
        <v>14.76548</v>
      </c>
      <c r="F503">
        <v>-100.8575</v>
      </c>
      <c r="G503">
        <v>14.352</v>
      </c>
      <c r="H503">
        <v>-220.21741</v>
      </c>
      <c r="I503">
        <v>14.76548</v>
      </c>
      <c r="K503">
        <v>91.753259999999997</v>
      </c>
      <c r="L503">
        <v>22.6465</v>
      </c>
      <c r="M503">
        <v>-220.21741</v>
      </c>
      <c r="N503">
        <v>14.76548</v>
      </c>
    </row>
    <row r="504" spans="1:14" x14ac:dyDescent="0.25">
      <c r="A504">
        <v>-171.81662</v>
      </c>
      <c r="B504">
        <v>22.118300000000001</v>
      </c>
      <c r="C504">
        <v>-221.86059</v>
      </c>
      <c r="D504">
        <v>14.82972</v>
      </c>
      <c r="F504">
        <v>-106.74075999999999</v>
      </c>
      <c r="G504">
        <v>14.665900000000001</v>
      </c>
      <c r="H504">
        <v>-221.86059</v>
      </c>
      <c r="I504">
        <v>14.82972</v>
      </c>
      <c r="K504">
        <v>94.464070000000007</v>
      </c>
      <c r="L504">
        <v>22.286200000000001</v>
      </c>
      <c r="M504">
        <v>-221.86059</v>
      </c>
      <c r="N504">
        <v>14.82972</v>
      </c>
    </row>
    <row r="505" spans="1:14" x14ac:dyDescent="0.25">
      <c r="A505">
        <v>-170.63937999999999</v>
      </c>
      <c r="B505">
        <v>22.3047</v>
      </c>
      <c r="C505">
        <v>-222.06923</v>
      </c>
      <c r="D505">
        <v>14.827500000000001</v>
      </c>
      <c r="F505">
        <v>-104.55021000000001</v>
      </c>
      <c r="G505">
        <v>14.573499999999999</v>
      </c>
      <c r="H505">
        <v>-222.06923</v>
      </c>
      <c r="I505">
        <v>14.827500000000001</v>
      </c>
      <c r="K505">
        <v>92.194140000000004</v>
      </c>
      <c r="L505">
        <v>22.596299999999999</v>
      </c>
      <c r="M505">
        <v>-222.06923</v>
      </c>
      <c r="N505">
        <v>14.827500000000001</v>
      </c>
    </row>
    <row r="506" spans="1:14" x14ac:dyDescent="0.25">
      <c r="A506">
        <v>-170.72076999999999</v>
      </c>
      <c r="B506">
        <v>22.017299999999999</v>
      </c>
      <c r="C506">
        <v>-223.38320999999999</v>
      </c>
      <c r="D506">
        <v>14.903919999999999</v>
      </c>
      <c r="F506">
        <v>-102.48905000000001</v>
      </c>
      <c r="G506">
        <v>14.6097</v>
      </c>
      <c r="H506">
        <v>-223.38320999999999</v>
      </c>
      <c r="I506">
        <v>14.903919999999999</v>
      </c>
      <c r="K506">
        <v>95.672520000000006</v>
      </c>
      <c r="L506">
        <v>22.564599999999999</v>
      </c>
      <c r="M506">
        <v>-223.38320999999999</v>
      </c>
      <c r="N506">
        <v>14.903919999999999</v>
      </c>
    </row>
    <row r="507" spans="1:14" x14ac:dyDescent="0.25">
      <c r="A507">
        <v>-172.43501000000001</v>
      </c>
      <c r="B507">
        <v>22.382100000000001</v>
      </c>
      <c r="C507">
        <v>-222.67832000000001</v>
      </c>
      <c r="D507">
        <v>14.907579999999999</v>
      </c>
      <c r="F507">
        <v>-100.94540000000001</v>
      </c>
      <c r="G507">
        <v>14.554600000000001</v>
      </c>
      <c r="H507">
        <v>-222.67832000000001</v>
      </c>
      <c r="I507">
        <v>14.907579999999999</v>
      </c>
      <c r="K507">
        <v>97.500579999999999</v>
      </c>
      <c r="L507">
        <v>22.295999999999999</v>
      </c>
      <c r="M507">
        <v>-222.67832000000001</v>
      </c>
      <c r="N507">
        <v>14.907579999999999</v>
      </c>
    </row>
    <row r="508" spans="1:14" x14ac:dyDescent="0.25">
      <c r="A508">
        <v>-170.11032</v>
      </c>
      <c r="B508">
        <v>22.2456</v>
      </c>
      <c r="C508">
        <v>-225.10042000000001</v>
      </c>
      <c r="D508">
        <v>15.0357</v>
      </c>
      <c r="F508">
        <v>-111.82404</v>
      </c>
      <c r="G508">
        <v>15.095800000000001</v>
      </c>
      <c r="H508">
        <v>-225.10042000000001</v>
      </c>
      <c r="I508">
        <v>15.0357</v>
      </c>
      <c r="K508">
        <v>96.437110000000004</v>
      </c>
      <c r="L508">
        <v>22.510400000000001</v>
      </c>
      <c r="M508">
        <v>-225.10042000000001</v>
      </c>
      <c r="N508">
        <v>15.0357</v>
      </c>
    </row>
    <row r="509" spans="1:14" x14ac:dyDescent="0.25">
      <c r="A509">
        <v>-167.02032</v>
      </c>
      <c r="B509">
        <v>21.9755</v>
      </c>
      <c r="C509">
        <v>-223.70706000000001</v>
      </c>
      <c r="D509">
        <v>14.97494</v>
      </c>
      <c r="F509">
        <v>-106.2983</v>
      </c>
      <c r="G509">
        <v>14.8339</v>
      </c>
      <c r="H509">
        <v>-223.70706000000001</v>
      </c>
      <c r="I509">
        <v>14.97494</v>
      </c>
      <c r="K509">
        <v>95.424279999999996</v>
      </c>
      <c r="L509">
        <v>22.763500000000001</v>
      </c>
      <c r="M509">
        <v>-223.70706000000001</v>
      </c>
      <c r="N509">
        <v>14.97494</v>
      </c>
    </row>
    <row r="510" spans="1:14" x14ac:dyDescent="0.25">
      <c r="A510">
        <v>-172.49754999999999</v>
      </c>
      <c r="B510">
        <v>22.492799999999999</v>
      </c>
      <c r="C510">
        <v>-225.78097</v>
      </c>
      <c r="D510">
        <v>15.104939999999999</v>
      </c>
      <c r="F510">
        <v>-111.66108</v>
      </c>
      <c r="G510">
        <v>15.162000000000001</v>
      </c>
      <c r="H510">
        <v>-225.78097</v>
      </c>
      <c r="I510">
        <v>15.104939999999999</v>
      </c>
      <c r="K510">
        <v>91.401750000000007</v>
      </c>
      <c r="L510">
        <v>23.228400000000001</v>
      </c>
      <c r="M510">
        <v>-225.78097</v>
      </c>
      <c r="N510">
        <v>15.104939999999999</v>
      </c>
    </row>
    <row r="511" spans="1:14" x14ac:dyDescent="0.25">
      <c r="A511">
        <v>-167.86502999999999</v>
      </c>
      <c r="B511">
        <v>22.062000000000001</v>
      </c>
      <c r="C511">
        <v>-225.93952999999999</v>
      </c>
      <c r="D511">
        <v>15.1065</v>
      </c>
      <c r="F511">
        <v>-105.51117000000001</v>
      </c>
      <c r="G511">
        <v>14.772</v>
      </c>
      <c r="H511">
        <v>-225.93952999999999</v>
      </c>
      <c r="I511">
        <v>15.1065</v>
      </c>
      <c r="K511">
        <v>89.596519999999998</v>
      </c>
      <c r="L511">
        <v>23.605699999999999</v>
      </c>
      <c r="M511">
        <v>-225.93952999999999</v>
      </c>
      <c r="N511">
        <v>15.1065</v>
      </c>
    </row>
    <row r="512" spans="1:14" x14ac:dyDescent="0.25">
      <c r="A512">
        <v>-167.49478999999999</v>
      </c>
      <c r="B512">
        <v>22.0901</v>
      </c>
      <c r="C512">
        <v>-226.02445</v>
      </c>
      <c r="D512">
        <v>15.11032</v>
      </c>
      <c r="F512">
        <v>-106.12251000000001</v>
      </c>
      <c r="G512">
        <v>14.927899999999999</v>
      </c>
      <c r="H512">
        <v>-226.02445</v>
      </c>
      <c r="I512">
        <v>15.11032</v>
      </c>
      <c r="K512">
        <v>91.843620000000001</v>
      </c>
      <c r="L512">
        <v>23.379300000000001</v>
      </c>
      <c r="M512">
        <v>-226.02445</v>
      </c>
      <c r="N512">
        <v>15.11032</v>
      </c>
    </row>
    <row r="513" spans="1:14" x14ac:dyDescent="0.25">
      <c r="A513">
        <v>-172.38439</v>
      </c>
      <c r="B513">
        <v>22.853999999999999</v>
      </c>
      <c r="C513">
        <v>-225.86193</v>
      </c>
      <c r="D513">
        <v>15.115819999999999</v>
      </c>
      <c r="F513">
        <v>-102.02289</v>
      </c>
      <c r="G513">
        <v>14.8005</v>
      </c>
      <c r="H513">
        <v>-225.86193</v>
      </c>
      <c r="I513">
        <v>15.115819999999999</v>
      </c>
      <c r="K513">
        <v>92.045190000000005</v>
      </c>
      <c r="L513">
        <v>23.8385</v>
      </c>
      <c r="M513">
        <v>-225.86193</v>
      </c>
      <c r="N513">
        <v>15.115819999999999</v>
      </c>
    </row>
    <row r="514" spans="1:14" x14ac:dyDescent="0.25">
      <c r="A514">
        <v>-169.45023</v>
      </c>
      <c r="B514">
        <v>22.681799999999999</v>
      </c>
      <c r="C514">
        <v>-224.74035000000001</v>
      </c>
      <c r="D514">
        <v>15.077360000000001</v>
      </c>
      <c r="F514">
        <v>-116.31179</v>
      </c>
      <c r="G514">
        <v>15.4293</v>
      </c>
      <c r="H514">
        <v>-224.74035000000001</v>
      </c>
      <c r="I514">
        <v>15.077360000000001</v>
      </c>
      <c r="K514">
        <v>97.328800000000001</v>
      </c>
      <c r="L514">
        <v>23.452300000000001</v>
      </c>
      <c r="M514">
        <v>-224.74035000000001</v>
      </c>
      <c r="N514">
        <v>15.077360000000001</v>
      </c>
    </row>
    <row r="515" spans="1:14" x14ac:dyDescent="0.25">
      <c r="A515">
        <v>-173.54972000000001</v>
      </c>
      <c r="B515">
        <v>23.055099999999999</v>
      </c>
      <c r="C515">
        <v>-224.01784000000001</v>
      </c>
      <c r="D515">
        <v>15.04496</v>
      </c>
      <c r="F515">
        <v>-117.67569</v>
      </c>
      <c r="G515">
        <v>15.559699999999999</v>
      </c>
      <c r="H515">
        <v>-224.01784000000001</v>
      </c>
      <c r="I515">
        <v>15.04496</v>
      </c>
      <c r="K515">
        <v>94.748059999999995</v>
      </c>
      <c r="L515">
        <v>23.724799999999998</v>
      </c>
      <c r="M515">
        <v>-224.01784000000001</v>
      </c>
      <c r="N515">
        <v>15.04496</v>
      </c>
    </row>
    <row r="516" spans="1:14" x14ac:dyDescent="0.25">
      <c r="A516">
        <v>-169.34004999999999</v>
      </c>
      <c r="B516">
        <v>22.8673</v>
      </c>
      <c r="C516">
        <v>-223.47447</v>
      </c>
      <c r="D516">
        <v>15.03398</v>
      </c>
      <c r="F516">
        <v>-122.20394</v>
      </c>
      <c r="G516">
        <v>15.9946</v>
      </c>
      <c r="H516">
        <v>-223.47447</v>
      </c>
      <c r="I516">
        <v>15.03398</v>
      </c>
      <c r="K516">
        <v>88.557879999999997</v>
      </c>
      <c r="L516">
        <v>24.271899999999999</v>
      </c>
      <c r="M516">
        <v>-223.47447</v>
      </c>
      <c r="N516">
        <v>15.03398</v>
      </c>
    </row>
    <row r="517" spans="1:14" x14ac:dyDescent="0.25">
      <c r="A517">
        <v>-174.55027000000001</v>
      </c>
      <c r="B517">
        <v>23.3353</v>
      </c>
      <c r="C517">
        <v>-224.03881999999999</v>
      </c>
      <c r="D517">
        <v>15.08258</v>
      </c>
      <c r="F517">
        <v>-113.43089999999999</v>
      </c>
      <c r="G517">
        <v>15.375</v>
      </c>
      <c r="H517">
        <v>-224.03881999999999</v>
      </c>
      <c r="I517">
        <v>15.08258</v>
      </c>
      <c r="K517">
        <v>93.889139999999998</v>
      </c>
      <c r="L517">
        <v>23.978400000000001</v>
      </c>
      <c r="M517">
        <v>-224.03881999999999</v>
      </c>
      <c r="N517">
        <v>15.08258</v>
      </c>
    </row>
    <row r="518" spans="1:14" x14ac:dyDescent="0.25">
      <c r="A518">
        <v>-173.11892</v>
      </c>
      <c r="B518">
        <v>23.270600000000002</v>
      </c>
      <c r="C518">
        <v>-223.21217999999999</v>
      </c>
      <c r="D518">
        <v>15.063499999999999</v>
      </c>
      <c r="F518">
        <v>-115.72217999999999</v>
      </c>
      <c r="G518">
        <v>15.601699999999999</v>
      </c>
      <c r="H518">
        <v>-223.21217999999999</v>
      </c>
      <c r="I518">
        <v>15.063499999999999</v>
      </c>
      <c r="K518">
        <v>99.470640000000003</v>
      </c>
      <c r="L518">
        <v>23.5868</v>
      </c>
      <c r="M518">
        <v>-223.21217999999999</v>
      </c>
      <c r="N518">
        <v>15.063499999999999</v>
      </c>
    </row>
    <row r="519" spans="1:14" x14ac:dyDescent="0.25">
      <c r="A519">
        <v>-176.24069</v>
      </c>
      <c r="B519">
        <v>23.652799999999999</v>
      </c>
      <c r="C519">
        <v>-224.91355999999999</v>
      </c>
      <c r="D519">
        <v>15.17708</v>
      </c>
      <c r="F519">
        <v>-113.67287</v>
      </c>
      <c r="G519">
        <v>15.567600000000001</v>
      </c>
      <c r="H519">
        <v>-224.91355999999999</v>
      </c>
      <c r="I519">
        <v>15.17708</v>
      </c>
      <c r="K519">
        <v>99.695049999999995</v>
      </c>
      <c r="L519">
        <v>23.725899999999999</v>
      </c>
      <c r="M519">
        <v>-224.91355999999999</v>
      </c>
      <c r="N519">
        <v>15.17708</v>
      </c>
    </row>
    <row r="520" spans="1:14" x14ac:dyDescent="0.25">
      <c r="A520">
        <v>-172.50152</v>
      </c>
      <c r="B520">
        <v>23.2454</v>
      </c>
      <c r="C520">
        <v>-223.49781999999999</v>
      </c>
      <c r="D520">
        <v>15.17642</v>
      </c>
      <c r="F520">
        <v>-103.04409</v>
      </c>
      <c r="G520">
        <v>14.972200000000001</v>
      </c>
      <c r="H520">
        <v>-223.49781999999999</v>
      </c>
      <c r="I520">
        <v>15.17642</v>
      </c>
      <c r="K520">
        <v>99.136009999999999</v>
      </c>
      <c r="L520">
        <v>23.868400000000001</v>
      </c>
      <c r="M520">
        <v>-223.49781999999999</v>
      </c>
      <c r="N520">
        <v>15.17642</v>
      </c>
    </row>
    <row r="521" spans="1:14" x14ac:dyDescent="0.25">
      <c r="A521">
        <v>-176.50075000000001</v>
      </c>
      <c r="B521">
        <v>23.616099999999999</v>
      </c>
      <c r="C521">
        <v>-222.77669</v>
      </c>
      <c r="D521">
        <v>15.150600000000001</v>
      </c>
      <c r="F521">
        <v>-97.447239999999994</v>
      </c>
      <c r="G521">
        <v>14.767200000000001</v>
      </c>
      <c r="H521">
        <v>-222.77669</v>
      </c>
      <c r="I521">
        <v>15.150600000000001</v>
      </c>
      <c r="K521">
        <v>96.752870000000001</v>
      </c>
      <c r="L521">
        <v>24.069099999999999</v>
      </c>
      <c r="M521">
        <v>-222.77669</v>
      </c>
      <c r="N521">
        <v>15.150600000000001</v>
      </c>
    </row>
    <row r="522" spans="1:14" x14ac:dyDescent="0.25">
      <c r="A522">
        <v>-171.43942999999999</v>
      </c>
      <c r="B522">
        <v>23.410299999999999</v>
      </c>
      <c r="C522">
        <v>-223.53207</v>
      </c>
      <c r="D522">
        <v>15.18056</v>
      </c>
      <c r="F522">
        <v>-103.7611</v>
      </c>
      <c r="G522">
        <v>15.0946</v>
      </c>
      <c r="H522">
        <v>-223.53207</v>
      </c>
      <c r="I522">
        <v>15.18056</v>
      </c>
      <c r="K522">
        <v>91.798940000000002</v>
      </c>
      <c r="L522">
        <v>24.6388</v>
      </c>
      <c r="M522">
        <v>-223.53207</v>
      </c>
      <c r="N522">
        <v>15.18056</v>
      </c>
    </row>
    <row r="523" spans="1:14" x14ac:dyDescent="0.25">
      <c r="A523">
        <v>-167.79356000000001</v>
      </c>
      <c r="B523">
        <v>23.353100000000001</v>
      </c>
      <c r="C523">
        <v>-222.13039000000001</v>
      </c>
      <c r="D523">
        <v>15.138540000000001</v>
      </c>
      <c r="F523">
        <v>-98.704490000000007</v>
      </c>
      <c r="G523">
        <v>14.834</v>
      </c>
      <c r="H523">
        <v>-222.13039000000001</v>
      </c>
      <c r="I523">
        <v>15.138540000000001</v>
      </c>
      <c r="K523">
        <v>95.085669999999993</v>
      </c>
      <c r="L523">
        <v>24.768899999999999</v>
      </c>
      <c r="M523">
        <v>-222.13039000000001</v>
      </c>
      <c r="N523">
        <v>15.138540000000001</v>
      </c>
    </row>
    <row r="524" spans="1:14" x14ac:dyDescent="0.25">
      <c r="A524">
        <v>-170.58279999999999</v>
      </c>
      <c r="B524">
        <v>23.6068</v>
      </c>
      <c r="C524">
        <v>-222.16681</v>
      </c>
      <c r="D524">
        <v>15.131600000000001</v>
      </c>
      <c r="F524">
        <v>-108.57773</v>
      </c>
      <c r="G524">
        <v>15.3705</v>
      </c>
      <c r="H524">
        <v>-222.16681</v>
      </c>
      <c r="I524">
        <v>15.131600000000001</v>
      </c>
      <c r="K524">
        <v>94.460099999999997</v>
      </c>
      <c r="L524">
        <v>24.919499999999999</v>
      </c>
      <c r="M524">
        <v>-222.16681</v>
      </c>
      <c r="N524">
        <v>15.131600000000001</v>
      </c>
    </row>
    <row r="525" spans="1:14" x14ac:dyDescent="0.25">
      <c r="A525">
        <v>-168.47549000000001</v>
      </c>
      <c r="B525">
        <v>23.656500000000001</v>
      </c>
      <c r="C525">
        <v>-222.01400000000001</v>
      </c>
      <c r="D525">
        <v>15.087199999999999</v>
      </c>
      <c r="F525">
        <v>-102.21943</v>
      </c>
      <c r="G525">
        <v>15.1023</v>
      </c>
      <c r="H525">
        <v>-222.01400000000001</v>
      </c>
      <c r="I525">
        <v>15.087199999999999</v>
      </c>
      <c r="K525">
        <v>92.632040000000003</v>
      </c>
      <c r="L525">
        <v>25.258900000000001</v>
      </c>
      <c r="M525">
        <v>-222.01400000000001</v>
      </c>
      <c r="N525">
        <v>15.087199999999999</v>
      </c>
    </row>
    <row r="526" spans="1:14" x14ac:dyDescent="0.25">
      <c r="A526">
        <v>-169.62592000000001</v>
      </c>
      <c r="B526">
        <v>23.638000000000002</v>
      </c>
      <c r="C526">
        <v>-222.24896000000001</v>
      </c>
      <c r="D526">
        <v>15.154260000000001</v>
      </c>
      <c r="F526">
        <v>-102.65201</v>
      </c>
      <c r="G526">
        <v>15.1112</v>
      </c>
      <c r="H526">
        <v>-222.24896000000001</v>
      </c>
      <c r="I526">
        <v>15.154260000000001</v>
      </c>
      <c r="K526">
        <v>91.206130000000002</v>
      </c>
      <c r="L526">
        <v>25.429099999999998</v>
      </c>
      <c r="M526">
        <v>-222.24896000000001</v>
      </c>
      <c r="N526">
        <v>15.154260000000001</v>
      </c>
    </row>
    <row r="527" spans="1:14" x14ac:dyDescent="0.25">
      <c r="A527">
        <v>-168.3931</v>
      </c>
      <c r="B527">
        <v>23.6707</v>
      </c>
      <c r="C527">
        <v>-220.73426000000001</v>
      </c>
      <c r="D527">
        <v>15.063359999999999</v>
      </c>
      <c r="F527">
        <v>-98.674859999999995</v>
      </c>
      <c r="G527">
        <v>15.0092</v>
      </c>
      <c r="H527">
        <v>-220.73426000000001</v>
      </c>
      <c r="I527">
        <v>15.063359999999999</v>
      </c>
      <c r="K527">
        <v>94.006309999999999</v>
      </c>
      <c r="L527">
        <v>25.2867</v>
      </c>
      <c r="M527">
        <v>-220.73426000000001</v>
      </c>
      <c r="N527">
        <v>15.063359999999999</v>
      </c>
    </row>
    <row r="528" spans="1:14" x14ac:dyDescent="0.25">
      <c r="A528">
        <v>-173.09312</v>
      </c>
      <c r="B528">
        <v>24.110099999999999</v>
      </c>
      <c r="C528">
        <v>-220.70061000000001</v>
      </c>
      <c r="D528">
        <v>15.071899999999999</v>
      </c>
      <c r="F528">
        <v>-96.112970000000004</v>
      </c>
      <c r="G528">
        <v>14.839499999999999</v>
      </c>
      <c r="H528">
        <v>-220.70061000000001</v>
      </c>
      <c r="I528">
        <v>15.071899999999999</v>
      </c>
      <c r="K528">
        <v>97.392349999999993</v>
      </c>
      <c r="L528">
        <v>25.15</v>
      </c>
      <c r="M528">
        <v>-220.70061000000001</v>
      </c>
      <c r="N528">
        <v>15.071899999999999</v>
      </c>
    </row>
    <row r="529" spans="1:14" x14ac:dyDescent="0.25">
      <c r="A529">
        <v>-173.51696000000001</v>
      </c>
      <c r="B529">
        <v>24.074000000000002</v>
      </c>
      <c r="C529">
        <v>-220.92626999999999</v>
      </c>
      <c r="D529">
        <v>15.1083</v>
      </c>
      <c r="F529">
        <v>-104.13245000000001</v>
      </c>
      <c r="G529">
        <v>15.336</v>
      </c>
      <c r="H529">
        <v>-220.92626999999999</v>
      </c>
      <c r="I529">
        <v>15.1083</v>
      </c>
      <c r="K529">
        <v>99.696039999999996</v>
      </c>
      <c r="L529">
        <v>25.1403</v>
      </c>
      <c r="M529">
        <v>-220.92626999999999</v>
      </c>
      <c r="N529">
        <v>15.1083</v>
      </c>
    </row>
    <row r="530" spans="1:14" x14ac:dyDescent="0.25">
      <c r="A530">
        <v>-166.79598999999999</v>
      </c>
      <c r="B530">
        <v>23.711500000000001</v>
      </c>
      <c r="C530">
        <v>-221.42490000000001</v>
      </c>
      <c r="D530">
        <v>15.15124</v>
      </c>
      <c r="F530">
        <v>-99.36224</v>
      </c>
      <c r="G530">
        <v>15.1289</v>
      </c>
      <c r="H530">
        <v>-221.42490000000001</v>
      </c>
      <c r="I530">
        <v>15.15124</v>
      </c>
      <c r="K530">
        <v>95.310090000000002</v>
      </c>
      <c r="L530">
        <v>25.548300000000001</v>
      </c>
      <c r="M530">
        <v>-221.42490000000001</v>
      </c>
      <c r="N530">
        <v>15.15124</v>
      </c>
    </row>
    <row r="531" spans="1:14" x14ac:dyDescent="0.25">
      <c r="A531">
        <v>-166.02374</v>
      </c>
      <c r="B531">
        <v>23.6617</v>
      </c>
      <c r="C531">
        <v>-222.52966000000001</v>
      </c>
      <c r="D531">
        <v>15.180400000000001</v>
      </c>
      <c r="F531">
        <v>-98.525729999999996</v>
      </c>
      <c r="G531">
        <v>15.171200000000001</v>
      </c>
      <c r="H531">
        <v>-222.52966000000001</v>
      </c>
      <c r="I531">
        <v>15.180400000000001</v>
      </c>
      <c r="K531">
        <v>96.709180000000003</v>
      </c>
      <c r="L531">
        <v>25.3369</v>
      </c>
      <c r="M531">
        <v>-222.52966000000001</v>
      </c>
      <c r="N531">
        <v>15.180400000000001</v>
      </c>
    </row>
    <row r="532" spans="1:14" x14ac:dyDescent="0.25">
      <c r="A532">
        <v>-167.54740000000001</v>
      </c>
      <c r="B532">
        <v>23.766999999999999</v>
      </c>
      <c r="C532">
        <v>-223.03639999999999</v>
      </c>
      <c r="D532">
        <v>15.29012</v>
      </c>
      <c r="F532">
        <v>-104.64798999999999</v>
      </c>
      <c r="G532">
        <v>15.4724</v>
      </c>
      <c r="H532">
        <v>-223.03639999999999</v>
      </c>
      <c r="I532">
        <v>15.29012</v>
      </c>
      <c r="K532">
        <v>99.033730000000006</v>
      </c>
      <c r="L532">
        <v>25.129000000000001</v>
      </c>
      <c r="M532">
        <v>-223.03639999999999</v>
      </c>
      <c r="N532">
        <v>15.29012</v>
      </c>
    </row>
    <row r="533" spans="1:14" x14ac:dyDescent="0.25">
      <c r="A533">
        <v>-169.24377000000001</v>
      </c>
      <c r="B533">
        <v>24.279900000000001</v>
      </c>
      <c r="C533">
        <v>-223.77515</v>
      </c>
      <c r="D533">
        <v>15.30382</v>
      </c>
      <c r="F533">
        <v>-102.17498999999999</v>
      </c>
      <c r="G533">
        <v>15.4824</v>
      </c>
      <c r="H533">
        <v>-223.77515</v>
      </c>
      <c r="I533">
        <v>15.30382</v>
      </c>
      <c r="K533">
        <v>95.594080000000005</v>
      </c>
      <c r="L533">
        <v>25.857800000000001</v>
      </c>
      <c r="M533">
        <v>-223.77515</v>
      </c>
      <c r="N533">
        <v>15.30382</v>
      </c>
    </row>
    <row r="534" spans="1:14" x14ac:dyDescent="0.25">
      <c r="A534">
        <v>-173.50009</v>
      </c>
      <c r="B534">
        <v>24.9361</v>
      </c>
      <c r="C534">
        <v>-223.3458</v>
      </c>
      <c r="D534">
        <v>15.26008</v>
      </c>
      <c r="F534">
        <v>-97.329719999999995</v>
      </c>
      <c r="G534">
        <v>15.282299999999999</v>
      </c>
      <c r="H534">
        <v>-223.3458</v>
      </c>
      <c r="I534">
        <v>15.26008</v>
      </c>
      <c r="K534">
        <v>98.922520000000006</v>
      </c>
      <c r="L534">
        <v>25.7971</v>
      </c>
      <c r="M534">
        <v>-223.3458</v>
      </c>
      <c r="N534">
        <v>15.26008</v>
      </c>
    </row>
    <row r="535" spans="1:14" x14ac:dyDescent="0.25">
      <c r="A535">
        <v>-169.55346</v>
      </c>
      <c r="B535">
        <v>24.5928</v>
      </c>
      <c r="C535">
        <v>-223.64608999999999</v>
      </c>
      <c r="D535">
        <v>15.27824</v>
      </c>
      <c r="F535">
        <v>-107.07456999999999</v>
      </c>
      <c r="G535">
        <v>15.769399999999999</v>
      </c>
      <c r="H535">
        <v>-223.64608999999999</v>
      </c>
      <c r="I535">
        <v>15.27824</v>
      </c>
      <c r="K535">
        <v>97.383409999999998</v>
      </c>
      <c r="L535">
        <v>26.195499999999999</v>
      </c>
      <c r="M535">
        <v>-223.64608999999999</v>
      </c>
      <c r="N535">
        <v>15.27824</v>
      </c>
    </row>
    <row r="536" spans="1:14" x14ac:dyDescent="0.25">
      <c r="A536">
        <v>-170.13115999999999</v>
      </c>
      <c r="B536">
        <v>24.6402</v>
      </c>
      <c r="C536">
        <v>-222.88596000000001</v>
      </c>
      <c r="D536">
        <v>15.27976</v>
      </c>
      <c r="F536">
        <v>-102.16807</v>
      </c>
      <c r="G536">
        <v>15.5314</v>
      </c>
      <c r="H536">
        <v>-222.88596000000001</v>
      </c>
      <c r="I536">
        <v>15.27976</v>
      </c>
      <c r="K536">
        <v>105.04219999999999</v>
      </c>
      <c r="L536">
        <v>25.802499999999998</v>
      </c>
      <c r="M536">
        <v>-222.88596000000001</v>
      </c>
      <c r="N536">
        <v>15.27976</v>
      </c>
    </row>
    <row r="537" spans="1:14" x14ac:dyDescent="0.25">
      <c r="A537">
        <v>-170.98183</v>
      </c>
      <c r="B537">
        <v>24.7761</v>
      </c>
      <c r="C537">
        <v>-223.20803000000001</v>
      </c>
      <c r="D537">
        <v>15.29444</v>
      </c>
      <c r="F537">
        <v>-88.406559999999999</v>
      </c>
      <c r="G537">
        <v>14.8048</v>
      </c>
      <c r="H537">
        <v>-223.20803000000001</v>
      </c>
      <c r="I537">
        <v>15.29444</v>
      </c>
      <c r="K537">
        <v>97.032889999999995</v>
      </c>
      <c r="L537">
        <v>26.429099999999998</v>
      </c>
      <c r="M537">
        <v>-223.20803000000001</v>
      </c>
      <c r="N537">
        <v>15.29444</v>
      </c>
    </row>
    <row r="538" spans="1:14" x14ac:dyDescent="0.25">
      <c r="A538">
        <v>-172.78441000000001</v>
      </c>
      <c r="B538">
        <v>25.062200000000001</v>
      </c>
      <c r="C538">
        <v>-223.95034000000001</v>
      </c>
      <c r="D538">
        <v>15.382680000000001</v>
      </c>
      <c r="F538">
        <v>-92.363960000000006</v>
      </c>
      <c r="G538">
        <v>15.021100000000001</v>
      </c>
      <c r="H538">
        <v>-223.95034000000001</v>
      </c>
      <c r="I538">
        <v>15.382680000000001</v>
      </c>
      <c r="K538">
        <v>95.666560000000004</v>
      </c>
      <c r="L538">
        <v>26.619900000000001</v>
      </c>
      <c r="M538">
        <v>-223.95034000000001</v>
      </c>
      <c r="N538">
        <v>15.382680000000001</v>
      </c>
    </row>
    <row r="539" spans="1:14" x14ac:dyDescent="0.25">
      <c r="A539">
        <v>-170.84584000000001</v>
      </c>
      <c r="B539">
        <v>24.858899999999998</v>
      </c>
      <c r="C539">
        <v>-222.39703</v>
      </c>
      <c r="D539">
        <v>15.391640000000001</v>
      </c>
      <c r="F539">
        <v>-95.839399999999998</v>
      </c>
      <c r="G539">
        <v>15.304500000000001</v>
      </c>
      <c r="H539">
        <v>-222.39703</v>
      </c>
      <c r="I539">
        <v>15.391640000000001</v>
      </c>
      <c r="K539">
        <v>96.924660000000003</v>
      </c>
      <c r="L539">
        <v>26.5913</v>
      </c>
      <c r="M539">
        <v>-222.39703</v>
      </c>
      <c r="N539">
        <v>15.391640000000001</v>
      </c>
    </row>
    <row r="540" spans="1:14" x14ac:dyDescent="0.25">
      <c r="A540">
        <v>-172.12432999999999</v>
      </c>
      <c r="B540">
        <v>25.158799999999999</v>
      </c>
      <c r="C540">
        <v>-220.76196999999999</v>
      </c>
      <c r="D540">
        <v>15.32278</v>
      </c>
      <c r="F540">
        <v>-99.450140000000005</v>
      </c>
      <c r="G540">
        <v>15.6911</v>
      </c>
      <c r="H540">
        <v>-220.76196999999999</v>
      </c>
      <c r="I540">
        <v>15.32278</v>
      </c>
      <c r="K540">
        <v>101.48339</v>
      </c>
      <c r="L540">
        <v>26.1175</v>
      </c>
      <c r="M540">
        <v>-220.76196999999999</v>
      </c>
      <c r="N540">
        <v>15.32278</v>
      </c>
    </row>
    <row r="541" spans="1:14" x14ac:dyDescent="0.25">
      <c r="A541">
        <v>-171.68360999999999</v>
      </c>
      <c r="B541">
        <v>24.984500000000001</v>
      </c>
      <c r="C541">
        <v>-220.44109</v>
      </c>
      <c r="D541">
        <v>15.2682</v>
      </c>
      <c r="F541">
        <v>-101.29798</v>
      </c>
      <c r="G541">
        <v>15.599299999999999</v>
      </c>
      <c r="H541">
        <v>-220.44109</v>
      </c>
      <c r="I541">
        <v>15.2682</v>
      </c>
      <c r="K541">
        <v>99.123099999999994</v>
      </c>
      <c r="L541">
        <v>26.4253</v>
      </c>
      <c r="M541">
        <v>-220.44109</v>
      </c>
      <c r="N541">
        <v>15.2682</v>
      </c>
    </row>
    <row r="542" spans="1:14" x14ac:dyDescent="0.25">
      <c r="A542">
        <v>-171.5635</v>
      </c>
      <c r="B542">
        <v>25.1511</v>
      </c>
      <c r="C542">
        <v>-220.82590999999999</v>
      </c>
      <c r="D542">
        <v>15.32644</v>
      </c>
      <c r="F542">
        <v>-100.76564999999999</v>
      </c>
      <c r="G542">
        <v>15.672000000000001</v>
      </c>
      <c r="H542">
        <v>-220.82590999999999</v>
      </c>
      <c r="I542">
        <v>15.32644</v>
      </c>
      <c r="K542">
        <v>98.442909999999998</v>
      </c>
      <c r="L542">
        <v>26.783000000000001</v>
      </c>
      <c r="M542">
        <v>-220.82590999999999</v>
      </c>
      <c r="N542">
        <v>15.32644</v>
      </c>
    </row>
    <row r="543" spans="1:14" x14ac:dyDescent="0.25">
      <c r="A543">
        <v>-170.36342999999999</v>
      </c>
      <c r="B543">
        <v>25.334399999999999</v>
      </c>
      <c r="C543">
        <v>-219.53251</v>
      </c>
      <c r="D543">
        <v>15.25872</v>
      </c>
      <c r="F543">
        <v>-100.00221999999999</v>
      </c>
      <c r="G543">
        <v>15.6098</v>
      </c>
      <c r="H543">
        <v>-219.53251</v>
      </c>
      <c r="I543">
        <v>15.25872</v>
      </c>
      <c r="K543">
        <v>99.839029999999994</v>
      </c>
      <c r="L543">
        <v>27.144200000000001</v>
      </c>
      <c r="M543">
        <v>-219.53251</v>
      </c>
      <c r="N543">
        <v>15.25872</v>
      </c>
    </row>
    <row r="544" spans="1:14" x14ac:dyDescent="0.25">
      <c r="A544">
        <v>-170.73765</v>
      </c>
      <c r="B544">
        <v>25.711400000000001</v>
      </c>
      <c r="C544">
        <v>-222.00509</v>
      </c>
      <c r="D544">
        <v>15.341699999999999</v>
      </c>
      <c r="F544">
        <v>-96.489249999999998</v>
      </c>
      <c r="G544">
        <v>15.5022</v>
      </c>
      <c r="H544">
        <v>-222.00509</v>
      </c>
      <c r="I544">
        <v>15.341699999999999</v>
      </c>
      <c r="K544">
        <v>102.76631</v>
      </c>
      <c r="L544">
        <v>26.906300000000002</v>
      </c>
      <c r="M544">
        <v>-222.00509</v>
      </c>
      <c r="N544">
        <v>15.341699999999999</v>
      </c>
    </row>
    <row r="545" spans="1:14" x14ac:dyDescent="0.25">
      <c r="A545">
        <v>-171.91985</v>
      </c>
      <c r="B545">
        <v>25.578299999999999</v>
      </c>
      <c r="C545">
        <v>-222.85428999999999</v>
      </c>
      <c r="D545">
        <v>15.427659999999999</v>
      </c>
      <c r="F545">
        <v>-95.294229999999999</v>
      </c>
      <c r="G545">
        <v>15.406000000000001</v>
      </c>
      <c r="H545">
        <v>-222.85428999999999</v>
      </c>
      <c r="I545">
        <v>15.427659999999999</v>
      </c>
      <c r="K545">
        <v>96.734999999999999</v>
      </c>
      <c r="L545">
        <v>27.6937</v>
      </c>
      <c r="M545">
        <v>-222.85428999999999</v>
      </c>
      <c r="N545">
        <v>15.427659999999999</v>
      </c>
    </row>
    <row r="546" spans="1:14" x14ac:dyDescent="0.25">
      <c r="A546">
        <v>-171.97146000000001</v>
      </c>
      <c r="B546">
        <v>25.8599</v>
      </c>
      <c r="C546">
        <v>-222.43206000000001</v>
      </c>
      <c r="D546">
        <v>15.47442</v>
      </c>
      <c r="F546">
        <v>-97.951920000000001</v>
      </c>
      <c r="G546">
        <v>15.713100000000001</v>
      </c>
      <c r="H546">
        <v>-222.43206000000001</v>
      </c>
      <c r="I546">
        <v>15.47442</v>
      </c>
      <c r="K546">
        <v>99.349490000000003</v>
      </c>
      <c r="L546">
        <v>27.6829</v>
      </c>
      <c r="M546">
        <v>-222.43206000000001</v>
      </c>
      <c r="N546">
        <v>15.47442</v>
      </c>
    </row>
    <row r="547" spans="1:14" x14ac:dyDescent="0.25">
      <c r="A547">
        <v>-170.61953</v>
      </c>
      <c r="B547">
        <v>25.627400000000002</v>
      </c>
      <c r="C547">
        <v>-222.97207</v>
      </c>
      <c r="D547">
        <v>15.5161</v>
      </c>
      <c r="F547">
        <v>-98.576099999999997</v>
      </c>
      <c r="G547">
        <v>15.71</v>
      </c>
      <c r="H547">
        <v>-222.97207</v>
      </c>
      <c r="I547">
        <v>15.5161</v>
      </c>
      <c r="K547">
        <v>97.171909999999997</v>
      </c>
      <c r="L547">
        <v>27.9603</v>
      </c>
      <c r="M547">
        <v>-222.97207</v>
      </c>
      <c r="N547">
        <v>15.5161</v>
      </c>
    </row>
    <row r="548" spans="1:14" x14ac:dyDescent="0.25">
      <c r="A548">
        <v>-171.21311</v>
      </c>
      <c r="B548">
        <v>25.877600000000001</v>
      </c>
      <c r="C548">
        <v>-223.00848999999999</v>
      </c>
      <c r="D548">
        <v>15.53496</v>
      </c>
      <c r="F548">
        <v>-95.642859999999999</v>
      </c>
      <c r="G548">
        <v>15.603300000000001</v>
      </c>
      <c r="H548">
        <v>-223.00848999999999</v>
      </c>
      <c r="I548">
        <v>15.53496</v>
      </c>
      <c r="K548">
        <v>99.529219999999995</v>
      </c>
      <c r="L548">
        <v>27.8187</v>
      </c>
      <c r="M548">
        <v>-223.00848999999999</v>
      </c>
      <c r="N548">
        <v>15.53496</v>
      </c>
    </row>
    <row r="549" spans="1:14" x14ac:dyDescent="0.25">
      <c r="A549">
        <v>-170.86768000000001</v>
      </c>
      <c r="B549">
        <v>25.825500000000002</v>
      </c>
      <c r="C549">
        <v>-221.91344000000001</v>
      </c>
      <c r="D549">
        <v>15.509600000000001</v>
      </c>
      <c r="F549">
        <v>-92.76</v>
      </c>
      <c r="G549">
        <v>15.451499999999999</v>
      </c>
      <c r="H549">
        <v>-221.91344000000001</v>
      </c>
      <c r="I549">
        <v>15.509600000000001</v>
      </c>
      <c r="K549">
        <v>100.43779000000001</v>
      </c>
      <c r="L549">
        <v>27.901900000000001</v>
      </c>
      <c r="M549">
        <v>-221.91344000000001</v>
      </c>
      <c r="N549">
        <v>15.509600000000001</v>
      </c>
    </row>
    <row r="550" spans="1:14" x14ac:dyDescent="0.25">
      <c r="A550">
        <v>-171.86327</v>
      </c>
      <c r="B550">
        <v>25.959900000000001</v>
      </c>
      <c r="C550">
        <v>-221.85801000000001</v>
      </c>
      <c r="D550">
        <v>15.508039999999999</v>
      </c>
      <c r="F550">
        <v>-96.12482</v>
      </c>
      <c r="G550">
        <v>15.6524</v>
      </c>
      <c r="H550">
        <v>-221.85801000000001</v>
      </c>
      <c r="I550">
        <v>15.508039999999999</v>
      </c>
      <c r="K550">
        <v>97.142120000000006</v>
      </c>
      <c r="L550">
        <v>28.536300000000001</v>
      </c>
      <c r="M550">
        <v>-221.85801000000001</v>
      </c>
      <c r="N550">
        <v>15.508039999999999</v>
      </c>
    </row>
    <row r="551" spans="1:14" x14ac:dyDescent="0.25">
      <c r="A551">
        <v>-170.76445000000001</v>
      </c>
      <c r="B551">
        <v>25.997199999999999</v>
      </c>
      <c r="C551">
        <v>-222.30716000000001</v>
      </c>
      <c r="D551">
        <v>15.535439999999999</v>
      </c>
      <c r="F551">
        <v>-93.777249999999995</v>
      </c>
      <c r="G551">
        <v>15.522</v>
      </c>
      <c r="H551">
        <v>-222.30716000000001</v>
      </c>
      <c r="I551">
        <v>15.535439999999999</v>
      </c>
      <c r="K551">
        <v>100.40501999999999</v>
      </c>
      <c r="L551">
        <v>28.0854</v>
      </c>
      <c r="M551">
        <v>-222.30716000000001</v>
      </c>
      <c r="N551">
        <v>15.535439999999999</v>
      </c>
    </row>
    <row r="552" spans="1:14" x14ac:dyDescent="0.25">
      <c r="A552">
        <v>-175.81782999999999</v>
      </c>
      <c r="B552">
        <v>26.538900000000002</v>
      </c>
      <c r="C552">
        <v>-218.76940999999999</v>
      </c>
      <c r="D552">
        <v>15.356540000000001</v>
      </c>
      <c r="F552">
        <v>-87.895960000000002</v>
      </c>
      <c r="G552">
        <v>15.201599999999999</v>
      </c>
      <c r="H552">
        <v>-218.76940999999999</v>
      </c>
      <c r="I552">
        <v>15.356540000000001</v>
      </c>
      <c r="K552">
        <v>97.920609999999996</v>
      </c>
      <c r="L552">
        <v>29.009699999999999</v>
      </c>
      <c r="M552">
        <v>-218.76940999999999</v>
      </c>
      <c r="N552">
        <v>15.356540000000001</v>
      </c>
    </row>
    <row r="553" spans="1:14" x14ac:dyDescent="0.25">
      <c r="A553">
        <v>-169.59514999999999</v>
      </c>
      <c r="B553">
        <v>26.309200000000001</v>
      </c>
      <c r="C553">
        <v>-219.40582000000001</v>
      </c>
      <c r="D553">
        <v>15.389900000000001</v>
      </c>
      <c r="F553">
        <v>-97.277370000000005</v>
      </c>
      <c r="G553">
        <v>15.860200000000001</v>
      </c>
      <c r="H553">
        <v>-219.40582000000001</v>
      </c>
      <c r="I553">
        <v>15.389900000000001</v>
      </c>
      <c r="K553">
        <v>99.060540000000003</v>
      </c>
      <c r="L553">
        <v>29.691400000000002</v>
      </c>
      <c r="M553">
        <v>-219.40582000000001</v>
      </c>
      <c r="N553">
        <v>15.389900000000001</v>
      </c>
    </row>
    <row r="554" spans="1:14" x14ac:dyDescent="0.25">
      <c r="A554">
        <v>-172.43004999999999</v>
      </c>
      <c r="B554">
        <v>26.816400000000002</v>
      </c>
      <c r="C554">
        <v>-219.26250999999999</v>
      </c>
      <c r="D554">
        <v>15.387119999999999</v>
      </c>
      <c r="F554">
        <v>-104.03961</v>
      </c>
      <c r="G554">
        <v>16.217500000000001</v>
      </c>
      <c r="H554">
        <v>-219.26250999999999</v>
      </c>
      <c r="I554">
        <v>15.387119999999999</v>
      </c>
      <c r="K554">
        <v>103.18237000000001</v>
      </c>
      <c r="L554">
        <v>29.4559</v>
      </c>
      <c r="M554">
        <v>-219.26250999999999</v>
      </c>
      <c r="N554">
        <v>15.387119999999999</v>
      </c>
    </row>
    <row r="555" spans="1:14" x14ac:dyDescent="0.25">
      <c r="A555">
        <v>-171.27465000000001</v>
      </c>
      <c r="B555">
        <v>26.664400000000001</v>
      </c>
      <c r="C555">
        <v>-218.90460999999999</v>
      </c>
      <c r="D555">
        <v>15.364240000000001</v>
      </c>
      <c r="F555">
        <v>-96.564310000000006</v>
      </c>
      <c r="G555">
        <v>15.912000000000001</v>
      </c>
      <c r="H555">
        <v>-218.90460999999999</v>
      </c>
      <c r="I555">
        <v>15.364240000000001</v>
      </c>
      <c r="K555">
        <v>102.93015</v>
      </c>
      <c r="L555">
        <v>29.514600000000002</v>
      </c>
      <c r="M555">
        <v>-218.90460999999999</v>
      </c>
      <c r="N555">
        <v>15.364240000000001</v>
      </c>
    </row>
    <row r="556" spans="1:14" x14ac:dyDescent="0.25">
      <c r="A556">
        <v>-170.57486</v>
      </c>
      <c r="B556">
        <v>26.5672</v>
      </c>
      <c r="C556">
        <v>-218.32522</v>
      </c>
      <c r="D556">
        <v>15.362740000000001</v>
      </c>
      <c r="F556">
        <v>-97.171700000000001</v>
      </c>
      <c r="G556">
        <v>15.946999999999999</v>
      </c>
      <c r="H556">
        <v>-218.32522</v>
      </c>
      <c r="I556">
        <v>15.362740000000001</v>
      </c>
      <c r="K556">
        <v>100.98193999999999</v>
      </c>
      <c r="L556">
        <v>29.834800000000001</v>
      </c>
      <c r="M556">
        <v>-218.32522</v>
      </c>
      <c r="N556">
        <v>15.362740000000001</v>
      </c>
    </row>
    <row r="557" spans="1:14" x14ac:dyDescent="0.25">
      <c r="A557">
        <v>-168.52809999999999</v>
      </c>
      <c r="B557">
        <v>26.4039</v>
      </c>
      <c r="C557">
        <v>-221.20259999999999</v>
      </c>
      <c r="D557">
        <v>15.555619999999999</v>
      </c>
      <c r="F557">
        <v>-93.218249999999998</v>
      </c>
      <c r="G557">
        <v>15.7432</v>
      </c>
      <c r="H557">
        <v>-221.20259999999999</v>
      </c>
      <c r="I557">
        <v>15.555619999999999</v>
      </c>
      <c r="K557">
        <v>106.77494</v>
      </c>
      <c r="L557">
        <v>29.4452</v>
      </c>
      <c r="M557">
        <v>-221.20259999999999</v>
      </c>
      <c r="N557">
        <v>15.555619999999999</v>
      </c>
    </row>
    <row r="558" spans="1:14" x14ac:dyDescent="0.25">
      <c r="A558">
        <v>-173.41570999999999</v>
      </c>
      <c r="B558">
        <v>26.778400000000001</v>
      </c>
      <c r="C558">
        <v>-221.11175</v>
      </c>
      <c r="D558">
        <v>15.591699999999999</v>
      </c>
      <c r="F558">
        <v>-97.625020000000006</v>
      </c>
      <c r="G558">
        <v>15.948499999999999</v>
      </c>
      <c r="H558">
        <v>-221.11175</v>
      </c>
      <c r="I558">
        <v>15.591699999999999</v>
      </c>
      <c r="K558">
        <v>103.80893</v>
      </c>
      <c r="L558">
        <v>29.819700000000001</v>
      </c>
      <c r="M558">
        <v>-221.11175</v>
      </c>
      <c r="N558">
        <v>15.591699999999999</v>
      </c>
    </row>
    <row r="559" spans="1:14" x14ac:dyDescent="0.25">
      <c r="A559">
        <v>-169.89194000000001</v>
      </c>
      <c r="B559">
        <v>26.545000000000002</v>
      </c>
      <c r="C559">
        <v>-221.25149999999999</v>
      </c>
      <c r="D559">
        <v>15.621079999999999</v>
      </c>
      <c r="F559">
        <v>-96.612710000000007</v>
      </c>
      <c r="G559">
        <v>16.1295</v>
      </c>
      <c r="H559">
        <v>-221.25149999999999</v>
      </c>
      <c r="I559">
        <v>15.621079999999999</v>
      </c>
      <c r="K559">
        <v>102.18642</v>
      </c>
      <c r="L559">
        <v>30.015999999999998</v>
      </c>
      <c r="M559">
        <v>-221.25149999999999</v>
      </c>
      <c r="N559">
        <v>15.621079999999999</v>
      </c>
    </row>
    <row r="560" spans="1:14" x14ac:dyDescent="0.25">
      <c r="A560">
        <v>-173.29462000000001</v>
      </c>
      <c r="B560">
        <v>27.3019</v>
      </c>
      <c r="C560">
        <v>-222.21451999999999</v>
      </c>
      <c r="D560">
        <v>15.68792</v>
      </c>
      <c r="F560">
        <v>-85.171120000000002</v>
      </c>
      <c r="G560">
        <v>15.4261</v>
      </c>
      <c r="H560">
        <v>-222.21451999999999</v>
      </c>
      <c r="I560">
        <v>15.68792</v>
      </c>
      <c r="K560">
        <v>101.62638</v>
      </c>
      <c r="L560">
        <v>30.2822</v>
      </c>
      <c r="M560">
        <v>-222.21451999999999</v>
      </c>
      <c r="N560">
        <v>15.68792</v>
      </c>
    </row>
    <row r="561" spans="1:14" x14ac:dyDescent="0.25">
      <c r="A561">
        <v>-167.99307999999999</v>
      </c>
      <c r="B561">
        <v>26.532699999999998</v>
      </c>
      <c r="C561">
        <v>-223.00908999999999</v>
      </c>
      <c r="D561">
        <v>15.737439999999999</v>
      </c>
      <c r="F561">
        <v>-87.866339999999994</v>
      </c>
      <c r="G561">
        <v>15.5326</v>
      </c>
      <c r="H561">
        <v>-223.00908999999999</v>
      </c>
      <c r="I561">
        <v>15.737439999999999</v>
      </c>
      <c r="K561">
        <v>102.78716</v>
      </c>
      <c r="L561">
        <v>30.1175</v>
      </c>
      <c r="M561">
        <v>-223.00908999999999</v>
      </c>
      <c r="N561">
        <v>15.737439999999999</v>
      </c>
    </row>
    <row r="562" spans="1:14" x14ac:dyDescent="0.25">
      <c r="A562">
        <v>-166.50812999999999</v>
      </c>
      <c r="B562">
        <v>26.6084</v>
      </c>
      <c r="C562">
        <v>-222.76165</v>
      </c>
      <c r="D562">
        <v>15.72076</v>
      </c>
      <c r="F562">
        <v>-95.642859999999999</v>
      </c>
      <c r="G562">
        <v>16.034199999999998</v>
      </c>
      <c r="H562">
        <v>-222.76165</v>
      </c>
      <c r="I562">
        <v>15.72076</v>
      </c>
      <c r="K562">
        <v>101.13287</v>
      </c>
      <c r="L562">
        <v>30.4544</v>
      </c>
      <c r="M562">
        <v>-222.76165</v>
      </c>
      <c r="N562">
        <v>15.72076</v>
      </c>
    </row>
    <row r="563" spans="1:14" x14ac:dyDescent="0.25">
      <c r="A563">
        <v>-166.68482</v>
      </c>
      <c r="B563">
        <v>26.915900000000001</v>
      </c>
      <c r="C563">
        <v>-222.13632999999999</v>
      </c>
      <c r="D563">
        <v>15.70942</v>
      </c>
      <c r="F563">
        <v>-98.514859999999999</v>
      </c>
      <c r="G563">
        <v>16.389900000000001</v>
      </c>
      <c r="H563">
        <v>-222.13632999999999</v>
      </c>
      <c r="I563">
        <v>15.70942</v>
      </c>
      <c r="K563">
        <v>101.63234</v>
      </c>
      <c r="L563">
        <v>31.102599999999999</v>
      </c>
      <c r="M563">
        <v>-222.13632999999999</v>
      </c>
      <c r="N563">
        <v>15.70942</v>
      </c>
    </row>
    <row r="564" spans="1:14" x14ac:dyDescent="0.25">
      <c r="A564">
        <v>-167.31612000000001</v>
      </c>
      <c r="B564">
        <v>27.2409</v>
      </c>
      <c r="C564">
        <v>-222.22798</v>
      </c>
      <c r="D564">
        <v>15.767760000000001</v>
      </c>
      <c r="F564">
        <v>-80.662629999999993</v>
      </c>
      <c r="G564">
        <v>15.354900000000001</v>
      </c>
      <c r="H564">
        <v>-222.22798</v>
      </c>
      <c r="I564">
        <v>15.767760000000001</v>
      </c>
      <c r="K564">
        <v>99.960170000000005</v>
      </c>
      <c r="L564">
        <v>31.581399999999999</v>
      </c>
      <c r="M564">
        <v>-222.22798</v>
      </c>
      <c r="N564">
        <v>15.767760000000001</v>
      </c>
    </row>
    <row r="565" spans="1:14" x14ac:dyDescent="0.25">
      <c r="A565">
        <v>-168.46457000000001</v>
      </c>
      <c r="B565">
        <v>27.278500000000001</v>
      </c>
      <c r="C565">
        <v>-223.27413999999999</v>
      </c>
      <c r="D565">
        <v>15.888500000000001</v>
      </c>
      <c r="F565">
        <v>-86.312809999999999</v>
      </c>
      <c r="G565">
        <v>15.6188</v>
      </c>
      <c r="H565">
        <v>-223.27413999999999</v>
      </c>
      <c r="I565">
        <v>15.888500000000001</v>
      </c>
      <c r="K565">
        <v>101.81604</v>
      </c>
      <c r="L565">
        <v>31.339200000000002</v>
      </c>
      <c r="M565">
        <v>-223.27413999999999</v>
      </c>
      <c r="N565">
        <v>15.888500000000001</v>
      </c>
    </row>
    <row r="566" spans="1:14" x14ac:dyDescent="0.25">
      <c r="A566">
        <v>-170.22447</v>
      </c>
      <c r="B566">
        <v>27.625399999999999</v>
      </c>
      <c r="C566">
        <v>-221.80615</v>
      </c>
      <c r="D566">
        <v>15.88608</v>
      </c>
      <c r="F566">
        <v>-98.76473</v>
      </c>
      <c r="G566">
        <v>16.520399999999999</v>
      </c>
      <c r="H566">
        <v>-221.80615</v>
      </c>
      <c r="I566">
        <v>15.88608</v>
      </c>
      <c r="K566">
        <v>104.29648</v>
      </c>
      <c r="L566">
        <v>31.362400000000001</v>
      </c>
      <c r="M566">
        <v>-221.80615</v>
      </c>
      <c r="N566">
        <v>15.88608</v>
      </c>
    </row>
    <row r="567" spans="1:14" x14ac:dyDescent="0.25">
      <c r="A567">
        <v>-164.45242999999999</v>
      </c>
      <c r="B567">
        <v>27.0913</v>
      </c>
      <c r="C567">
        <v>-220.06854999999999</v>
      </c>
      <c r="D567">
        <v>15.816599999999999</v>
      </c>
      <c r="F567">
        <v>-81.769750000000002</v>
      </c>
      <c r="G567">
        <v>15.460900000000001</v>
      </c>
      <c r="H567">
        <v>-220.06854999999999</v>
      </c>
      <c r="I567">
        <v>15.816599999999999</v>
      </c>
      <c r="K567">
        <v>100.62148999999999</v>
      </c>
      <c r="L567">
        <v>31.773700000000002</v>
      </c>
      <c r="M567">
        <v>-220.06854999999999</v>
      </c>
      <c r="N567">
        <v>15.816599999999999</v>
      </c>
    </row>
    <row r="568" spans="1:14" x14ac:dyDescent="0.25">
      <c r="A568">
        <v>-168.92017999999999</v>
      </c>
      <c r="B568">
        <v>27.547000000000001</v>
      </c>
      <c r="C568">
        <v>-221.96194</v>
      </c>
      <c r="D568">
        <v>15.949</v>
      </c>
      <c r="F568">
        <v>-93.312079999999995</v>
      </c>
      <c r="G568">
        <v>16.1724</v>
      </c>
      <c r="H568">
        <v>-221.96194</v>
      </c>
      <c r="I568">
        <v>15.949</v>
      </c>
      <c r="K568">
        <v>102.36714000000001</v>
      </c>
      <c r="L568">
        <v>31.795500000000001</v>
      </c>
      <c r="M568">
        <v>-221.96194</v>
      </c>
      <c r="N568">
        <v>15.949</v>
      </c>
    </row>
    <row r="569" spans="1:14" x14ac:dyDescent="0.25">
      <c r="A569">
        <v>-165.02119999999999</v>
      </c>
      <c r="B569">
        <v>27.309200000000001</v>
      </c>
      <c r="C569">
        <v>-220.65171000000001</v>
      </c>
      <c r="D569">
        <v>15.88382</v>
      </c>
      <c r="F569">
        <v>-98.594859999999997</v>
      </c>
      <c r="G569">
        <v>16.519500000000001</v>
      </c>
      <c r="H569">
        <v>-220.65171000000001</v>
      </c>
      <c r="I569">
        <v>15.88382</v>
      </c>
      <c r="K569">
        <v>101.01967</v>
      </c>
      <c r="L569">
        <v>32.019100000000002</v>
      </c>
      <c r="M569">
        <v>-220.65171000000001</v>
      </c>
      <c r="N569">
        <v>15.88382</v>
      </c>
    </row>
    <row r="570" spans="1:14" x14ac:dyDescent="0.25">
      <c r="A570">
        <v>-169.66861</v>
      </c>
      <c r="B570">
        <v>27.797499999999999</v>
      </c>
      <c r="C570">
        <v>-220.70417</v>
      </c>
      <c r="D570">
        <v>15.887779999999999</v>
      </c>
      <c r="F570">
        <v>-87.750780000000006</v>
      </c>
      <c r="G570">
        <v>15.907299999999999</v>
      </c>
      <c r="H570">
        <v>-220.70417</v>
      </c>
      <c r="I570">
        <v>15.887779999999999</v>
      </c>
      <c r="K570">
        <v>101.28182</v>
      </c>
      <c r="L570">
        <v>31.9604</v>
      </c>
      <c r="M570">
        <v>-220.70417</v>
      </c>
      <c r="N570">
        <v>15.887779999999999</v>
      </c>
    </row>
    <row r="571" spans="1:14" x14ac:dyDescent="0.25">
      <c r="A571">
        <v>-167.89382000000001</v>
      </c>
      <c r="B571">
        <v>27.8188</v>
      </c>
      <c r="C571">
        <v>-220.94646</v>
      </c>
      <c r="D571">
        <v>15.860379999999999</v>
      </c>
      <c r="F571">
        <v>-87.312280000000001</v>
      </c>
      <c r="G571">
        <v>15.848000000000001</v>
      </c>
      <c r="H571">
        <v>-220.94646</v>
      </c>
      <c r="I571">
        <v>15.860379999999999</v>
      </c>
      <c r="K571">
        <v>104.14158</v>
      </c>
      <c r="L571">
        <v>31.9862</v>
      </c>
      <c r="M571">
        <v>-220.94646</v>
      </c>
      <c r="N571">
        <v>15.860379999999999</v>
      </c>
    </row>
    <row r="572" spans="1:14" x14ac:dyDescent="0.25">
      <c r="A572">
        <v>-169.01845</v>
      </c>
      <c r="B572">
        <v>27.971</v>
      </c>
      <c r="C572">
        <v>-222.80936</v>
      </c>
      <c r="D572">
        <v>15.97142</v>
      </c>
      <c r="F572">
        <v>-82.330719999999999</v>
      </c>
      <c r="G572">
        <v>15.8186</v>
      </c>
      <c r="H572">
        <v>-222.80936</v>
      </c>
      <c r="I572">
        <v>15.97142</v>
      </c>
      <c r="K572">
        <v>104.38188</v>
      </c>
      <c r="L572">
        <v>32.0242</v>
      </c>
      <c r="M572">
        <v>-222.80936</v>
      </c>
      <c r="N572">
        <v>15.97142</v>
      </c>
    </row>
    <row r="573" spans="1:14" x14ac:dyDescent="0.25">
      <c r="A573">
        <v>-163.66827000000001</v>
      </c>
      <c r="B573">
        <v>27.6755</v>
      </c>
      <c r="C573">
        <v>-220.15941000000001</v>
      </c>
      <c r="D573">
        <v>15.86708</v>
      </c>
      <c r="F573">
        <v>-94.565370000000001</v>
      </c>
      <c r="G573">
        <v>16.4999</v>
      </c>
      <c r="H573">
        <v>-220.15941000000001</v>
      </c>
      <c r="I573">
        <v>15.86708</v>
      </c>
      <c r="K573">
        <v>106.24171</v>
      </c>
      <c r="L573">
        <v>32.379800000000003</v>
      </c>
      <c r="M573">
        <v>-220.15941000000001</v>
      </c>
      <c r="N573">
        <v>15.86708</v>
      </c>
    </row>
    <row r="574" spans="1:14" x14ac:dyDescent="0.25">
      <c r="A574">
        <v>-167.73996</v>
      </c>
      <c r="B574">
        <v>28.239799999999999</v>
      </c>
      <c r="C574">
        <v>-220.16021000000001</v>
      </c>
      <c r="D574">
        <v>15.907360000000001</v>
      </c>
      <c r="F574">
        <v>-94.098219999999998</v>
      </c>
      <c r="G574">
        <v>16.523700000000002</v>
      </c>
      <c r="H574">
        <v>-220.16021000000001</v>
      </c>
      <c r="I574">
        <v>15.907360000000001</v>
      </c>
      <c r="K574">
        <v>103.03342000000001</v>
      </c>
      <c r="L574">
        <v>33.1158</v>
      </c>
      <c r="M574">
        <v>-220.16021000000001</v>
      </c>
      <c r="N574">
        <v>15.907360000000001</v>
      </c>
    </row>
    <row r="575" spans="1:14" x14ac:dyDescent="0.25">
      <c r="A575">
        <v>-164.52489</v>
      </c>
      <c r="B575">
        <v>28.1129</v>
      </c>
      <c r="C575">
        <v>-217.57142999999999</v>
      </c>
      <c r="D575">
        <v>15.8146</v>
      </c>
      <c r="F575">
        <v>-94.252290000000002</v>
      </c>
      <c r="G575">
        <v>16.514099999999999</v>
      </c>
      <c r="H575">
        <v>-217.57142999999999</v>
      </c>
      <c r="I575">
        <v>15.8146</v>
      </c>
      <c r="K575">
        <v>102.06923999999999</v>
      </c>
      <c r="L575">
        <v>33.428899999999999</v>
      </c>
      <c r="M575">
        <v>-217.57142999999999</v>
      </c>
      <c r="N575">
        <v>15.8146</v>
      </c>
    </row>
    <row r="576" spans="1:14" x14ac:dyDescent="0.25">
      <c r="A576">
        <v>-166.49027000000001</v>
      </c>
      <c r="B576">
        <v>28.131</v>
      </c>
      <c r="C576">
        <v>-218.82821000000001</v>
      </c>
      <c r="D576">
        <v>15.92276</v>
      </c>
      <c r="F576">
        <v>-85.17013</v>
      </c>
      <c r="G576">
        <v>16.003900000000002</v>
      </c>
      <c r="H576">
        <v>-218.82821000000001</v>
      </c>
      <c r="I576">
        <v>15.92276</v>
      </c>
      <c r="K576">
        <v>104.04625</v>
      </c>
      <c r="L576">
        <v>33.201000000000001</v>
      </c>
      <c r="M576">
        <v>-218.82821000000001</v>
      </c>
      <c r="N576">
        <v>15.92276</v>
      </c>
    </row>
    <row r="577" spans="1:14" x14ac:dyDescent="0.25">
      <c r="A577">
        <v>-167.10072</v>
      </c>
      <c r="B577">
        <v>28.597799999999999</v>
      </c>
      <c r="C577">
        <v>-217.05973</v>
      </c>
      <c r="D577">
        <v>15.841519999999999</v>
      </c>
      <c r="F577">
        <v>-86.514279999999999</v>
      </c>
      <c r="G577">
        <v>16.168600000000001</v>
      </c>
      <c r="H577">
        <v>-217.05973</v>
      </c>
      <c r="I577">
        <v>15.841519999999999</v>
      </c>
      <c r="K577">
        <v>101.50027</v>
      </c>
      <c r="L577">
        <v>33.6676</v>
      </c>
      <c r="M577">
        <v>-217.05973</v>
      </c>
      <c r="N577">
        <v>15.841519999999999</v>
      </c>
    </row>
    <row r="578" spans="1:14" x14ac:dyDescent="0.25">
      <c r="A578">
        <v>-165.75274999999999</v>
      </c>
      <c r="B578">
        <v>28.4207</v>
      </c>
      <c r="C578">
        <v>-217.72998000000001</v>
      </c>
      <c r="D578">
        <v>15.909179999999999</v>
      </c>
      <c r="F578">
        <v>-78.544179999999997</v>
      </c>
      <c r="G578">
        <v>15.632199999999999</v>
      </c>
      <c r="H578">
        <v>-217.72998000000001</v>
      </c>
      <c r="I578">
        <v>15.909179999999999</v>
      </c>
      <c r="K578">
        <v>102.72461</v>
      </c>
      <c r="L578">
        <v>33.552999999999997</v>
      </c>
      <c r="M578">
        <v>-217.72998000000001</v>
      </c>
      <c r="N578">
        <v>15.909179999999999</v>
      </c>
    </row>
    <row r="579" spans="1:14" x14ac:dyDescent="0.25">
      <c r="A579">
        <v>-167.07194000000001</v>
      </c>
      <c r="B579">
        <v>28.424800000000001</v>
      </c>
      <c r="C579">
        <v>-217.46987999999999</v>
      </c>
      <c r="D579">
        <v>15.880839999999999</v>
      </c>
      <c r="F579">
        <v>-92.042000000000002</v>
      </c>
      <c r="G579">
        <v>16.514900000000001</v>
      </c>
      <c r="H579">
        <v>-217.46987999999999</v>
      </c>
      <c r="I579">
        <v>15.880839999999999</v>
      </c>
      <c r="K579">
        <v>103.57062000000001</v>
      </c>
      <c r="L579">
        <v>33.5319</v>
      </c>
      <c r="M579">
        <v>-217.46987999999999</v>
      </c>
      <c r="N579">
        <v>15.880839999999999</v>
      </c>
    </row>
    <row r="580" spans="1:14" x14ac:dyDescent="0.25">
      <c r="A580">
        <v>-168.62040999999999</v>
      </c>
      <c r="B580">
        <v>28.452100000000002</v>
      </c>
      <c r="C580">
        <v>-219.13443000000001</v>
      </c>
      <c r="D580">
        <v>15.99156</v>
      </c>
      <c r="F580">
        <v>-80.813730000000007</v>
      </c>
      <c r="G580">
        <v>15.8466</v>
      </c>
      <c r="H580">
        <v>-219.13443000000001</v>
      </c>
      <c r="I580">
        <v>15.99156</v>
      </c>
      <c r="K580">
        <v>103.62325</v>
      </c>
      <c r="L580">
        <v>33.588000000000001</v>
      </c>
      <c r="M580">
        <v>-219.13443000000001</v>
      </c>
      <c r="N580">
        <v>15.99156</v>
      </c>
    </row>
    <row r="581" spans="1:14" x14ac:dyDescent="0.25">
      <c r="A581">
        <v>-168.89932999999999</v>
      </c>
      <c r="B581">
        <v>28.941400000000002</v>
      </c>
      <c r="C581">
        <v>-218.38697999999999</v>
      </c>
      <c r="D581">
        <v>15.95444</v>
      </c>
      <c r="F581">
        <v>-78.19753</v>
      </c>
      <c r="G581">
        <v>15.7928</v>
      </c>
      <c r="H581">
        <v>-218.38697999999999</v>
      </c>
      <c r="I581">
        <v>15.95444</v>
      </c>
      <c r="K581">
        <v>101.57772</v>
      </c>
      <c r="L581">
        <v>33.985500000000002</v>
      </c>
      <c r="M581">
        <v>-218.38697999999999</v>
      </c>
      <c r="N581">
        <v>15.95444</v>
      </c>
    </row>
    <row r="582" spans="1:14" x14ac:dyDescent="0.25">
      <c r="A582">
        <v>-166.78209000000001</v>
      </c>
      <c r="B582">
        <v>28.491</v>
      </c>
      <c r="C582">
        <v>-218.92816999999999</v>
      </c>
      <c r="D582">
        <v>16.005759999999999</v>
      </c>
      <c r="F582">
        <v>-83.481300000000005</v>
      </c>
      <c r="G582">
        <v>16.070499999999999</v>
      </c>
      <c r="H582">
        <v>-218.92816999999999</v>
      </c>
      <c r="I582">
        <v>16.005759999999999</v>
      </c>
      <c r="K582">
        <v>102.30656999999999</v>
      </c>
      <c r="L582">
        <v>33.939700000000002</v>
      </c>
      <c r="M582">
        <v>-218.92816999999999</v>
      </c>
      <c r="N582">
        <v>16.005759999999999</v>
      </c>
    </row>
    <row r="583" spans="1:14" x14ac:dyDescent="0.25">
      <c r="A583">
        <v>-168.44372000000001</v>
      </c>
      <c r="B583">
        <v>29.132100000000001</v>
      </c>
      <c r="C583">
        <v>-219.83596</v>
      </c>
      <c r="D583">
        <v>16.049779999999998</v>
      </c>
      <c r="F583">
        <v>-88.53792</v>
      </c>
      <c r="G583">
        <v>16.469799999999999</v>
      </c>
      <c r="H583">
        <v>-219.83596</v>
      </c>
      <c r="I583">
        <v>16.049779999999998</v>
      </c>
      <c r="K583">
        <v>103.54083</v>
      </c>
      <c r="L583">
        <v>34.469099999999997</v>
      </c>
      <c r="M583">
        <v>-219.83596</v>
      </c>
      <c r="N583">
        <v>16.049779999999998</v>
      </c>
    </row>
    <row r="584" spans="1:14" x14ac:dyDescent="0.25">
      <c r="A584">
        <v>-167.62879000000001</v>
      </c>
      <c r="B584">
        <v>29.1433</v>
      </c>
      <c r="C584">
        <v>-220.18198000000001</v>
      </c>
      <c r="D584">
        <v>16.148700000000002</v>
      </c>
      <c r="F584">
        <v>-83.101060000000004</v>
      </c>
      <c r="G584">
        <v>16.172499999999999</v>
      </c>
      <c r="H584">
        <v>-220.18198000000001</v>
      </c>
      <c r="I584">
        <v>16.148700000000002</v>
      </c>
      <c r="K584">
        <v>101.40495</v>
      </c>
      <c r="L584">
        <v>35.165100000000002</v>
      </c>
      <c r="M584">
        <v>-220.18198000000001</v>
      </c>
      <c r="N584">
        <v>16.148700000000002</v>
      </c>
    </row>
    <row r="585" spans="1:14" x14ac:dyDescent="0.25">
      <c r="A585">
        <v>-164.52688000000001</v>
      </c>
      <c r="B585">
        <v>28.938600000000001</v>
      </c>
      <c r="C585">
        <v>-219.33099000000001</v>
      </c>
      <c r="D585">
        <v>16.146899999999999</v>
      </c>
      <c r="F585">
        <v>-81.182119999999998</v>
      </c>
      <c r="G585">
        <v>16.0975</v>
      </c>
      <c r="H585">
        <v>-219.33099000000001</v>
      </c>
      <c r="I585">
        <v>16.146899999999999</v>
      </c>
      <c r="K585">
        <v>100.51127</v>
      </c>
      <c r="L585">
        <v>35.397100000000002</v>
      </c>
      <c r="M585">
        <v>-219.33099000000001</v>
      </c>
      <c r="N585">
        <v>16.146899999999999</v>
      </c>
    </row>
    <row r="586" spans="1:14" x14ac:dyDescent="0.25">
      <c r="A586">
        <v>-165.87980999999999</v>
      </c>
      <c r="B586">
        <v>28.9925</v>
      </c>
      <c r="C586">
        <v>-219.48401000000001</v>
      </c>
      <c r="D586">
        <v>16.19922</v>
      </c>
      <c r="F586">
        <v>-80.994470000000007</v>
      </c>
      <c r="G586">
        <v>16.1769</v>
      </c>
      <c r="H586">
        <v>-219.48401000000001</v>
      </c>
      <c r="I586">
        <v>16.19922</v>
      </c>
      <c r="K586">
        <v>101.77632</v>
      </c>
      <c r="L586">
        <v>35.209699999999998</v>
      </c>
      <c r="M586">
        <v>-219.48401000000001</v>
      </c>
      <c r="N586">
        <v>16.19922</v>
      </c>
    </row>
    <row r="587" spans="1:14" x14ac:dyDescent="0.25">
      <c r="A587">
        <v>-169.1326</v>
      </c>
      <c r="B587">
        <v>29.654</v>
      </c>
      <c r="C587">
        <v>-219.13799</v>
      </c>
      <c r="D587">
        <v>16.234079999999999</v>
      </c>
      <c r="F587">
        <v>-84.777060000000006</v>
      </c>
      <c r="G587">
        <v>16.401199999999999</v>
      </c>
      <c r="H587">
        <v>-219.13799</v>
      </c>
      <c r="I587">
        <v>16.234079999999999</v>
      </c>
      <c r="K587">
        <v>100.77838</v>
      </c>
      <c r="L587">
        <v>35.658900000000003</v>
      </c>
      <c r="M587">
        <v>-219.13799</v>
      </c>
      <c r="N587">
        <v>16.234079999999999</v>
      </c>
    </row>
    <row r="588" spans="1:14" x14ac:dyDescent="0.25">
      <c r="A588">
        <v>-166.39398</v>
      </c>
      <c r="B588">
        <v>29.3446</v>
      </c>
      <c r="C588">
        <v>-219.20866000000001</v>
      </c>
      <c r="D588">
        <v>16.293220000000002</v>
      </c>
      <c r="F588">
        <v>-81.323350000000005</v>
      </c>
      <c r="G588">
        <v>16.153400000000001</v>
      </c>
      <c r="H588">
        <v>-219.20866000000001</v>
      </c>
      <c r="I588">
        <v>16.293220000000002</v>
      </c>
      <c r="K588">
        <v>103.34520999999999</v>
      </c>
      <c r="L588">
        <v>35.479500000000002</v>
      </c>
      <c r="M588">
        <v>-219.20866000000001</v>
      </c>
      <c r="N588">
        <v>16.293220000000002</v>
      </c>
    </row>
    <row r="589" spans="1:14" x14ac:dyDescent="0.25">
      <c r="A589">
        <v>-164.43655000000001</v>
      </c>
      <c r="B589">
        <v>29.174700000000001</v>
      </c>
      <c r="C589">
        <v>-219.4658</v>
      </c>
      <c r="D589">
        <v>16.292719999999999</v>
      </c>
      <c r="F589">
        <v>-82.052210000000002</v>
      </c>
      <c r="G589">
        <v>16.301100000000002</v>
      </c>
      <c r="H589">
        <v>-219.4658</v>
      </c>
      <c r="I589">
        <v>16.292719999999999</v>
      </c>
      <c r="K589">
        <v>103.67587</v>
      </c>
      <c r="L589">
        <v>35.578699999999998</v>
      </c>
      <c r="M589">
        <v>-219.4658</v>
      </c>
      <c r="N589">
        <v>16.292719999999999</v>
      </c>
    </row>
    <row r="590" spans="1:14" x14ac:dyDescent="0.25">
      <c r="A590">
        <v>-167.13646</v>
      </c>
      <c r="B590">
        <v>29.703900000000001</v>
      </c>
      <c r="C590">
        <v>-219.67266000000001</v>
      </c>
      <c r="D590">
        <v>16.32066</v>
      </c>
      <c r="F590">
        <v>-81.778639999999996</v>
      </c>
      <c r="G590">
        <v>16.308800000000002</v>
      </c>
      <c r="H590">
        <v>-219.67266000000001</v>
      </c>
      <c r="I590">
        <v>16.32066</v>
      </c>
      <c r="K590">
        <v>101.24706</v>
      </c>
      <c r="L590">
        <v>35.776699999999998</v>
      </c>
      <c r="M590">
        <v>-219.67266000000001</v>
      </c>
      <c r="N590">
        <v>16.32066</v>
      </c>
    </row>
    <row r="591" spans="1:14" x14ac:dyDescent="0.25">
      <c r="A591">
        <v>-166.43170000000001</v>
      </c>
      <c r="B591">
        <v>29.637599999999999</v>
      </c>
      <c r="C591">
        <v>-218.96499</v>
      </c>
      <c r="D591">
        <v>16.293379999999999</v>
      </c>
      <c r="F591">
        <v>-86.832300000000004</v>
      </c>
      <c r="G591">
        <v>16.7194</v>
      </c>
      <c r="H591">
        <v>-218.96499</v>
      </c>
      <c r="I591">
        <v>16.293379999999999</v>
      </c>
      <c r="K591">
        <v>103.66197</v>
      </c>
      <c r="L591">
        <v>35.719499999999996</v>
      </c>
      <c r="M591">
        <v>-218.96499</v>
      </c>
      <c r="N591">
        <v>16.293379999999999</v>
      </c>
    </row>
    <row r="592" spans="1:14" x14ac:dyDescent="0.25">
      <c r="A592">
        <v>-165.04303999999999</v>
      </c>
      <c r="B592">
        <v>29.481200000000001</v>
      </c>
      <c r="C592">
        <v>-219.20430999999999</v>
      </c>
      <c r="D592">
        <v>16.269559999999998</v>
      </c>
      <c r="F592">
        <v>-77.293850000000006</v>
      </c>
      <c r="G592">
        <v>16.1206</v>
      </c>
      <c r="H592">
        <v>-219.20430999999999</v>
      </c>
      <c r="I592">
        <v>16.269559999999998</v>
      </c>
      <c r="K592">
        <v>102.104</v>
      </c>
      <c r="L592">
        <v>35.896700000000003</v>
      </c>
      <c r="M592">
        <v>-219.20430999999999</v>
      </c>
      <c r="N592">
        <v>16.269559999999998</v>
      </c>
    </row>
    <row r="593" spans="1:14" x14ac:dyDescent="0.25">
      <c r="A593">
        <v>-163.76356000000001</v>
      </c>
      <c r="B593">
        <v>29.883199999999999</v>
      </c>
      <c r="C593">
        <v>-220.06539000000001</v>
      </c>
      <c r="D593">
        <v>16.329139999999999</v>
      </c>
      <c r="F593">
        <v>-70.295569999999998</v>
      </c>
      <c r="G593">
        <v>15.7872</v>
      </c>
      <c r="H593">
        <v>-220.06539000000001</v>
      </c>
      <c r="I593">
        <v>16.329139999999999</v>
      </c>
      <c r="K593">
        <v>101.08123999999999</v>
      </c>
      <c r="L593">
        <v>36.752699999999997</v>
      </c>
      <c r="M593">
        <v>-220.06539000000001</v>
      </c>
      <c r="N593">
        <v>16.329139999999999</v>
      </c>
    </row>
    <row r="594" spans="1:14" x14ac:dyDescent="0.25">
      <c r="A594">
        <v>-165.78055000000001</v>
      </c>
      <c r="B594">
        <v>30.492899999999999</v>
      </c>
      <c r="C594">
        <v>-221.17251999999999</v>
      </c>
      <c r="D594">
        <v>16.434560000000001</v>
      </c>
      <c r="F594">
        <v>-72.416979999999995</v>
      </c>
      <c r="G594">
        <v>16</v>
      </c>
      <c r="H594">
        <v>-221.17251999999999</v>
      </c>
      <c r="I594">
        <v>16.434560000000001</v>
      </c>
      <c r="K594">
        <v>102.99668</v>
      </c>
      <c r="L594">
        <v>36.691000000000003</v>
      </c>
      <c r="M594">
        <v>-221.17251999999999</v>
      </c>
      <c r="N594">
        <v>16.434560000000001</v>
      </c>
    </row>
    <row r="595" spans="1:14" x14ac:dyDescent="0.25">
      <c r="A595">
        <v>-165.04006000000001</v>
      </c>
      <c r="B595">
        <v>30.128599999999999</v>
      </c>
      <c r="C595">
        <v>-220.84925999999999</v>
      </c>
      <c r="D595">
        <v>16.43272</v>
      </c>
      <c r="F595">
        <v>-78.847380000000001</v>
      </c>
      <c r="G595">
        <v>16.352599999999999</v>
      </c>
      <c r="H595">
        <v>-220.84925999999999</v>
      </c>
      <c r="I595">
        <v>16.43272</v>
      </c>
      <c r="K595">
        <v>99.259129999999999</v>
      </c>
      <c r="L595">
        <v>37.279299999999999</v>
      </c>
      <c r="M595">
        <v>-220.84925999999999</v>
      </c>
      <c r="N595">
        <v>16.43272</v>
      </c>
    </row>
    <row r="596" spans="1:14" x14ac:dyDescent="0.25">
      <c r="A596">
        <v>-164.97058000000001</v>
      </c>
      <c r="B596">
        <v>30.155999999999999</v>
      </c>
      <c r="C596">
        <v>-220.53570999999999</v>
      </c>
      <c r="D596">
        <v>16.47392</v>
      </c>
      <c r="F596">
        <v>-89.74973</v>
      </c>
      <c r="G596">
        <v>17.022200000000002</v>
      </c>
      <c r="H596">
        <v>-220.53570999999999</v>
      </c>
      <c r="I596">
        <v>16.47392</v>
      </c>
      <c r="K596">
        <v>103.77318</v>
      </c>
      <c r="L596">
        <v>37.066699999999997</v>
      </c>
      <c r="M596">
        <v>-220.53570999999999</v>
      </c>
      <c r="N596">
        <v>16.47392</v>
      </c>
    </row>
    <row r="597" spans="1:14" x14ac:dyDescent="0.25">
      <c r="A597">
        <v>-167.47692000000001</v>
      </c>
      <c r="B597">
        <v>30.4802</v>
      </c>
      <c r="C597">
        <v>-221.87761</v>
      </c>
      <c r="D597">
        <v>16.61356</v>
      </c>
      <c r="F597">
        <v>-82.957859999999997</v>
      </c>
      <c r="G597">
        <v>16.775600000000001</v>
      </c>
      <c r="H597">
        <v>-221.87761</v>
      </c>
      <c r="I597">
        <v>16.61356</v>
      </c>
      <c r="K597">
        <v>105.4811</v>
      </c>
      <c r="L597">
        <v>37.160600000000002</v>
      </c>
      <c r="M597">
        <v>-221.87761</v>
      </c>
      <c r="N597">
        <v>16.61356</v>
      </c>
    </row>
    <row r="598" spans="1:14" x14ac:dyDescent="0.25">
      <c r="A598">
        <v>-166.99749</v>
      </c>
      <c r="B598">
        <v>30.552700000000002</v>
      </c>
      <c r="C598">
        <v>-221.18024</v>
      </c>
      <c r="D598">
        <v>16.584379999999999</v>
      </c>
      <c r="F598">
        <v>-81.482349999999997</v>
      </c>
      <c r="G598">
        <v>16.6966</v>
      </c>
      <c r="H598">
        <v>-221.18024</v>
      </c>
      <c r="I598">
        <v>16.584379999999999</v>
      </c>
      <c r="K598">
        <v>103.75035</v>
      </c>
      <c r="L598">
        <v>37.402999999999999</v>
      </c>
      <c r="M598">
        <v>-221.18024</v>
      </c>
      <c r="N598">
        <v>16.584379999999999</v>
      </c>
    </row>
    <row r="599" spans="1:14" x14ac:dyDescent="0.25">
      <c r="A599">
        <v>-167.7747</v>
      </c>
      <c r="B599">
        <v>30.751100000000001</v>
      </c>
      <c r="C599">
        <v>-219.86526000000001</v>
      </c>
      <c r="D599">
        <v>16.555759999999999</v>
      </c>
      <c r="F599">
        <v>-87.295490000000001</v>
      </c>
      <c r="G599">
        <v>17.025300000000001</v>
      </c>
      <c r="H599">
        <v>-219.86526000000001</v>
      </c>
      <c r="I599">
        <v>16.555759999999999</v>
      </c>
      <c r="K599">
        <v>98.368440000000007</v>
      </c>
      <c r="L599">
        <v>38.156599999999997</v>
      </c>
      <c r="M599">
        <v>-219.86526000000001</v>
      </c>
      <c r="N599">
        <v>16.555759999999999</v>
      </c>
    </row>
    <row r="600" spans="1:14" x14ac:dyDescent="0.25">
      <c r="A600">
        <v>-168.79908</v>
      </c>
      <c r="B600">
        <v>30.979600000000001</v>
      </c>
      <c r="C600">
        <v>-220.12636000000001</v>
      </c>
      <c r="D600">
        <v>16.56936</v>
      </c>
      <c r="F600">
        <v>-79.418229999999994</v>
      </c>
      <c r="G600">
        <v>16.618500000000001</v>
      </c>
      <c r="H600">
        <v>-220.12636000000001</v>
      </c>
      <c r="I600">
        <v>16.56936</v>
      </c>
      <c r="K600">
        <v>101.58665999999999</v>
      </c>
      <c r="L600">
        <v>37.756300000000003</v>
      </c>
      <c r="M600">
        <v>-220.12636000000001</v>
      </c>
      <c r="N600">
        <v>16.56936</v>
      </c>
    </row>
    <row r="601" spans="1:14" x14ac:dyDescent="0.25">
      <c r="A601">
        <v>-167.8561</v>
      </c>
      <c r="B601">
        <v>30.7822</v>
      </c>
      <c r="C601">
        <v>-220.34272000000001</v>
      </c>
      <c r="D601">
        <v>16.56298</v>
      </c>
      <c r="F601">
        <v>-72.923630000000003</v>
      </c>
      <c r="G601">
        <v>16.151700000000002</v>
      </c>
      <c r="H601">
        <v>-220.34272000000001</v>
      </c>
      <c r="I601">
        <v>16.56298</v>
      </c>
      <c r="K601">
        <v>104.57451</v>
      </c>
      <c r="L601">
        <v>37.564</v>
      </c>
      <c r="M601">
        <v>-220.34272000000001</v>
      </c>
      <c r="N601">
        <v>16.56298</v>
      </c>
    </row>
    <row r="602" spans="1:14" x14ac:dyDescent="0.25">
      <c r="A602">
        <v>-166.42375999999999</v>
      </c>
      <c r="B602">
        <v>30.797000000000001</v>
      </c>
      <c r="C602">
        <v>-219.70135999999999</v>
      </c>
      <c r="D602">
        <v>16.54008</v>
      </c>
      <c r="F602">
        <v>-78.289379999999994</v>
      </c>
      <c r="G602">
        <v>16.613600000000002</v>
      </c>
      <c r="H602">
        <v>-219.70135999999999</v>
      </c>
      <c r="I602">
        <v>16.54008</v>
      </c>
      <c r="K602">
        <v>99.984999999999999</v>
      </c>
      <c r="L602">
        <v>38.484999999999999</v>
      </c>
      <c r="M602">
        <v>-219.70135999999999</v>
      </c>
      <c r="N602">
        <v>16.54008</v>
      </c>
    </row>
    <row r="603" spans="1:14" x14ac:dyDescent="0.25">
      <c r="A603">
        <v>-168.51718</v>
      </c>
      <c r="B603">
        <v>31.685400000000001</v>
      </c>
      <c r="C603">
        <v>-219.13383999999999</v>
      </c>
      <c r="D603">
        <v>16.548220000000001</v>
      </c>
      <c r="F603">
        <v>-69.658559999999994</v>
      </c>
      <c r="G603">
        <v>16.1295</v>
      </c>
      <c r="H603">
        <v>-219.13383999999999</v>
      </c>
      <c r="I603">
        <v>16.548220000000001</v>
      </c>
      <c r="K603">
        <v>101.61347000000001</v>
      </c>
      <c r="L603">
        <v>38.814300000000003</v>
      </c>
      <c r="M603">
        <v>-219.13383999999999</v>
      </c>
      <c r="N603">
        <v>16.548220000000001</v>
      </c>
    </row>
    <row r="604" spans="1:14" x14ac:dyDescent="0.25">
      <c r="A604">
        <v>-163.42310000000001</v>
      </c>
      <c r="B604">
        <v>30.911100000000001</v>
      </c>
      <c r="C604">
        <v>-219.52875</v>
      </c>
      <c r="D604">
        <v>16.586739999999999</v>
      </c>
      <c r="F604">
        <v>-82.899590000000003</v>
      </c>
      <c r="G604">
        <v>16.982299999999999</v>
      </c>
      <c r="H604">
        <v>-219.52875</v>
      </c>
      <c r="I604">
        <v>16.586739999999999</v>
      </c>
      <c r="K604">
        <v>101.69786999999999</v>
      </c>
      <c r="L604">
        <v>39.0045</v>
      </c>
      <c r="M604">
        <v>-219.52875</v>
      </c>
      <c r="N604">
        <v>16.586739999999999</v>
      </c>
    </row>
    <row r="605" spans="1:14" x14ac:dyDescent="0.25">
      <c r="A605">
        <v>-165.40931</v>
      </c>
      <c r="B605">
        <v>31.251300000000001</v>
      </c>
      <c r="C605">
        <v>-218.97864999999999</v>
      </c>
      <c r="D605">
        <v>16.64668</v>
      </c>
      <c r="F605">
        <v>-79.650319999999994</v>
      </c>
      <c r="G605">
        <v>16.819400000000002</v>
      </c>
      <c r="H605">
        <v>-218.97864999999999</v>
      </c>
      <c r="I605">
        <v>16.64668</v>
      </c>
      <c r="K605">
        <v>99.736750000000001</v>
      </c>
      <c r="L605">
        <v>39.509300000000003</v>
      </c>
      <c r="M605">
        <v>-218.97864999999999</v>
      </c>
      <c r="N605">
        <v>16.64668</v>
      </c>
    </row>
    <row r="606" spans="1:14" x14ac:dyDescent="0.25">
      <c r="A606">
        <v>-164.97753</v>
      </c>
      <c r="B606">
        <v>31.399100000000001</v>
      </c>
      <c r="C606">
        <v>-219.75223</v>
      </c>
      <c r="D606">
        <v>16.764679999999998</v>
      </c>
      <c r="F606">
        <v>-69.20129</v>
      </c>
      <c r="G606">
        <v>16.2652</v>
      </c>
      <c r="H606">
        <v>-219.75223</v>
      </c>
      <c r="I606">
        <v>16.764679999999998</v>
      </c>
      <c r="K606">
        <v>101.90441</v>
      </c>
      <c r="L606">
        <v>39.459000000000003</v>
      </c>
      <c r="M606">
        <v>-219.75223</v>
      </c>
      <c r="N606">
        <v>16.764679999999998</v>
      </c>
    </row>
    <row r="607" spans="1:14" x14ac:dyDescent="0.25">
      <c r="A607">
        <v>-168.39409000000001</v>
      </c>
      <c r="B607">
        <v>31.7272</v>
      </c>
      <c r="C607">
        <v>-221.16597999999999</v>
      </c>
      <c r="D607">
        <v>16.860099999999999</v>
      </c>
      <c r="F607">
        <v>-67.143090000000001</v>
      </c>
      <c r="G607">
        <v>16.060600000000001</v>
      </c>
      <c r="H607">
        <v>-221.16597999999999</v>
      </c>
      <c r="I607">
        <v>16.860099999999999</v>
      </c>
      <c r="K607">
        <v>102.17946000000001</v>
      </c>
      <c r="L607">
        <v>39.522599999999997</v>
      </c>
      <c r="M607">
        <v>-221.16597999999999</v>
      </c>
      <c r="N607">
        <v>16.860099999999999</v>
      </c>
    </row>
    <row r="608" spans="1:14" x14ac:dyDescent="0.25">
      <c r="A608">
        <v>-167.02032</v>
      </c>
      <c r="B608">
        <v>31.672699999999999</v>
      </c>
      <c r="C608">
        <v>-220.31896</v>
      </c>
      <c r="D608">
        <v>16.800339999999998</v>
      </c>
      <c r="F608">
        <v>-72.127610000000004</v>
      </c>
      <c r="G608">
        <v>16.515999999999998</v>
      </c>
      <c r="H608">
        <v>-220.31896</v>
      </c>
      <c r="I608">
        <v>16.800339999999998</v>
      </c>
      <c r="K608">
        <v>100.62050000000001</v>
      </c>
      <c r="L608">
        <v>39.753599999999999</v>
      </c>
      <c r="M608">
        <v>-220.31896</v>
      </c>
      <c r="N608">
        <v>16.800339999999998</v>
      </c>
    </row>
    <row r="609" spans="1:14" x14ac:dyDescent="0.25">
      <c r="A609">
        <v>-166.89327</v>
      </c>
      <c r="B609">
        <v>31.865200000000002</v>
      </c>
      <c r="C609">
        <v>-218.83215999999999</v>
      </c>
      <c r="D609">
        <v>16.732379999999999</v>
      </c>
      <c r="F609">
        <v>-82.431460000000001</v>
      </c>
      <c r="G609">
        <v>17.198799999999999</v>
      </c>
      <c r="H609">
        <v>-218.83215999999999</v>
      </c>
      <c r="I609">
        <v>16.732379999999999</v>
      </c>
      <c r="K609">
        <v>100.87669</v>
      </c>
      <c r="L609">
        <v>40.099899999999998</v>
      </c>
      <c r="M609">
        <v>-218.83215999999999</v>
      </c>
      <c r="N609">
        <v>16.732379999999999</v>
      </c>
    </row>
    <row r="610" spans="1:14" x14ac:dyDescent="0.25">
      <c r="A610">
        <v>-165.48573999999999</v>
      </c>
      <c r="B610">
        <v>31.7637</v>
      </c>
      <c r="C610">
        <v>-218.62945999999999</v>
      </c>
      <c r="D610">
        <v>16.699459999999998</v>
      </c>
      <c r="F610">
        <v>-78.398009999999999</v>
      </c>
      <c r="G610">
        <v>17.021100000000001</v>
      </c>
      <c r="H610">
        <v>-218.62945999999999</v>
      </c>
      <c r="I610">
        <v>16.699459999999998</v>
      </c>
      <c r="K610">
        <v>100.19253</v>
      </c>
      <c r="L610">
        <v>40.084000000000003</v>
      </c>
      <c r="M610">
        <v>-218.62945999999999</v>
      </c>
      <c r="N610">
        <v>16.699459999999998</v>
      </c>
    </row>
    <row r="611" spans="1:14" x14ac:dyDescent="0.25">
      <c r="A611">
        <v>-168.88543999999999</v>
      </c>
      <c r="B611">
        <v>32.038400000000003</v>
      </c>
      <c r="C611">
        <v>-218.63758000000001</v>
      </c>
      <c r="D611">
        <v>16.69726</v>
      </c>
      <c r="F611">
        <v>-80.196470000000005</v>
      </c>
      <c r="G611">
        <v>17.0488</v>
      </c>
      <c r="H611">
        <v>-218.63758000000001</v>
      </c>
      <c r="I611">
        <v>16.69726</v>
      </c>
      <c r="K611">
        <v>103.1913</v>
      </c>
      <c r="L611">
        <v>39.768700000000003</v>
      </c>
      <c r="M611">
        <v>-218.63758000000001</v>
      </c>
      <c r="N611">
        <v>16.69726</v>
      </c>
    </row>
    <row r="612" spans="1:14" x14ac:dyDescent="0.25">
      <c r="A612">
        <v>-166.06641999999999</v>
      </c>
      <c r="B612">
        <v>31.743300000000001</v>
      </c>
      <c r="C612">
        <v>-217.76481999999999</v>
      </c>
      <c r="D612">
        <v>16.71876</v>
      </c>
      <c r="F612">
        <v>-78.978740000000002</v>
      </c>
      <c r="G612">
        <v>17.004799999999999</v>
      </c>
      <c r="H612">
        <v>-217.76481999999999</v>
      </c>
      <c r="I612">
        <v>16.71876</v>
      </c>
      <c r="K612">
        <v>99.862859999999998</v>
      </c>
      <c r="L612">
        <v>40.2301</v>
      </c>
      <c r="M612">
        <v>-217.76481999999999</v>
      </c>
      <c r="N612">
        <v>16.71876</v>
      </c>
    </row>
    <row r="613" spans="1:14" x14ac:dyDescent="0.25">
      <c r="A613">
        <v>-168.32362000000001</v>
      </c>
      <c r="B613">
        <v>32.6342</v>
      </c>
      <c r="C613">
        <v>-219.77835999999999</v>
      </c>
      <c r="D613">
        <v>16.89208</v>
      </c>
      <c r="F613">
        <v>-66.477429999999998</v>
      </c>
      <c r="G613">
        <v>16.316700000000001</v>
      </c>
      <c r="H613">
        <v>-219.77835999999999</v>
      </c>
      <c r="I613">
        <v>16.89208</v>
      </c>
      <c r="K613">
        <v>102.31054</v>
      </c>
      <c r="L613">
        <v>40.818800000000003</v>
      </c>
      <c r="M613">
        <v>-219.77835999999999</v>
      </c>
      <c r="N613">
        <v>16.89208</v>
      </c>
    </row>
    <row r="614" spans="1:14" x14ac:dyDescent="0.25">
      <c r="A614">
        <v>-166.90518</v>
      </c>
      <c r="B614">
        <v>32.550600000000003</v>
      </c>
      <c r="C614">
        <v>-221.41480999999999</v>
      </c>
      <c r="D614">
        <v>16.995799999999999</v>
      </c>
      <c r="F614">
        <v>-72.003169999999997</v>
      </c>
      <c r="G614">
        <v>16.677700000000002</v>
      </c>
      <c r="H614">
        <v>-221.41480999999999</v>
      </c>
      <c r="I614">
        <v>16.995799999999999</v>
      </c>
      <c r="K614">
        <v>101.27585999999999</v>
      </c>
      <c r="L614">
        <v>41.263599999999997</v>
      </c>
      <c r="M614">
        <v>-221.41480999999999</v>
      </c>
      <c r="N614">
        <v>16.995799999999999</v>
      </c>
    </row>
    <row r="615" spans="1:14" x14ac:dyDescent="0.25">
      <c r="A615">
        <v>-165.75871000000001</v>
      </c>
      <c r="B615">
        <v>32.493499999999997</v>
      </c>
      <c r="C615">
        <v>-222.51242999999999</v>
      </c>
      <c r="D615">
        <v>17.087759999999999</v>
      </c>
      <c r="F615">
        <v>-74.263829999999999</v>
      </c>
      <c r="G615">
        <v>16.946899999999999</v>
      </c>
      <c r="H615">
        <v>-222.51242999999999</v>
      </c>
      <c r="I615">
        <v>17.087759999999999</v>
      </c>
      <c r="K615">
        <v>102.13576999999999</v>
      </c>
      <c r="L615">
        <v>41.2913</v>
      </c>
      <c r="M615">
        <v>-222.51242999999999</v>
      </c>
      <c r="N615">
        <v>17.087759999999999</v>
      </c>
    </row>
    <row r="616" spans="1:14" x14ac:dyDescent="0.25">
      <c r="A616">
        <v>-167.10964999999999</v>
      </c>
      <c r="B616">
        <v>32.780900000000003</v>
      </c>
      <c r="C616">
        <v>-221.24536000000001</v>
      </c>
      <c r="D616">
        <v>17.039580000000001</v>
      </c>
      <c r="F616">
        <v>-70.307419999999993</v>
      </c>
      <c r="G616">
        <v>16.6983</v>
      </c>
      <c r="H616">
        <v>-221.24536000000001</v>
      </c>
      <c r="I616">
        <v>17.039580000000001</v>
      </c>
      <c r="K616">
        <v>102.13478000000001</v>
      </c>
      <c r="L616">
        <v>41.464199999999998</v>
      </c>
      <c r="M616">
        <v>-221.24536000000001</v>
      </c>
      <c r="N616">
        <v>17.039580000000001</v>
      </c>
    </row>
    <row r="617" spans="1:14" x14ac:dyDescent="0.25">
      <c r="A617">
        <v>-164.40577999999999</v>
      </c>
      <c r="B617">
        <v>32.488300000000002</v>
      </c>
      <c r="C617">
        <v>-219.20846</v>
      </c>
      <c r="D617">
        <v>16.944859999999998</v>
      </c>
      <c r="F617">
        <v>-74.259879999999995</v>
      </c>
      <c r="G617">
        <v>16.9209</v>
      </c>
      <c r="H617">
        <v>-219.20846</v>
      </c>
      <c r="I617">
        <v>16.944859999999998</v>
      </c>
      <c r="K617">
        <v>102.25493</v>
      </c>
      <c r="L617">
        <v>41.4009</v>
      </c>
      <c r="M617">
        <v>-219.20846</v>
      </c>
      <c r="N617">
        <v>16.944859999999998</v>
      </c>
    </row>
    <row r="618" spans="1:14" x14ac:dyDescent="0.25">
      <c r="A618">
        <v>-166.55081000000001</v>
      </c>
      <c r="B618">
        <v>32.810400000000001</v>
      </c>
      <c r="C618">
        <v>-219.03823</v>
      </c>
      <c r="D618">
        <v>16.965340000000001</v>
      </c>
      <c r="F618">
        <v>-75.338359999999994</v>
      </c>
      <c r="G618">
        <v>17.045999999999999</v>
      </c>
      <c r="H618">
        <v>-219.03823</v>
      </c>
      <c r="I618">
        <v>16.965340000000001</v>
      </c>
      <c r="K618">
        <v>102.12187</v>
      </c>
      <c r="L618">
        <v>41.813099999999999</v>
      </c>
      <c r="M618">
        <v>-219.03823</v>
      </c>
      <c r="N618">
        <v>16.965340000000001</v>
      </c>
    </row>
    <row r="619" spans="1:14" x14ac:dyDescent="0.25">
      <c r="A619">
        <v>-168.27895000000001</v>
      </c>
      <c r="B619">
        <v>33.1372</v>
      </c>
      <c r="C619">
        <v>-218.29275000000001</v>
      </c>
      <c r="D619">
        <v>16.9527</v>
      </c>
      <c r="F619">
        <v>-69.227950000000007</v>
      </c>
      <c r="G619">
        <v>16.696300000000001</v>
      </c>
      <c r="H619">
        <v>-218.29275000000001</v>
      </c>
      <c r="I619">
        <v>16.9527</v>
      </c>
      <c r="K619">
        <v>102.31153</v>
      </c>
      <c r="L619">
        <v>41.768099999999997</v>
      </c>
      <c r="M619">
        <v>-218.29275000000001</v>
      </c>
      <c r="N619">
        <v>16.9527</v>
      </c>
    </row>
    <row r="620" spans="1:14" x14ac:dyDescent="0.25">
      <c r="A620">
        <v>-169.21100999999999</v>
      </c>
      <c r="B620">
        <v>33.339300000000001</v>
      </c>
      <c r="C620">
        <v>-217.78461999999999</v>
      </c>
      <c r="D620">
        <v>16.927620000000001</v>
      </c>
      <c r="F620">
        <v>-62.80941</v>
      </c>
      <c r="G620">
        <v>16.354199999999999</v>
      </c>
      <c r="H620">
        <v>-217.78461999999999</v>
      </c>
      <c r="I620">
        <v>16.927620000000001</v>
      </c>
      <c r="K620">
        <v>100.17762999999999</v>
      </c>
      <c r="L620">
        <v>42.273099999999999</v>
      </c>
      <c r="M620">
        <v>-217.78461999999999</v>
      </c>
      <c r="N620">
        <v>16.927620000000001</v>
      </c>
    </row>
    <row r="621" spans="1:14" x14ac:dyDescent="0.25">
      <c r="A621">
        <v>-167.5335</v>
      </c>
      <c r="B621">
        <v>33.171799999999998</v>
      </c>
      <c r="C621">
        <v>-218.97192000000001</v>
      </c>
      <c r="D621">
        <v>17.016179999999999</v>
      </c>
      <c r="F621">
        <v>-68.716369999999998</v>
      </c>
      <c r="G621">
        <v>16.697099999999999</v>
      </c>
      <c r="H621">
        <v>-218.97192000000001</v>
      </c>
      <c r="I621">
        <v>17.016179999999999</v>
      </c>
      <c r="K621">
        <v>98.541219999999996</v>
      </c>
      <c r="L621">
        <v>42.721299999999999</v>
      </c>
      <c r="M621">
        <v>-218.97192000000001</v>
      </c>
      <c r="N621">
        <v>17.016179999999999</v>
      </c>
    </row>
    <row r="622" spans="1:14" x14ac:dyDescent="0.25">
      <c r="A622">
        <v>-167.46203</v>
      </c>
      <c r="B622">
        <v>33.052300000000002</v>
      </c>
      <c r="C622">
        <v>-219.0701</v>
      </c>
      <c r="D622">
        <v>17.04926</v>
      </c>
      <c r="F622">
        <v>-69.589420000000004</v>
      </c>
      <c r="G622">
        <v>16.705200000000001</v>
      </c>
      <c r="H622">
        <v>-219.0701</v>
      </c>
      <c r="I622">
        <v>17.04926</v>
      </c>
      <c r="K622">
        <v>104.48316</v>
      </c>
      <c r="L622">
        <v>41.748100000000001</v>
      </c>
      <c r="M622">
        <v>-219.0701</v>
      </c>
      <c r="N622">
        <v>17.04926</v>
      </c>
    </row>
    <row r="623" spans="1:14" x14ac:dyDescent="0.25">
      <c r="A623">
        <v>-170.00013999999999</v>
      </c>
      <c r="B623">
        <v>33.8904</v>
      </c>
      <c r="C623">
        <v>-217.51302999999999</v>
      </c>
      <c r="D623">
        <v>16.985379999999999</v>
      </c>
      <c r="F623">
        <v>-67.821579999999997</v>
      </c>
      <c r="G623">
        <v>16.761199999999999</v>
      </c>
      <c r="H623">
        <v>-217.51302999999999</v>
      </c>
      <c r="I623">
        <v>16.985379999999999</v>
      </c>
      <c r="K623">
        <v>106.84743</v>
      </c>
      <c r="L623">
        <v>42.249600000000001</v>
      </c>
      <c r="M623">
        <v>-217.51302999999999</v>
      </c>
      <c r="N623">
        <v>16.985379999999999</v>
      </c>
    </row>
    <row r="624" spans="1:14" x14ac:dyDescent="0.25">
      <c r="A624">
        <v>-168.6353</v>
      </c>
      <c r="B624">
        <v>33.898800000000001</v>
      </c>
      <c r="C624">
        <v>-218.16883999999999</v>
      </c>
      <c r="D624">
        <v>17.047440000000002</v>
      </c>
      <c r="F624">
        <v>-71.861940000000004</v>
      </c>
      <c r="G624">
        <v>17.143699999999999</v>
      </c>
      <c r="H624">
        <v>-218.16883999999999</v>
      </c>
      <c r="I624">
        <v>17.047440000000002</v>
      </c>
      <c r="K624">
        <v>105.34804</v>
      </c>
      <c r="L624">
        <v>42.701999999999998</v>
      </c>
      <c r="M624">
        <v>-218.16883999999999</v>
      </c>
      <c r="N624">
        <v>17.047440000000002</v>
      </c>
    </row>
    <row r="625" spans="1:14" x14ac:dyDescent="0.25">
      <c r="A625">
        <v>-167.15828999999999</v>
      </c>
      <c r="B625">
        <v>33.582299999999996</v>
      </c>
      <c r="C625">
        <v>-218.71419</v>
      </c>
      <c r="D625">
        <v>17.136759999999999</v>
      </c>
      <c r="F625">
        <v>-71.484669999999994</v>
      </c>
      <c r="G625">
        <v>16.9832</v>
      </c>
      <c r="H625">
        <v>-218.71419</v>
      </c>
      <c r="I625">
        <v>17.136759999999999</v>
      </c>
      <c r="K625">
        <v>105.00248000000001</v>
      </c>
      <c r="L625">
        <v>43.082000000000001</v>
      </c>
      <c r="M625">
        <v>-218.71419</v>
      </c>
      <c r="N625">
        <v>17.136759999999999</v>
      </c>
    </row>
    <row r="626" spans="1:14" x14ac:dyDescent="0.25">
      <c r="A626">
        <v>-169.11671000000001</v>
      </c>
      <c r="B626">
        <v>34.3429</v>
      </c>
      <c r="C626">
        <v>-217.67258000000001</v>
      </c>
      <c r="D626">
        <v>17.126719999999999</v>
      </c>
      <c r="F626">
        <v>-71.592320000000001</v>
      </c>
      <c r="G626">
        <v>17.132400000000001</v>
      </c>
      <c r="H626">
        <v>-217.67258000000001</v>
      </c>
      <c r="I626">
        <v>17.126719999999999</v>
      </c>
      <c r="K626">
        <v>107.31909</v>
      </c>
      <c r="L626">
        <v>42.661799999999999</v>
      </c>
      <c r="M626">
        <v>-217.67258000000001</v>
      </c>
      <c r="N626">
        <v>17.126719999999999</v>
      </c>
    </row>
    <row r="627" spans="1:14" x14ac:dyDescent="0.25">
      <c r="A627">
        <v>-165.53339</v>
      </c>
      <c r="B627">
        <v>33.867800000000003</v>
      </c>
      <c r="C627">
        <v>-217.78837999999999</v>
      </c>
      <c r="D627">
        <v>17.14432</v>
      </c>
      <c r="F627">
        <v>-70.916790000000006</v>
      </c>
      <c r="G627">
        <v>17.108499999999999</v>
      </c>
      <c r="H627">
        <v>-217.78837999999999</v>
      </c>
      <c r="I627">
        <v>17.14432</v>
      </c>
      <c r="K627">
        <v>104.81480999999999</v>
      </c>
      <c r="L627">
        <v>43.067300000000003</v>
      </c>
      <c r="M627">
        <v>-217.78837999999999</v>
      </c>
      <c r="N627">
        <v>17.14432</v>
      </c>
    </row>
    <row r="628" spans="1:14" x14ac:dyDescent="0.25">
      <c r="A628">
        <v>-167.45508000000001</v>
      </c>
      <c r="B628">
        <v>34.232599999999998</v>
      </c>
      <c r="C628">
        <v>-213.90323000000001</v>
      </c>
      <c r="D628">
        <v>16.877279999999999</v>
      </c>
      <c r="F628">
        <v>-70.831850000000003</v>
      </c>
      <c r="G628">
        <v>17.1188</v>
      </c>
      <c r="H628">
        <v>-213.90323000000001</v>
      </c>
      <c r="I628">
        <v>16.877279999999999</v>
      </c>
      <c r="K628">
        <v>104.86942999999999</v>
      </c>
      <c r="L628">
        <v>43.480400000000003</v>
      </c>
      <c r="M628">
        <v>-213.90323000000001</v>
      </c>
      <c r="N628">
        <v>16.877279999999999</v>
      </c>
    </row>
    <row r="629" spans="1:14" x14ac:dyDescent="0.25">
      <c r="A629">
        <v>-169.1455</v>
      </c>
      <c r="B629">
        <v>34.544899999999998</v>
      </c>
      <c r="C629">
        <v>-206.53041999999999</v>
      </c>
      <c r="D629">
        <v>16.417580000000001</v>
      </c>
      <c r="F629">
        <v>-70.149410000000003</v>
      </c>
      <c r="G629">
        <v>17.038699999999999</v>
      </c>
      <c r="H629">
        <v>-206.53041999999999</v>
      </c>
      <c r="I629">
        <v>16.417580000000001</v>
      </c>
      <c r="K629">
        <v>106.62300999999999</v>
      </c>
      <c r="L629">
        <v>43.3155</v>
      </c>
      <c r="M629">
        <v>-206.53041999999999</v>
      </c>
      <c r="N629">
        <v>16.417580000000001</v>
      </c>
    </row>
    <row r="630" spans="1:14" x14ac:dyDescent="0.25">
      <c r="A630">
        <v>-166.62625</v>
      </c>
      <c r="B630">
        <v>34.185000000000002</v>
      </c>
      <c r="C630">
        <v>-197.07083</v>
      </c>
      <c r="D630">
        <v>15.837899999999999</v>
      </c>
      <c r="F630">
        <v>-72.506860000000003</v>
      </c>
      <c r="G630">
        <v>17.180900000000001</v>
      </c>
      <c r="H630">
        <v>-197.07083</v>
      </c>
      <c r="I630">
        <v>15.837899999999999</v>
      </c>
      <c r="K630">
        <v>105.51188</v>
      </c>
      <c r="L630">
        <v>43.531799999999997</v>
      </c>
      <c r="M630">
        <v>-197.07083</v>
      </c>
      <c r="N630">
        <v>15.837899999999999</v>
      </c>
    </row>
    <row r="631" spans="1:14" x14ac:dyDescent="0.25">
      <c r="A631">
        <v>-165.95822999999999</v>
      </c>
      <c r="B631">
        <v>34.1586</v>
      </c>
      <c r="C631">
        <v>-188.40342999999999</v>
      </c>
      <c r="D631">
        <v>15.327680000000001</v>
      </c>
      <c r="F631">
        <v>-71.870829999999998</v>
      </c>
      <c r="G631">
        <v>17.242899999999999</v>
      </c>
      <c r="H631">
        <v>-188.40342999999999</v>
      </c>
      <c r="I631">
        <v>15.327680000000001</v>
      </c>
      <c r="K631">
        <v>105.93091</v>
      </c>
      <c r="L631">
        <v>43.664299999999997</v>
      </c>
      <c r="M631">
        <v>-188.40342999999999</v>
      </c>
      <c r="N631">
        <v>15.327680000000001</v>
      </c>
    </row>
    <row r="632" spans="1:14" x14ac:dyDescent="0.25">
      <c r="A632">
        <v>-167.66949</v>
      </c>
      <c r="B632">
        <v>34.392099999999999</v>
      </c>
      <c r="C632">
        <v>-179.35775000000001</v>
      </c>
      <c r="D632">
        <v>14.78614</v>
      </c>
      <c r="F632">
        <v>-67.295180000000002</v>
      </c>
      <c r="G632">
        <v>17.011099999999999</v>
      </c>
      <c r="H632">
        <v>-179.35775000000001</v>
      </c>
      <c r="I632">
        <v>14.78614</v>
      </c>
      <c r="K632">
        <v>110.10039999999999</v>
      </c>
      <c r="L632">
        <v>43.197699999999998</v>
      </c>
      <c r="M632">
        <v>-179.35775000000001</v>
      </c>
      <c r="N632">
        <v>14.78614</v>
      </c>
    </row>
    <row r="633" spans="1:14" x14ac:dyDescent="0.25">
      <c r="A633">
        <v>-167.19302999999999</v>
      </c>
      <c r="B633">
        <v>35.035899999999998</v>
      </c>
      <c r="C633">
        <v>-174.97951</v>
      </c>
      <c r="D633">
        <v>14.54008</v>
      </c>
      <c r="F633">
        <v>-73.644599999999997</v>
      </c>
      <c r="G633">
        <v>17.516500000000001</v>
      </c>
      <c r="H633">
        <v>-174.97951</v>
      </c>
      <c r="I633">
        <v>14.54008</v>
      </c>
      <c r="K633">
        <v>107.3459</v>
      </c>
      <c r="L633">
        <v>44.566400000000002</v>
      </c>
      <c r="M633">
        <v>-174.97951</v>
      </c>
      <c r="N633">
        <v>14.54008</v>
      </c>
    </row>
    <row r="634" spans="1:14" x14ac:dyDescent="0.25">
      <c r="A634">
        <v>-166.15079</v>
      </c>
      <c r="B634">
        <v>35.067100000000003</v>
      </c>
      <c r="C634">
        <v>-173.09583000000001</v>
      </c>
      <c r="D634">
        <v>14.45758</v>
      </c>
      <c r="F634">
        <v>-69.899540000000002</v>
      </c>
      <c r="G634">
        <v>17.238399999999999</v>
      </c>
      <c r="H634">
        <v>-173.09583000000001</v>
      </c>
      <c r="I634">
        <v>14.45758</v>
      </c>
      <c r="K634">
        <v>105.24477</v>
      </c>
      <c r="L634">
        <v>44.863700000000001</v>
      </c>
      <c r="M634">
        <v>-173.09583000000001</v>
      </c>
      <c r="N634">
        <v>14.45758</v>
      </c>
    </row>
    <row r="635" spans="1:14" x14ac:dyDescent="0.25">
      <c r="A635">
        <v>-168.88147000000001</v>
      </c>
      <c r="B635">
        <v>35.363399999999999</v>
      </c>
      <c r="C635">
        <v>-173.9187</v>
      </c>
      <c r="D635">
        <v>14.467219999999999</v>
      </c>
      <c r="F635">
        <v>-71.495530000000002</v>
      </c>
      <c r="G635">
        <v>17.404699999999998</v>
      </c>
      <c r="H635">
        <v>-173.9187</v>
      </c>
      <c r="I635">
        <v>14.467219999999999</v>
      </c>
      <c r="K635">
        <v>105.45031</v>
      </c>
      <c r="L635">
        <v>45.164700000000003</v>
      </c>
      <c r="M635">
        <v>-173.9187</v>
      </c>
      <c r="N635">
        <v>14.467219999999999</v>
      </c>
    </row>
    <row r="636" spans="1:14" x14ac:dyDescent="0.25">
      <c r="A636">
        <v>-166.06641999999999</v>
      </c>
      <c r="B636">
        <v>35.127000000000002</v>
      </c>
      <c r="C636">
        <v>-173.30683999999999</v>
      </c>
      <c r="D636">
        <v>14.3713</v>
      </c>
      <c r="F636">
        <v>-66.500150000000005</v>
      </c>
      <c r="G636">
        <v>17.164300000000001</v>
      </c>
      <c r="H636">
        <v>-173.30683999999999</v>
      </c>
      <c r="I636">
        <v>14.3713</v>
      </c>
      <c r="K636">
        <v>108.19687</v>
      </c>
      <c r="L636">
        <v>45.226399999999998</v>
      </c>
      <c r="M636">
        <v>-173.30683999999999</v>
      </c>
      <c r="N636">
        <v>14.3713</v>
      </c>
    </row>
    <row r="637" spans="1:14" x14ac:dyDescent="0.25">
      <c r="A637">
        <v>-167.48784000000001</v>
      </c>
      <c r="B637">
        <v>35.1464</v>
      </c>
      <c r="C637">
        <v>-174.67743999999999</v>
      </c>
      <c r="D637">
        <v>14.431940000000001</v>
      </c>
      <c r="F637">
        <v>-68.790440000000004</v>
      </c>
      <c r="G637">
        <v>17.392900000000001</v>
      </c>
      <c r="H637">
        <v>-174.67743999999999</v>
      </c>
      <c r="I637">
        <v>14.431940000000001</v>
      </c>
      <c r="K637">
        <v>105.02731</v>
      </c>
      <c r="L637">
        <v>45.4116</v>
      </c>
      <c r="M637">
        <v>-174.67743999999999</v>
      </c>
      <c r="N637">
        <v>14.431940000000001</v>
      </c>
    </row>
    <row r="638" spans="1:14" x14ac:dyDescent="0.25">
      <c r="A638">
        <v>-166.52897999999999</v>
      </c>
      <c r="B638">
        <v>35.312399999999997</v>
      </c>
      <c r="C638">
        <v>-175.94511</v>
      </c>
      <c r="D638">
        <v>14.518359999999999</v>
      </c>
      <c r="F638">
        <v>-70.813090000000003</v>
      </c>
      <c r="G638">
        <v>17.468900000000001</v>
      </c>
      <c r="H638">
        <v>-175.94511</v>
      </c>
      <c r="I638">
        <v>14.518359999999999</v>
      </c>
      <c r="K638">
        <v>102.54885</v>
      </c>
      <c r="L638">
        <v>46.024999999999999</v>
      </c>
      <c r="M638">
        <v>-175.94511</v>
      </c>
      <c r="N638">
        <v>14.518359999999999</v>
      </c>
    </row>
    <row r="639" spans="1:14" x14ac:dyDescent="0.25">
      <c r="A639">
        <v>-166.30167</v>
      </c>
      <c r="B639">
        <v>35.398000000000003</v>
      </c>
      <c r="C639">
        <v>-177.85650000000001</v>
      </c>
      <c r="D639">
        <v>14.592180000000001</v>
      </c>
      <c r="F639">
        <v>-71.687129999999996</v>
      </c>
      <c r="G639">
        <v>17.604199999999999</v>
      </c>
      <c r="H639">
        <v>-177.85650000000001</v>
      </c>
      <c r="I639">
        <v>14.592180000000001</v>
      </c>
      <c r="K639">
        <v>103.45146</v>
      </c>
      <c r="L639">
        <v>45.918999999999997</v>
      </c>
      <c r="M639">
        <v>-177.85650000000001</v>
      </c>
      <c r="N639">
        <v>14.592180000000001</v>
      </c>
    </row>
    <row r="640" spans="1:14" x14ac:dyDescent="0.25">
      <c r="A640">
        <v>-163.99583000000001</v>
      </c>
      <c r="B640">
        <v>35.197699999999998</v>
      </c>
      <c r="C640">
        <v>-177.10549</v>
      </c>
      <c r="D640">
        <v>14.61182</v>
      </c>
      <c r="F640">
        <v>-62.497320000000002</v>
      </c>
      <c r="G640">
        <v>17.0793</v>
      </c>
      <c r="H640">
        <v>-177.10549</v>
      </c>
      <c r="I640">
        <v>14.61182</v>
      </c>
      <c r="K640">
        <v>107.74507</v>
      </c>
      <c r="L640">
        <v>45.781999999999996</v>
      </c>
      <c r="M640">
        <v>-177.10549</v>
      </c>
      <c r="N640">
        <v>14.61182</v>
      </c>
    </row>
    <row r="641" spans="1:14" x14ac:dyDescent="0.25">
      <c r="A641">
        <v>-166.9419</v>
      </c>
      <c r="B641">
        <v>35.562199999999997</v>
      </c>
      <c r="C641">
        <v>-178.75163000000001</v>
      </c>
      <c r="D641">
        <v>14.770200000000001</v>
      </c>
      <c r="F641">
        <v>-68.353909999999999</v>
      </c>
      <c r="G641">
        <v>17.4909</v>
      </c>
      <c r="H641">
        <v>-178.75163000000001</v>
      </c>
      <c r="I641">
        <v>14.770200000000001</v>
      </c>
      <c r="K641">
        <v>104.92404000000001</v>
      </c>
      <c r="L641">
        <v>46.2121</v>
      </c>
      <c r="M641">
        <v>-178.75163000000001</v>
      </c>
      <c r="N641">
        <v>14.770200000000001</v>
      </c>
    </row>
    <row r="642" spans="1:14" x14ac:dyDescent="0.25">
      <c r="A642">
        <v>-168.44968</v>
      </c>
      <c r="B642">
        <v>35.828099999999999</v>
      </c>
      <c r="C642">
        <v>-179.66634999999999</v>
      </c>
      <c r="D642">
        <v>14.8043</v>
      </c>
      <c r="F642">
        <v>-70.836789999999993</v>
      </c>
      <c r="G642">
        <v>17.650300000000001</v>
      </c>
      <c r="H642">
        <v>-179.66634999999999</v>
      </c>
      <c r="I642">
        <v>14.8043</v>
      </c>
      <c r="K642">
        <v>105.25867</v>
      </c>
      <c r="L642">
        <v>46.292099999999998</v>
      </c>
      <c r="M642">
        <v>-179.66634999999999</v>
      </c>
      <c r="N642">
        <v>14.8043</v>
      </c>
    </row>
    <row r="643" spans="1:14" x14ac:dyDescent="0.25">
      <c r="A643">
        <v>-167.03422</v>
      </c>
      <c r="B643">
        <v>36.242100000000001</v>
      </c>
      <c r="C643">
        <v>-178.39412999999999</v>
      </c>
      <c r="D643">
        <v>14.70828</v>
      </c>
      <c r="F643">
        <v>-67.37715</v>
      </c>
      <c r="G643">
        <v>17.405000000000001</v>
      </c>
      <c r="H643">
        <v>-178.39412999999999</v>
      </c>
      <c r="I643">
        <v>14.70828</v>
      </c>
      <c r="K643">
        <v>104.46231</v>
      </c>
      <c r="L643">
        <v>47.384599999999999</v>
      </c>
      <c r="M643">
        <v>-178.39412999999999</v>
      </c>
      <c r="N643">
        <v>14.70828</v>
      </c>
    </row>
    <row r="644" spans="1:14" x14ac:dyDescent="0.25">
      <c r="A644">
        <v>-166.75230999999999</v>
      </c>
      <c r="B644">
        <v>36.215899999999998</v>
      </c>
      <c r="C644">
        <v>-176.29924</v>
      </c>
      <c r="D644">
        <v>14.59118</v>
      </c>
      <c r="F644">
        <v>-70.59581</v>
      </c>
      <c r="G644">
        <v>17.722300000000001</v>
      </c>
      <c r="H644">
        <v>-176.29924</v>
      </c>
      <c r="I644">
        <v>14.59118</v>
      </c>
      <c r="K644">
        <v>107.01226</v>
      </c>
      <c r="L644">
        <v>47.088500000000003</v>
      </c>
      <c r="M644">
        <v>-176.29924</v>
      </c>
      <c r="N644">
        <v>14.59118</v>
      </c>
    </row>
    <row r="645" spans="1:14" x14ac:dyDescent="0.25">
      <c r="A645">
        <v>-167.66353000000001</v>
      </c>
      <c r="B645">
        <v>36.745100000000001</v>
      </c>
      <c r="C645">
        <v>-176.26400000000001</v>
      </c>
      <c r="D645">
        <v>14.560420000000001</v>
      </c>
      <c r="F645">
        <v>-62.997059999999998</v>
      </c>
      <c r="G645">
        <v>17.358599999999999</v>
      </c>
      <c r="H645">
        <v>-176.26400000000001</v>
      </c>
      <c r="I645">
        <v>14.560420000000001</v>
      </c>
      <c r="K645">
        <v>101.98484000000001</v>
      </c>
      <c r="L645">
        <v>47.956600000000002</v>
      </c>
      <c r="M645">
        <v>-176.26400000000001</v>
      </c>
      <c r="N645">
        <v>14.560420000000001</v>
      </c>
    </row>
    <row r="646" spans="1:14" x14ac:dyDescent="0.25">
      <c r="A646">
        <v>-166.29571000000001</v>
      </c>
      <c r="B646">
        <v>36.353200000000001</v>
      </c>
      <c r="C646">
        <v>-176.38475</v>
      </c>
      <c r="D646">
        <v>14.47856</v>
      </c>
      <c r="F646">
        <v>-64.30368</v>
      </c>
      <c r="G646">
        <v>17.453399999999998</v>
      </c>
      <c r="H646">
        <v>-176.38475</v>
      </c>
      <c r="I646">
        <v>14.47856</v>
      </c>
      <c r="K646">
        <v>104.36599</v>
      </c>
      <c r="L646">
        <v>47.934100000000001</v>
      </c>
      <c r="M646">
        <v>-176.38475</v>
      </c>
      <c r="N646">
        <v>14.47856</v>
      </c>
    </row>
    <row r="647" spans="1:14" x14ac:dyDescent="0.25">
      <c r="A647">
        <v>-167.44814</v>
      </c>
      <c r="B647">
        <v>36.649900000000002</v>
      </c>
      <c r="C647">
        <v>-174.58459999999999</v>
      </c>
      <c r="D647">
        <v>14.407640000000001</v>
      </c>
      <c r="F647">
        <v>-69.258570000000006</v>
      </c>
      <c r="G647">
        <v>17.8261</v>
      </c>
      <c r="H647">
        <v>-174.58459999999999</v>
      </c>
      <c r="I647">
        <v>14.407640000000001</v>
      </c>
      <c r="K647">
        <v>105.40861</v>
      </c>
      <c r="L647">
        <v>47.822600000000001</v>
      </c>
      <c r="M647">
        <v>-174.58459999999999</v>
      </c>
      <c r="N647">
        <v>14.407640000000001</v>
      </c>
    </row>
    <row r="648" spans="1:14" x14ac:dyDescent="0.25">
      <c r="A648">
        <v>-165.92744999999999</v>
      </c>
      <c r="B648">
        <v>36.447299999999998</v>
      </c>
      <c r="C648">
        <v>-174.67131000000001</v>
      </c>
      <c r="D648">
        <v>14.40732</v>
      </c>
      <c r="F648">
        <v>-66.264099999999999</v>
      </c>
      <c r="G648">
        <v>17.7468</v>
      </c>
      <c r="H648">
        <v>-174.67131000000001</v>
      </c>
      <c r="I648">
        <v>14.40732</v>
      </c>
      <c r="K648">
        <v>102.7544</v>
      </c>
      <c r="L648">
        <v>48.3904</v>
      </c>
      <c r="M648">
        <v>-174.67131000000001</v>
      </c>
      <c r="N648">
        <v>14.40732</v>
      </c>
    </row>
    <row r="649" spans="1:14" x14ac:dyDescent="0.25">
      <c r="A649">
        <v>-165.54629</v>
      </c>
      <c r="B649">
        <v>36.688800000000001</v>
      </c>
      <c r="C649">
        <v>-174.29105000000001</v>
      </c>
      <c r="D649">
        <v>14.406499999999999</v>
      </c>
      <c r="F649">
        <v>-65.733750000000001</v>
      </c>
      <c r="G649">
        <v>17.734200000000001</v>
      </c>
      <c r="H649">
        <v>-174.29105000000001</v>
      </c>
      <c r="I649">
        <v>14.406499999999999</v>
      </c>
      <c r="K649">
        <v>103.66992</v>
      </c>
      <c r="L649">
        <v>48.512</v>
      </c>
      <c r="M649">
        <v>-174.29105000000001</v>
      </c>
      <c r="N649">
        <v>14.406499999999999</v>
      </c>
    </row>
    <row r="650" spans="1:14" x14ac:dyDescent="0.25">
      <c r="A650">
        <v>-163.98392000000001</v>
      </c>
      <c r="B650">
        <v>36.543500000000002</v>
      </c>
      <c r="C650">
        <v>-173.8134</v>
      </c>
      <c r="D650">
        <v>14.36806</v>
      </c>
      <c r="F650">
        <v>-71.494540000000001</v>
      </c>
      <c r="G650">
        <v>18.040099999999999</v>
      </c>
      <c r="H650">
        <v>-173.8134</v>
      </c>
      <c r="I650">
        <v>14.36806</v>
      </c>
      <c r="K650">
        <v>105.56847999999999</v>
      </c>
      <c r="L650">
        <v>48.388800000000003</v>
      </c>
      <c r="M650">
        <v>-173.8134</v>
      </c>
      <c r="N650">
        <v>14.36806</v>
      </c>
    </row>
    <row r="651" spans="1:14" x14ac:dyDescent="0.25">
      <c r="A651">
        <v>-164.94477000000001</v>
      </c>
      <c r="B651">
        <v>36.840400000000002</v>
      </c>
      <c r="C651">
        <v>-172.018</v>
      </c>
      <c r="D651">
        <v>14.315160000000001</v>
      </c>
      <c r="F651">
        <v>-68.498099999999994</v>
      </c>
      <c r="G651">
        <v>17.816500000000001</v>
      </c>
      <c r="H651">
        <v>-172.018</v>
      </c>
      <c r="I651">
        <v>14.315160000000001</v>
      </c>
      <c r="K651">
        <v>102.22315999999999</v>
      </c>
      <c r="L651">
        <v>48.760599999999997</v>
      </c>
      <c r="M651">
        <v>-172.018</v>
      </c>
      <c r="N651">
        <v>14.315160000000001</v>
      </c>
    </row>
    <row r="652" spans="1:14" x14ac:dyDescent="0.25">
      <c r="A652">
        <v>-168.31171000000001</v>
      </c>
      <c r="B652">
        <v>36.740499999999997</v>
      </c>
      <c r="C652">
        <v>-171.82282000000001</v>
      </c>
      <c r="D652">
        <v>14.276020000000001</v>
      </c>
      <c r="F652">
        <v>-69.00376</v>
      </c>
      <c r="G652">
        <v>18.094999999999999</v>
      </c>
      <c r="H652">
        <v>-171.82282000000001</v>
      </c>
      <c r="I652">
        <v>14.276020000000001</v>
      </c>
      <c r="K652">
        <v>108.9277</v>
      </c>
      <c r="L652">
        <v>48.1541</v>
      </c>
      <c r="M652">
        <v>-171.82282000000001</v>
      </c>
      <c r="N652">
        <v>14.276020000000001</v>
      </c>
    </row>
    <row r="653" spans="1:14" x14ac:dyDescent="0.25">
      <c r="A653">
        <v>-168.61148</v>
      </c>
      <c r="B653">
        <v>37.952300000000001</v>
      </c>
      <c r="C653">
        <v>-170.95917</v>
      </c>
      <c r="D653">
        <v>14.200240000000001</v>
      </c>
      <c r="F653">
        <v>-66.202870000000004</v>
      </c>
      <c r="G653">
        <v>17.9496</v>
      </c>
      <c r="H653">
        <v>-170.95917</v>
      </c>
      <c r="I653">
        <v>14.200240000000001</v>
      </c>
      <c r="K653">
        <v>104.62813</v>
      </c>
      <c r="L653">
        <v>49.249099999999999</v>
      </c>
      <c r="M653">
        <v>-170.95917</v>
      </c>
      <c r="N653">
        <v>14.200240000000001</v>
      </c>
    </row>
    <row r="654" spans="1:14" x14ac:dyDescent="0.25">
      <c r="A654">
        <v>-166.75331</v>
      </c>
      <c r="B654">
        <v>38.131</v>
      </c>
      <c r="C654">
        <v>-172.74585999999999</v>
      </c>
      <c r="D654">
        <v>14.24456</v>
      </c>
      <c r="F654">
        <v>-73.133009999999999</v>
      </c>
      <c r="G654">
        <v>18.416</v>
      </c>
      <c r="H654">
        <v>-172.74585999999999</v>
      </c>
      <c r="I654">
        <v>14.24456</v>
      </c>
      <c r="K654">
        <v>104.16442000000001</v>
      </c>
      <c r="L654">
        <v>49.232300000000002</v>
      </c>
      <c r="M654">
        <v>-172.74585999999999</v>
      </c>
      <c r="N654">
        <v>14.24456</v>
      </c>
    </row>
    <row r="655" spans="1:14" x14ac:dyDescent="0.25">
      <c r="A655">
        <v>-165.98303999999999</v>
      </c>
      <c r="B655">
        <v>37.641199999999998</v>
      </c>
      <c r="C655">
        <v>-173.83180999999999</v>
      </c>
      <c r="D655">
        <v>14.25356</v>
      </c>
      <c r="F655">
        <v>-64.243430000000004</v>
      </c>
      <c r="G655">
        <v>17.921199999999999</v>
      </c>
      <c r="H655">
        <v>-173.83180999999999</v>
      </c>
      <c r="I655">
        <v>14.25356</v>
      </c>
      <c r="K655">
        <v>103.02647</v>
      </c>
      <c r="L655">
        <v>49.606000000000002</v>
      </c>
      <c r="M655">
        <v>-173.83180999999999</v>
      </c>
      <c r="N655">
        <v>14.25356</v>
      </c>
    </row>
    <row r="656" spans="1:14" x14ac:dyDescent="0.25">
      <c r="A656">
        <v>-166.06146000000001</v>
      </c>
      <c r="B656">
        <v>37.828499999999998</v>
      </c>
      <c r="C656">
        <v>-176.49283</v>
      </c>
      <c r="D656">
        <v>14.363899999999999</v>
      </c>
      <c r="F656">
        <v>-61.951160000000002</v>
      </c>
      <c r="G656">
        <v>17.8931</v>
      </c>
      <c r="H656">
        <v>-176.49283</v>
      </c>
      <c r="I656">
        <v>14.363899999999999</v>
      </c>
      <c r="K656">
        <v>105.78594</v>
      </c>
      <c r="L656">
        <v>49.5991</v>
      </c>
      <c r="M656">
        <v>-176.49283</v>
      </c>
      <c r="N656">
        <v>14.363899999999999</v>
      </c>
    </row>
    <row r="657" spans="1:14" x14ac:dyDescent="0.25">
      <c r="A657">
        <v>-167.72506999999999</v>
      </c>
      <c r="B657">
        <v>38.0837</v>
      </c>
      <c r="C657">
        <v>-177.39608000000001</v>
      </c>
      <c r="D657">
        <v>14.38368</v>
      </c>
      <c r="F657">
        <v>-70.576059999999998</v>
      </c>
      <c r="G657">
        <v>18.382999999999999</v>
      </c>
      <c r="H657">
        <v>-177.39608000000001</v>
      </c>
      <c r="I657">
        <v>14.38368</v>
      </c>
      <c r="K657">
        <v>105.03525</v>
      </c>
      <c r="L657">
        <v>49.801099999999998</v>
      </c>
      <c r="M657">
        <v>-177.39608000000001</v>
      </c>
      <c r="N657">
        <v>14.38368</v>
      </c>
    </row>
    <row r="658" spans="1:14" x14ac:dyDescent="0.25">
      <c r="A658">
        <v>-167.30321000000001</v>
      </c>
      <c r="B658">
        <v>38.017200000000003</v>
      </c>
      <c r="C658">
        <v>-177.36223000000001</v>
      </c>
      <c r="D658">
        <v>14.41962</v>
      </c>
      <c r="F658">
        <v>-73.280159999999995</v>
      </c>
      <c r="G658">
        <v>18.703900000000001</v>
      </c>
      <c r="H658">
        <v>-177.36223000000001</v>
      </c>
      <c r="I658">
        <v>14.41962</v>
      </c>
      <c r="K658">
        <v>106.50783</v>
      </c>
      <c r="L658">
        <v>49.817599999999999</v>
      </c>
      <c r="M658">
        <v>-177.36223000000001</v>
      </c>
      <c r="N658">
        <v>14.41962</v>
      </c>
    </row>
    <row r="659" spans="1:14" x14ac:dyDescent="0.25">
      <c r="A659">
        <v>-164.61521999999999</v>
      </c>
      <c r="B659">
        <v>37.880699999999997</v>
      </c>
      <c r="C659">
        <v>-176.22817000000001</v>
      </c>
      <c r="D659">
        <v>14.35398</v>
      </c>
      <c r="F659">
        <v>-69.578559999999996</v>
      </c>
      <c r="G659">
        <v>18.338200000000001</v>
      </c>
      <c r="H659">
        <v>-176.22817000000001</v>
      </c>
      <c r="I659">
        <v>14.35398</v>
      </c>
      <c r="K659">
        <v>105.68763</v>
      </c>
      <c r="L659">
        <v>49.764400000000002</v>
      </c>
      <c r="M659">
        <v>-176.22817000000001</v>
      </c>
      <c r="N659">
        <v>14.35398</v>
      </c>
    </row>
    <row r="660" spans="1:14" x14ac:dyDescent="0.25">
      <c r="A660">
        <v>-164.108</v>
      </c>
      <c r="B660">
        <v>37.734999999999999</v>
      </c>
      <c r="C660">
        <v>-176.95227</v>
      </c>
      <c r="D660">
        <v>14.36834</v>
      </c>
      <c r="F660">
        <v>-66.053740000000005</v>
      </c>
      <c r="G660">
        <v>18.2639</v>
      </c>
      <c r="H660">
        <v>-176.95227</v>
      </c>
      <c r="I660">
        <v>14.36834</v>
      </c>
      <c r="K660">
        <v>103.42862</v>
      </c>
      <c r="L660">
        <v>50.39</v>
      </c>
      <c r="M660">
        <v>-176.95227</v>
      </c>
      <c r="N660">
        <v>14.36834</v>
      </c>
    </row>
    <row r="661" spans="1:14" x14ac:dyDescent="0.25">
      <c r="A661">
        <v>-168.38317000000001</v>
      </c>
      <c r="B661">
        <v>38.674900000000001</v>
      </c>
      <c r="C661">
        <v>-174.58915999999999</v>
      </c>
      <c r="D661">
        <v>14.2562</v>
      </c>
      <c r="F661">
        <v>-70.921719999999993</v>
      </c>
      <c r="G661">
        <v>18.563700000000001</v>
      </c>
      <c r="H661">
        <v>-174.58915999999999</v>
      </c>
      <c r="I661">
        <v>14.2562</v>
      </c>
      <c r="K661">
        <v>104.33024</v>
      </c>
      <c r="L661">
        <v>50.376899999999999</v>
      </c>
      <c r="M661">
        <v>-174.58915999999999</v>
      </c>
      <c r="N661">
        <v>14.2562</v>
      </c>
    </row>
    <row r="662" spans="1:14" x14ac:dyDescent="0.25">
      <c r="A662">
        <v>-167.44713999999999</v>
      </c>
      <c r="B662">
        <v>38.525399999999998</v>
      </c>
      <c r="C662">
        <v>-174.8261</v>
      </c>
      <c r="D662">
        <v>14.281359999999999</v>
      </c>
      <c r="F662">
        <v>-62.843969999999999</v>
      </c>
      <c r="G662">
        <v>18.0944</v>
      </c>
      <c r="H662">
        <v>-174.8261</v>
      </c>
      <c r="I662">
        <v>14.281359999999999</v>
      </c>
      <c r="K662">
        <v>101.93619</v>
      </c>
      <c r="L662">
        <v>50.868299999999998</v>
      </c>
      <c r="M662">
        <v>-174.8261</v>
      </c>
      <c r="N662">
        <v>14.281359999999999</v>
      </c>
    </row>
    <row r="663" spans="1:14" x14ac:dyDescent="0.25">
      <c r="A663">
        <v>-170.27708000000001</v>
      </c>
      <c r="B663">
        <v>39.602499999999999</v>
      </c>
      <c r="C663">
        <v>-174.33974000000001</v>
      </c>
      <c r="D663">
        <v>14.21688</v>
      </c>
      <c r="F663">
        <v>-67.372219999999999</v>
      </c>
      <c r="G663">
        <v>18.4969</v>
      </c>
      <c r="H663">
        <v>-174.33974000000001</v>
      </c>
      <c r="I663">
        <v>14.21688</v>
      </c>
      <c r="K663">
        <v>106.34101</v>
      </c>
      <c r="L663">
        <v>50.683700000000002</v>
      </c>
      <c r="M663">
        <v>-174.33974000000001</v>
      </c>
      <c r="N663">
        <v>14.21688</v>
      </c>
    </row>
    <row r="664" spans="1:14" x14ac:dyDescent="0.25">
      <c r="A664">
        <v>-163.80624</v>
      </c>
      <c r="B664">
        <v>38.96</v>
      </c>
      <c r="C664">
        <v>-175.55573999999999</v>
      </c>
      <c r="D664">
        <v>14.264519999999999</v>
      </c>
      <c r="F664">
        <v>-68.299589999999995</v>
      </c>
      <c r="G664">
        <v>18.652699999999999</v>
      </c>
      <c r="H664">
        <v>-175.55573999999999</v>
      </c>
      <c r="I664">
        <v>14.264519999999999</v>
      </c>
      <c r="K664">
        <v>103.83872</v>
      </c>
      <c r="L664">
        <v>50.945799999999998</v>
      </c>
      <c r="M664">
        <v>-175.55573999999999</v>
      </c>
      <c r="N664">
        <v>14.264519999999999</v>
      </c>
    </row>
    <row r="665" spans="1:14" x14ac:dyDescent="0.25">
      <c r="A665">
        <v>-166.46346</v>
      </c>
      <c r="B665">
        <v>39.7014</v>
      </c>
      <c r="C665">
        <v>-174.32330999999999</v>
      </c>
      <c r="D665">
        <v>14.224259999999999</v>
      </c>
      <c r="F665">
        <v>-67.52628</v>
      </c>
      <c r="G665">
        <v>18.790199999999999</v>
      </c>
      <c r="H665">
        <v>-174.32330999999999</v>
      </c>
      <c r="I665">
        <v>14.224259999999999</v>
      </c>
      <c r="K665">
        <v>104.41663</v>
      </c>
      <c r="L665">
        <v>51.003</v>
      </c>
      <c r="M665">
        <v>-174.32330999999999</v>
      </c>
      <c r="N665">
        <v>14.224259999999999</v>
      </c>
    </row>
    <row r="666" spans="1:14" x14ac:dyDescent="0.25">
      <c r="A666">
        <v>-167.35979</v>
      </c>
      <c r="B666">
        <v>40.218499999999999</v>
      </c>
      <c r="C666">
        <v>-175.03217000000001</v>
      </c>
      <c r="D666">
        <v>14.230460000000001</v>
      </c>
      <c r="F666">
        <v>-67.027540000000002</v>
      </c>
      <c r="G666">
        <v>18.7239</v>
      </c>
      <c r="H666">
        <v>-175.03217000000001</v>
      </c>
      <c r="I666">
        <v>14.230460000000001</v>
      </c>
      <c r="K666">
        <v>104.55763</v>
      </c>
      <c r="L666">
        <v>51.359699999999997</v>
      </c>
      <c r="M666">
        <v>-175.03217000000001</v>
      </c>
      <c r="N666">
        <v>14.230460000000001</v>
      </c>
    </row>
    <row r="667" spans="1:14" x14ac:dyDescent="0.25">
      <c r="A667">
        <v>-163.4896</v>
      </c>
      <c r="B667">
        <v>39.916699999999999</v>
      </c>
      <c r="C667">
        <v>-175.35839000000001</v>
      </c>
      <c r="D667">
        <v>14.21908</v>
      </c>
      <c r="F667">
        <v>-68.781549999999996</v>
      </c>
      <c r="G667">
        <v>18.760200000000001</v>
      </c>
      <c r="H667">
        <v>-175.35839000000001</v>
      </c>
      <c r="I667">
        <v>14.21908</v>
      </c>
      <c r="K667">
        <v>104.41266</v>
      </c>
      <c r="L667">
        <v>51.459600000000002</v>
      </c>
      <c r="M667">
        <v>-175.35839000000001</v>
      </c>
      <c r="N667">
        <v>14.21908</v>
      </c>
    </row>
    <row r="668" spans="1:14" x14ac:dyDescent="0.25">
      <c r="A668">
        <v>-167.02726999999999</v>
      </c>
      <c r="B668">
        <v>40.630600000000001</v>
      </c>
      <c r="C668">
        <v>-177.30363</v>
      </c>
      <c r="D668">
        <v>14.31474</v>
      </c>
      <c r="F668">
        <v>-63.121499999999997</v>
      </c>
      <c r="G668">
        <v>18.4085</v>
      </c>
      <c r="H668">
        <v>-177.30363</v>
      </c>
      <c r="I668">
        <v>14.31474</v>
      </c>
      <c r="K668">
        <v>106.35293</v>
      </c>
      <c r="L668">
        <v>51.299199999999999</v>
      </c>
      <c r="M668">
        <v>-177.30363</v>
      </c>
      <c r="N668">
        <v>14.31474</v>
      </c>
    </row>
    <row r="669" spans="1:14" x14ac:dyDescent="0.25">
      <c r="A669">
        <v>-166.84066000000001</v>
      </c>
      <c r="B669">
        <v>40.413499999999999</v>
      </c>
      <c r="C669">
        <v>-176.50808000000001</v>
      </c>
      <c r="D669">
        <v>14.31404</v>
      </c>
      <c r="F669">
        <v>-59.009039999999999</v>
      </c>
      <c r="G669">
        <v>18.2331</v>
      </c>
      <c r="H669">
        <v>-176.50808000000001</v>
      </c>
      <c r="I669">
        <v>14.31404</v>
      </c>
      <c r="K669">
        <v>102.17649</v>
      </c>
      <c r="L669">
        <v>52.128300000000003</v>
      </c>
      <c r="M669">
        <v>-176.50808000000001</v>
      </c>
      <c r="N669">
        <v>14.31404</v>
      </c>
    </row>
    <row r="670" spans="1:14" x14ac:dyDescent="0.25">
      <c r="A670">
        <v>-165.58996999999999</v>
      </c>
      <c r="B670">
        <v>40.494300000000003</v>
      </c>
      <c r="C670">
        <v>-176.95346000000001</v>
      </c>
      <c r="D670">
        <v>14.34896</v>
      </c>
      <c r="F670">
        <v>-67.159880000000001</v>
      </c>
      <c r="G670">
        <v>18.838899999999999</v>
      </c>
      <c r="H670">
        <v>-176.95346000000001</v>
      </c>
      <c r="I670">
        <v>14.34896</v>
      </c>
      <c r="K670">
        <v>102.20726999999999</v>
      </c>
      <c r="L670">
        <v>52.306399999999996</v>
      </c>
      <c r="M670">
        <v>-176.95346000000001</v>
      </c>
      <c r="N670">
        <v>14.34896</v>
      </c>
    </row>
    <row r="671" spans="1:14" x14ac:dyDescent="0.25">
      <c r="A671">
        <v>-167.03521000000001</v>
      </c>
      <c r="B671">
        <v>40.967599999999997</v>
      </c>
      <c r="C671">
        <v>-176.67811</v>
      </c>
      <c r="D671">
        <v>14.34402</v>
      </c>
      <c r="F671">
        <v>-66.621619999999993</v>
      </c>
      <c r="G671">
        <v>18.7653</v>
      </c>
      <c r="H671">
        <v>-176.67811</v>
      </c>
      <c r="I671">
        <v>14.34402</v>
      </c>
      <c r="K671">
        <v>103.33926</v>
      </c>
      <c r="L671">
        <v>52.52</v>
      </c>
      <c r="M671">
        <v>-176.67811</v>
      </c>
      <c r="N671">
        <v>14.34402</v>
      </c>
    </row>
    <row r="672" spans="1:14" x14ac:dyDescent="0.25">
      <c r="A672">
        <v>-166.47239999999999</v>
      </c>
      <c r="B672">
        <v>40.657400000000003</v>
      </c>
      <c r="C672">
        <v>-176.66900999999999</v>
      </c>
      <c r="D672">
        <v>14.366239999999999</v>
      </c>
      <c r="F672">
        <v>-62.812370000000001</v>
      </c>
      <c r="G672">
        <v>18.619</v>
      </c>
      <c r="H672">
        <v>-176.66900999999999</v>
      </c>
      <c r="I672">
        <v>14.366239999999999</v>
      </c>
      <c r="K672">
        <v>105.92694</v>
      </c>
      <c r="L672">
        <v>52.116799999999998</v>
      </c>
      <c r="M672">
        <v>-176.66900999999999</v>
      </c>
      <c r="N672">
        <v>14.366239999999999</v>
      </c>
    </row>
    <row r="673" spans="1:14" x14ac:dyDescent="0.25">
      <c r="A673">
        <v>-165.36167</v>
      </c>
      <c r="B673">
        <v>41.423499999999997</v>
      </c>
      <c r="C673">
        <v>-174.47375</v>
      </c>
      <c r="D673">
        <v>14.24996</v>
      </c>
      <c r="F673">
        <v>-70.942459999999997</v>
      </c>
      <c r="G673">
        <v>19.519100000000002</v>
      </c>
      <c r="H673">
        <v>-174.47375</v>
      </c>
      <c r="I673">
        <v>14.24996</v>
      </c>
      <c r="K673">
        <v>102.77525</v>
      </c>
      <c r="L673">
        <v>52.837800000000001</v>
      </c>
      <c r="M673">
        <v>-174.47375</v>
      </c>
      <c r="N673">
        <v>14.24996</v>
      </c>
    </row>
    <row r="674" spans="1:14" x14ac:dyDescent="0.25">
      <c r="A674">
        <v>-166.59845999999999</v>
      </c>
      <c r="B674">
        <v>41.652900000000002</v>
      </c>
      <c r="C674">
        <v>-174.52106000000001</v>
      </c>
      <c r="D674">
        <v>14.226760000000001</v>
      </c>
      <c r="F674">
        <v>-66.340149999999994</v>
      </c>
      <c r="G674">
        <v>19.097999999999999</v>
      </c>
      <c r="H674">
        <v>-174.52106000000001</v>
      </c>
      <c r="I674">
        <v>14.226760000000001</v>
      </c>
      <c r="K674">
        <v>104.61721</v>
      </c>
      <c r="L674">
        <v>52.631300000000003</v>
      </c>
      <c r="M674">
        <v>-174.52106000000001</v>
      </c>
      <c r="N674">
        <v>14.226760000000001</v>
      </c>
    </row>
    <row r="675" spans="1:14" x14ac:dyDescent="0.25">
      <c r="A675">
        <v>-164.23206999999999</v>
      </c>
      <c r="B675">
        <v>41.2483</v>
      </c>
      <c r="C675">
        <v>-173.57130000000001</v>
      </c>
      <c r="D675">
        <v>14.1797</v>
      </c>
      <c r="F675">
        <v>-67.721829999999997</v>
      </c>
      <c r="G675">
        <v>19.159600000000001</v>
      </c>
      <c r="H675">
        <v>-173.57130000000001</v>
      </c>
      <c r="I675">
        <v>14.1797</v>
      </c>
      <c r="K675">
        <v>102.18344</v>
      </c>
      <c r="L675">
        <v>53.002600000000001</v>
      </c>
      <c r="M675">
        <v>-173.57130000000001</v>
      </c>
      <c r="N675">
        <v>14.1797</v>
      </c>
    </row>
    <row r="676" spans="1:14" x14ac:dyDescent="0.25">
      <c r="A676">
        <v>-166.52897999999999</v>
      </c>
      <c r="B676">
        <v>41.928400000000003</v>
      </c>
      <c r="C676">
        <v>-173.32069999999999</v>
      </c>
      <c r="D676">
        <v>14.16234</v>
      </c>
      <c r="F676">
        <v>-69.073890000000006</v>
      </c>
      <c r="G676">
        <v>19.276499999999999</v>
      </c>
      <c r="H676">
        <v>-173.32069999999999</v>
      </c>
      <c r="I676">
        <v>14.16234</v>
      </c>
      <c r="K676">
        <v>105.29938</v>
      </c>
      <c r="L676">
        <v>52.812800000000003</v>
      </c>
      <c r="M676">
        <v>-173.32069999999999</v>
      </c>
      <c r="N676">
        <v>14.16234</v>
      </c>
    </row>
    <row r="677" spans="1:14" x14ac:dyDescent="0.25">
      <c r="A677">
        <v>-167.5067</v>
      </c>
      <c r="B677">
        <v>42.151899999999998</v>
      </c>
      <c r="C677">
        <v>-172.47288</v>
      </c>
      <c r="D677">
        <v>14.132540000000001</v>
      </c>
      <c r="F677">
        <v>-67.472949999999997</v>
      </c>
      <c r="G677">
        <v>19.302399999999999</v>
      </c>
      <c r="H677">
        <v>-172.47288</v>
      </c>
      <c r="I677">
        <v>14.132540000000001</v>
      </c>
      <c r="K677">
        <v>102.71268999999999</v>
      </c>
      <c r="L677">
        <v>53.1843</v>
      </c>
      <c r="M677">
        <v>-172.47288</v>
      </c>
      <c r="N677">
        <v>14.132540000000001</v>
      </c>
    </row>
    <row r="678" spans="1:14" x14ac:dyDescent="0.25">
      <c r="A678">
        <v>-167.07194000000001</v>
      </c>
      <c r="B678">
        <v>42.217799999999997</v>
      </c>
      <c r="C678">
        <v>-173.45748</v>
      </c>
      <c r="D678">
        <v>14.192119999999999</v>
      </c>
      <c r="F678">
        <v>-67.687269999999998</v>
      </c>
      <c r="G678">
        <v>19.2729</v>
      </c>
      <c r="H678">
        <v>-173.45748</v>
      </c>
      <c r="I678">
        <v>14.192119999999999</v>
      </c>
      <c r="K678">
        <v>106.17717</v>
      </c>
      <c r="L678">
        <v>52.935200000000002</v>
      </c>
      <c r="M678">
        <v>-173.45748</v>
      </c>
      <c r="N678">
        <v>14.192119999999999</v>
      </c>
    </row>
    <row r="679" spans="1:14" x14ac:dyDescent="0.25">
      <c r="A679">
        <v>-167.36475999999999</v>
      </c>
      <c r="B679">
        <v>42.047899999999998</v>
      </c>
      <c r="C679">
        <v>-175.81604999999999</v>
      </c>
      <c r="D679">
        <v>14.28572</v>
      </c>
      <c r="F679">
        <v>-66.348050000000001</v>
      </c>
      <c r="G679">
        <v>19.357399999999998</v>
      </c>
      <c r="H679">
        <v>-175.81604999999999</v>
      </c>
      <c r="I679">
        <v>14.28572</v>
      </c>
      <c r="K679">
        <v>104.87439000000001</v>
      </c>
      <c r="L679">
        <v>53.377000000000002</v>
      </c>
      <c r="M679">
        <v>-175.81604999999999</v>
      </c>
      <c r="N679">
        <v>14.28572</v>
      </c>
    </row>
    <row r="680" spans="1:14" x14ac:dyDescent="0.25">
      <c r="A680">
        <v>-167.81639000000001</v>
      </c>
      <c r="B680">
        <v>42.254300000000001</v>
      </c>
      <c r="C680">
        <v>-175.66302999999999</v>
      </c>
      <c r="D680">
        <v>14.277480000000001</v>
      </c>
      <c r="F680">
        <v>-64.535769999999999</v>
      </c>
      <c r="G680">
        <v>19.299099999999999</v>
      </c>
      <c r="H680">
        <v>-175.66302999999999</v>
      </c>
      <c r="I680">
        <v>14.277480000000001</v>
      </c>
      <c r="K680">
        <v>102.45948</v>
      </c>
      <c r="L680">
        <v>53.753799999999998</v>
      </c>
      <c r="M680">
        <v>-175.66302999999999</v>
      </c>
      <c r="N680">
        <v>14.277480000000001</v>
      </c>
    </row>
    <row r="681" spans="1:14" x14ac:dyDescent="0.25">
      <c r="A681">
        <v>-166.68779000000001</v>
      </c>
      <c r="B681">
        <v>42.287399999999998</v>
      </c>
      <c r="C681">
        <v>-175.87997999999999</v>
      </c>
      <c r="D681">
        <v>14.290179999999999</v>
      </c>
      <c r="F681">
        <v>-61.578830000000004</v>
      </c>
      <c r="G681">
        <v>19.0032</v>
      </c>
      <c r="H681">
        <v>-175.87997999999999</v>
      </c>
      <c r="I681">
        <v>14.290179999999999</v>
      </c>
      <c r="K681">
        <v>104.26272</v>
      </c>
      <c r="L681">
        <v>53.5321</v>
      </c>
      <c r="M681">
        <v>-175.87997999999999</v>
      </c>
      <c r="N681">
        <v>14.290179999999999</v>
      </c>
    </row>
    <row r="682" spans="1:14" x14ac:dyDescent="0.25">
      <c r="A682">
        <v>-168.61545000000001</v>
      </c>
      <c r="B682">
        <v>42.462200000000003</v>
      </c>
      <c r="C682">
        <v>-175.23883000000001</v>
      </c>
      <c r="D682">
        <v>14.2369</v>
      </c>
      <c r="F682">
        <v>-68.566249999999997</v>
      </c>
      <c r="G682">
        <v>19.480599999999999</v>
      </c>
      <c r="H682">
        <v>-175.23883000000001</v>
      </c>
      <c r="I682">
        <v>14.2369</v>
      </c>
      <c r="K682">
        <v>104.77906</v>
      </c>
      <c r="L682">
        <v>53.861600000000003</v>
      </c>
      <c r="M682">
        <v>-175.23883000000001</v>
      </c>
      <c r="N682">
        <v>14.2369</v>
      </c>
    </row>
    <row r="683" spans="1:14" x14ac:dyDescent="0.25">
      <c r="A683">
        <v>-167.60893999999999</v>
      </c>
      <c r="B683">
        <v>42.729300000000002</v>
      </c>
      <c r="C683">
        <v>-175.53377</v>
      </c>
      <c r="D683">
        <v>14.28618</v>
      </c>
      <c r="F683">
        <v>-70.439769999999996</v>
      </c>
      <c r="G683">
        <v>19.939599999999999</v>
      </c>
      <c r="H683">
        <v>-175.53377</v>
      </c>
      <c r="I683">
        <v>14.28618</v>
      </c>
      <c r="K683">
        <v>103.88043</v>
      </c>
      <c r="L683">
        <v>54.217700000000001</v>
      </c>
      <c r="M683">
        <v>-175.53377</v>
      </c>
      <c r="N683">
        <v>14.28618</v>
      </c>
    </row>
    <row r="684" spans="1:14" x14ac:dyDescent="0.25">
      <c r="A684">
        <v>-163.47173000000001</v>
      </c>
      <c r="B684">
        <v>42.802599999999998</v>
      </c>
      <c r="C684">
        <v>-172.39410000000001</v>
      </c>
      <c r="D684">
        <v>14.16968</v>
      </c>
      <c r="F684">
        <v>-61.467230000000001</v>
      </c>
      <c r="G684">
        <v>19.3948</v>
      </c>
      <c r="H684">
        <v>-172.39410000000001</v>
      </c>
      <c r="I684">
        <v>14.16968</v>
      </c>
      <c r="K684">
        <v>103.14165</v>
      </c>
      <c r="L684">
        <v>54.437199999999997</v>
      </c>
      <c r="M684">
        <v>-172.39410000000001</v>
      </c>
      <c r="N684">
        <v>14.16968</v>
      </c>
    </row>
    <row r="685" spans="1:14" x14ac:dyDescent="0.25">
      <c r="A685">
        <v>-166.04458</v>
      </c>
      <c r="B685">
        <v>42.860100000000003</v>
      </c>
      <c r="C685">
        <v>-173.34900999999999</v>
      </c>
      <c r="D685">
        <v>14.2135</v>
      </c>
      <c r="F685">
        <v>-64.316519999999997</v>
      </c>
      <c r="G685">
        <v>19.494700000000002</v>
      </c>
      <c r="H685">
        <v>-173.34900999999999</v>
      </c>
      <c r="I685">
        <v>14.2135</v>
      </c>
      <c r="K685">
        <v>105.57344000000001</v>
      </c>
      <c r="L685">
        <v>54.054600000000001</v>
      </c>
      <c r="M685">
        <v>-173.34900999999999</v>
      </c>
      <c r="N685">
        <v>14.2135</v>
      </c>
    </row>
    <row r="686" spans="1:14" x14ac:dyDescent="0.25">
      <c r="A686">
        <v>-163.94521</v>
      </c>
      <c r="B686">
        <v>42.796199999999999</v>
      </c>
      <c r="C686">
        <v>-173.76866000000001</v>
      </c>
      <c r="D686">
        <v>14.25192</v>
      </c>
      <c r="F686">
        <v>-64.287880000000001</v>
      </c>
      <c r="G686">
        <v>19.682700000000001</v>
      </c>
      <c r="H686">
        <v>-173.76866000000001</v>
      </c>
      <c r="I686">
        <v>14.25192</v>
      </c>
      <c r="K686">
        <v>104.87439000000001</v>
      </c>
      <c r="L686">
        <v>54.326999999999998</v>
      </c>
      <c r="M686">
        <v>-173.76866000000001</v>
      </c>
      <c r="N686">
        <v>14.25192</v>
      </c>
    </row>
    <row r="687" spans="1:14" x14ac:dyDescent="0.25">
      <c r="A687">
        <v>-92.13673</v>
      </c>
      <c r="B687">
        <v>30.647200000000002</v>
      </c>
      <c r="C687">
        <v>-173.46935999999999</v>
      </c>
      <c r="D687">
        <v>14.27416</v>
      </c>
      <c r="F687">
        <v>-70.674819999999997</v>
      </c>
      <c r="G687">
        <v>20.218800000000002</v>
      </c>
      <c r="H687">
        <v>-173.46935999999999</v>
      </c>
      <c r="I687">
        <v>14.27416</v>
      </c>
      <c r="K687">
        <v>103.55571999999999</v>
      </c>
      <c r="L687">
        <v>54.661499999999997</v>
      </c>
      <c r="M687">
        <v>-173.46935999999999</v>
      </c>
      <c r="N687">
        <v>14.27416</v>
      </c>
    </row>
    <row r="688" spans="1:14" x14ac:dyDescent="0.25">
      <c r="A688">
        <v>-12.698040000000001</v>
      </c>
      <c r="B688">
        <v>20.833600000000001</v>
      </c>
      <c r="C688">
        <v>-173.58198999999999</v>
      </c>
      <c r="D688">
        <v>14.2746</v>
      </c>
      <c r="F688">
        <v>-65.051310000000001</v>
      </c>
      <c r="G688">
        <v>19.7624</v>
      </c>
      <c r="H688">
        <v>-173.58198999999999</v>
      </c>
      <c r="I688">
        <v>14.2746</v>
      </c>
      <c r="K688">
        <v>105.51385999999999</v>
      </c>
      <c r="L688">
        <v>54.683999999999997</v>
      </c>
      <c r="M688">
        <v>-173.58198999999999</v>
      </c>
      <c r="N688">
        <v>14.2746</v>
      </c>
    </row>
    <row r="689" spans="1:14" x14ac:dyDescent="0.25">
      <c r="A689">
        <v>-8.8685500000000008</v>
      </c>
      <c r="B689">
        <v>20.3947</v>
      </c>
      <c r="C689">
        <v>-173.69779</v>
      </c>
      <c r="D689">
        <v>14.289260000000001</v>
      </c>
      <c r="F689">
        <v>-67.746520000000004</v>
      </c>
      <c r="G689">
        <v>20.062000000000001</v>
      </c>
      <c r="H689">
        <v>-173.69779</v>
      </c>
      <c r="I689">
        <v>14.289260000000001</v>
      </c>
      <c r="K689">
        <v>101.66709</v>
      </c>
      <c r="L689">
        <v>55.487400000000001</v>
      </c>
      <c r="M689">
        <v>-173.69779</v>
      </c>
      <c r="N689">
        <v>14.289260000000001</v>
      </c>
    </row>
    <row r="690" spans="1:14" x14ac:dyDescent="0.25">
      <c r="A690">
        <v>-11.913880000000001</v>
      </c>
      <c r="B690">
        <v>20.863399999999999</v>
      </c>
      <c r="C690">
        <v>-173.41037</v>
      </c>
      <c r="D690">
        <v>14.297980000000001</v>
      </c>
      <c r="F690">
        <v>-67.159880000000001</v>
      </c>
      <c r="G690">
        <v>20.016200000000001</v>
      </c>
      <c r="H690">
        <v>-173.41037</v>
      </c>
      <c r="I690">
        <v>14.297980000000001</v>
      </c>
      <c r="K690">
        <v>101.52609</v>
      </c>
      <c r="L690">
        <v>55.537599999999998</v>
      </c>
      <c r="M690">
        <v>-173.41037</v>
      </c>
      <c r="N690">
        <v>14.297980000000001</v>
      </c>
    </row>
    <row r="691" spans="1:14" x14ac:dyDescent="0.25">
      <c r="A691">
        <v>-12.863810000000001</v>
      </c>
      <c r="B691">
        <v>20.932200000000002</v>
      </c>
      <c r="C691">
        <v>-174.17286999999999</v>
      </c>
      <c r="D691">
        <v>14.30974</v>
      </c>
      <c r="F691">
        <v>-63.861220000000003</v>
      </c>
      <c r="G691">
        <v>19.863600000000002</v>
      </c>
      <c r="H691">
        <v>-174.17286999999999</v>
      </c>
      <c r="I691">
        <v>14.30974</v>
      </c>
      <c r="K691">
        <v>101.98286</v>
      </c>
      <c r="L691">
        <v>55.683399999999999</v>
      </c>
      <c r="M691">
        <v>-174.17286999999999</v>
      </c>
      <c r="N691">
        <v>14.30974</v>
      </c>
    </row>
    <row r="692" spans="1:14" x14ac:dyDescent="0.25">
      <c r="A692">
        <v>-14.252470000000001</v>
      </c>
      <c r="B692">
        <v>21.163900000000002</v>
      </c>
      <c r="C692">
        <v>-174.75166999999999</v>
      </c>
      <c r="D692">
        <v>14.325340000000001</v>
      </c>
      <c r="F692">
        <v>-67.577640000000002</v>
      </c>
      <c r="G692">
        <v>20.119</v>
      </c>
      <c r="H692">
        <v>-174.75166999999999</v>
      </c>
      <c r="I692">
        <v>14.325340000000001</v>
      </c>
      <c r="K692">
        <v>104.91113</v>
      </c>
      <c r="L692">
        <v>55.426299999999998</v>
      </c>
      <c r="M692">
        <v>-174.75166999999999</v>
      </c>
      <c r="N692">
        <v>14.325340000000001</v>
      </c>
    </row>
    <row r="693" spans="1:14" x14ac:dyDescent="0.25">
      <c r="A693">
        <v>-12.991860000000001</v>
      </c>
      <c r="B693">
        <v>20.994</v>
      </c>
      <c r="C693">
        <v>-174.99377000000001</v>
      </c>
      <c r="D693">
        <v>14.355740000000001</v>
      </c>
      <c r="F693">
        <v>-66.272009999999995</v>
      </c>
      <c r="G693">
        <v>20.245000000000001</v>
      </c>
      <c r="H693">
        <v>-174.99377000000001</v>
      </c>
      <c r="I693">
        <v>14.355740000000001</v>
      </c>
      <c r="K693">
        <v>105.77104</v>
      </c>
      <c r="L693">
        <v>55.307699999999997</v>
      </c>
      <c r="M693">
        <v>-174.99377000000001</v>
      </c>
      <c r="N693">
        <v>14.355740000000001</v>
      </c>
    </row>
    <row r="694" spans="1:14" x14ac:dyDescent="0.25">
      <c r="A694">
        <v>-8.6471999999999998</v>
      </c>
      <c r="B694">
        <v>20.6616</v>
      </c>
      <c r="C694">
        <v>-174.63746</v>
      </c>
      <c r="D694">
        <v>14.34074</v>
      </c>
      <c r="F694">
        <v>-62.762990000000002</v>
      </c>
      <c r="G694">
        <v>20.0106</v>
      </c>
      <c r="H694">
        <v>-174.63746</v>
      </c>
      <c r="I694">
        <v>14.34074</v>
      </c>
      <c r="K694">
        <v>103.88142000000001</v>
      </c>
      <c r="L694">
        <v>56.030099999999997</v>
      </c>
      <c r="M694">
        <v>-174.63746</v>
      </c>
      <c r="N694">
        <v>14.34074</v>
      </c>
    </row>
    <row r="695" spans="1:14" x14ac:dyDescent="0.25">
      <c r="A695">
        <v>-16.32902</v>
      </c>
      <c r="B695">
        <v>21.219799999999999</v>
      </c>
      <c r="C695">
        <v>-172.98953</v>
      </c>
      <c r="D695">
        <v>14.298400000000001</v>
      </c>
      <c r="F695">
        <v>-66.535700000000006</v>
      </c>
      <c r="G695">
        <v>20.318300000000001</v>
      </c>
      <c r="H695">
        <v>-172.98953</v>
      </c>
      <c r="I695">
        <v>14.298400000000001</v>
      </c>
      <c r="K695">
        <v>103.04633</v>
      </c>
      <c r="L695">
        <v>56.1265</v>
      </c>
      <c r="M695">
        <v>-172.98953</v>
      </c>
      <c r="N695">
        <v>14.298400000000001</v>
      </c>
    </row>
    <row r="696" spans="1:14" x14ac:dyDescent="0.25">
      <c r="A696">
        <v>-15.799950000000001</v>
      </c>
      <c r="B696">
        <v>21.454000000000001</v>
      </c>
      <c r="C696">
        <v>-171.13811000000001</v>
      </c>
      <c r="D696">
        <v>14.239380000000001</v>
      </c>
      <c r="F696">
        <v>-62.27807</v>
      </c>
      <c r="G696">
        <v>20.102699999999999</v>
      </c>
      <c r="H696">
        <v>-171.13811000000001</v>
      </c>
      <c r="I696">
        <v>14.239380000000001</v>
      </c>
      <c r="K696">
        <v>101.37913</v>
      </c>
      <c r="L696">
        <v>56.606400000000001</v>
      </c>
      <c r="M696">
        <v>-171.13811000000001</v>
      </c>
      <c r="N696">
        <v>14.239380000000001</v>
      </c>
    </row>
    <row r="697" spans="1:14" x14ac:dyDescent="0.25">
      <c r="A697">
        <v>-14.417249999999999</v>
      </c>
      <c r="B697">
        <v>21.215900000000001</v>
      </c>
      <c r="C697">
        <v>-171.36892</v>
      </c>
      <c r="D697">
        <v>14.27572</v>
      </c>
      <c r="F697">
        <v>-66.789519999999996</v>
      </c>
      <c r="G697">
        <v>20.4834</v>
      </c>
      <c r="H697">
        <v>-171.36892</v>
      </c>
      <c r="I697">
        <v>14.27572</v>
      </c>
      <c r="K697">
        <v>102.25592</v>
      </c>
      <c r="L697">
        <v>56.553899999999999</v>
      </c>
      <c r="M697">
        <v>-171.36892</v>
      </c>
      <c r="N697">
        <v>14.27572</v>
      </c>
    </row>
    <row r="698" spans="1:14" x14ac:dyDescent="0.25">
      <c r="A698">
        <v>-11.29548</v>
      </c>
      <c r="B698">
        <v>21.011099999999999</v>
      </c>
      <c r="C698">
        <v>-171.26044999999999</v>
      </c>
      <c r="D698">
        <v>14.28834</v>
      </c>
      <c r="F698">
        <v>-68.656120000000001</v>
      </c>
      <c r="G698">
        <v>20.5716</v>
      </c>
      <c r="H698">
        <v>-171.26044999999999</v>
      </c>
      <c r="I698">
        <v>14.28834</v>
      </c>
      <c r="K698">
        <v>103.06717999999999</v>
      </c>
      <c r="L698">
        <v>56.634999999999998</v>
      </c>
      <c r="M698">
        <v>-171.26044999999999</v>
      </c>
      <c r="N698">
        <v>14.28834</v>
      </c>
    </row>
    <row r="699" spans="1:14" x14ac:dyDescent="0.25">
      <c r="A699">
        <v>-10.543089999999999</v>
      </c>
      <c r="B699">
        <v>21.098500000000001</v>
      </c>
      <c r="C699">
        <v>-172.57106999999999</v>
      </c>
      <c r="D699">
        <v>14.384460000000001</v>
      </c>
      <c r="F699">
        <v>-61.280569999999997</v>
      </c>
      <c r="G699">
        <v>20.0337</v>
      </c>
      <c r="H699">
        <v>-172.57106999999999</v>
      </c>
      <c r="I699">
        <v>14.384460000000001</v>
      </c>
      <c r="K699">
        <v>102.5558</v>
      </c>
      <c r="L699">
        <v>56.939399999999999</v>
      </c>
      <c r="M699">
        <v>-172.57106999999999</v>
      </c>
      <c r="N699">
        <v>14.384460000000001</v>
      </c>
    </row>
    <row r="700" spans="1:14" x14ac:dyDescent="0.25">
      <c r="A700">
        <v>-7.6674899999999999</v>
      </c>
      <c r="B700">
        <v>20.923300000000001</v>
      </c>
      <c r="C700">
        <v>-174.35162</v>
      </c>
      <c r="D700">
        <v>14.44276</v>
      </c>
      <c r="F700">
        <v>-61.103789999999996</v>
      </c>
      <c r="G700">
        <v>20.161300000000001</v>
      </c>
      <c r="H700">
        <v>-174.35162</v>
      </c>
      <c r="I700">
        <v>14.44276</v>
      </c>
      <c r="K700">
        <v>101.71277000000001</v>
      </c>
      <c r="L700">
        <v>57.411099999999998</v>
      </c>
      <c r="M700">
        <v>-174.35162</v>
      </c>
      <c r="N700">
        <v>14.44276</v>
      </c>
    </row>
    <row r="701" spans="1:14" x14ac:dyDescent="0.25">
      <c r="A701">
        <v>-11.61511</v>
      </c>
      <c r="B701">
        <v>21.3476</v>
      </c>
      <c r="C701">
        <v>-175.22675000000001</v>
      </c>
      <c r="D701">
        <v>14.521319999999999</v>
      </c>
      <c r="F701">
        <v>-61.777340000000002</v>
      </c>
      <c r="G701">
        <v>20.346299999999999</v>
      </c>
      <c r="H701">
        <v>-175.22675000000001</v>
      </c>
      <c r="I701">
        <v>14.521319999999999</v>
      </c>
      <c r="K701">
        <v>102.85369</v>
      </c>
      <c r="L701">
        <v>57.597999999999999</v>
      </c>
      <c r="M701">
        <v>-175.22675000000001</v>
      </c>
      <c r="N701">
        <v>14.521319999999999</v>
      </c>
    </row>
    <row r="702" spans="1:14" x14ac:dyDescent="0.25">
      <c r="A702">
        <v>-12.37445</v>
      </c>
      <c r="B702">
        <v>21.378699999999998</v>
      </c>
      <c r="C702">
        <v>-176.12861000000001</v>
      </c>
      <c r="D702">
        <v>14.574820000000001</v>
      </c>
      <c r="F702">
        <v>-64.987110000000001</v>
      </c>
      <c r="G702">
        <v>20.5076</v>
      </c>
      <c r="H702">
        <v>-176.12861000000001</v>
      </c>
      <c r="I702">
        <v>14.574820000000001</v>
      </c>
      <c r="K702">
        <v>103.7573</v>
      </c>
      <c r="L702">
        <v>57.658499999999997</v>
      </c>
      <c r="M702">
        <v>-176.12861000000001</v>
      </c>
      <c r="N702">
        <v>14.574820000000001</v>
      </c>
    </row>
    <row r="703" spans="1:14" x14ac:dyDescent="0.25">
      <c r="A703">
        <v>-13.88322</v>
      </c>
      <c r="B703">
        <v>21.2532</v>
      </c>
      <c r="C703">
        <v>-175.58978999999999</v>
      </c>
      <c r="D703">
        <v>14.52336</v>
      </c>
      <c r="F703">
        <v>-66.170280000000005</v>
      </c>
      <c r="G703">
        <v>20.871600000000001</v>
      </c>
      <c r="H703">
        <v>-175.58978999999999</v>
      </c>
      <c r="I703">
        <v>14.52336</v>
      </c>
      <c r="K703">
        <v>103.99760000000001</v>
      </c>
      <c r="L703">
        <v>57.753999999999998</v>
      </c>
      <c r="M703">
        <v>-175.58978999999999</v>
      </c>
      <c r="N703">
        <v>14.52336</v>
      </c>
    </row>
    <row r="704" spans="1:14" x14ac:dyDescent="0.25">
      <c r="A704">
        <v>-10.023949999999999</v>
      </c>
      <c r="B704">
        <v>20.807500000000001</v>
      </c>
      <c r="C704">
        <v>-172.06431000000001</v>
      </c>
      <c r="D704">
        <v>14.3719</v>
      </c>
      <c r="F704">
        <v>-64.519970000000001</v>
      </c>
      <c r="G704">
        <v>20.894600000000001</v>
      </c>
      <c r="H704">
        <v>-172.06431000000001</v>
      </c>
      <c r="I704">
        <v>14.3719</v>
      </c>
      <c r="K704">
        <v>100.70987</v>
      </c>
      <c r="L704">
        <v>58.1447</v>
      </c>
      <c r="M704">
        <v>-172.06431000000001</v>
      </c>
      <c r="N704">
        <v>14.3719</v>
      </c>
    </row>
    <row r="705" spans="1:14" x14ac:dyDescent="0.25">
      <c r="A705">
        <v>-6.5438499999999999</v>
      </c>
      <c r="B705">
        <v>20.688199999999998</v>
      </c>
      <c r="C705">
        <v>-171.95544000000001</v>
      </c>
      <c r="D705">
        <v>14.42746</v>
      </c>
      <c r="F705">
        <v>-69.257580000000004</v>
      </c>
      <c r="G705">
        <v>21.148</v>
      </c>
      <c r="H705">
        <v>-171.95544000000001</v>
      </c>
      <c r="I705">
        <v>14.42746</v>
      </c>
      <c r="K705">
        <v>103.23003</v>
      </c>
      <c r="L705">
        <v>58.186</v>
      </c>
      <c r="M705">
        <v>-171.95544000000001</v>
      </c>
      <c r="N705">
        <v>14.42746</v>
      </c>
    </row>
    <row r="706" spans="1:14" x14ac:dyDescent="0.25">
      <c r="A706">
        <v>-9.9544700000000006</v>
      </c>
      <c r="B706">
        <v>20.920200000000001</v>
      </c>
      <c r="C706">
        <v>-171.16166999999999</v>
      </c>
      <c r="D706">
        <v>14.44148</v>
      </c>
      <c r="F706">
        <v>-64.152569999999997</v>
      </c>
      <c r="G706">
        <v>20.788900000000002</v>
      </c>
      <c r="H706">
        <v>-171.16166999999999</v>
      </c>
      <c r="I706">
        <v>14.44148</v>
      </c>
      <c r="K706">
        <v>105.13652999999999</v>
      </c>
      <c r="L706">
        <v>58.1143</v>
      </c>
      <c r="M706">
        <v>-171.16166999999999</v>
      </c>
      <c r="N706">
        <v>14.44148</v>
      </c>
    </row>
    <row r="707" spans="1:14" x14ac:dyDescent="0.25">
      <c r="A707">
        <v>-9.2020700000000009</v>
      </c>
      <c r="B707">
        <v>21.0246</v>
      </c>
      <c r="C707">
        <v>-170.11669000000001</v>
      </c>
      <c r="D707">
        <v>14.38538</v>
      </c>
      <c r="F707">
        <v>-63.434570000000001</v>
      </c>
      <c r="G707">
        <v>20.742000000000001</v>
      </c>
      <c r="H707">
        <v>-170.11669000000001</v>
      </c>
      <c r="I707">
        <v>14.38538</v>
      </c>
      <c r="K707">
        <v>102.08513000000001</v>
      </c>
      <c r="L707">
        <v>58.574300000000001</v>
      </c>
      <c r="M707">
        <v>-170.11669000000001</v>
      </c>
      <c r="N707">
        <v>14.38538</v>
      </c>
    </row>
    <row r="708" spans="1:14" x14ac:dyDescent="0.25">
      <c r="A708">
        <v>-11.5754</v>
      </c>
      <c r="B708">
        <v>21.327400000000001</v>
      </c>
      <c r="C708">
        <v>-171.21848</v>
      </c>
      <c r="D708">
        <v>14.46696</v>
      </c>
      <c r="F708">
        <v>-64.072569999999999</v>
      </c>
      <c r="G708">
        <v>20.909199999999998</v>
      </c>
      <c r="H708">
        <v>-171.21848</v>
      </c>
      <c r="I708">
        <v>14.46696</v>
      </c>
      <c r="K708">
        <v>104.56756</v>
      </c>
      <c r="L708">
        <v>58.259700000000002</v>
      </c>
      <c r="M708">
        <v>-171.21848</v>
      </c>
      <c r="N708">
        <v>14.46696</v>
      </c>
    </row>
    <row r="709" spans="1:14" x14ac:dyDescent="0.25">
      <c r="A709">
        <v>-9.4581599999999995</v>
      </c>
      <c r="B709">
        <v>21.193899999999999</v>
      </c>
      <c r="C709">
        <v>-174.83857</v>
      </c>
      <c r="D709">
        <v>14.647600000000001</v>
      </c>
      <c r="F709">
        <v>-64.993039999999993</v>
      </c>
      <c r="G709">
        <v>21.081399999999999</v>
      </c>
      <c r="H709">
        <v>-174.83857</v>
      </c>
      <c r="I709">
        <v>14.647600000000001</v>
      </c>
      <c r="K709">
        <v>103.1635</v>
      </c>
      <c r="L709">
        <v>58.730699999999999</v>
      </c>
      <c r="M709">
        <v>-174.83857</v>
      </c>
      <c r="N709">
        <v>14.647600000000001</v>
      </c>
    </row>
    <row r="710" spans="1:14" x14ac:dyDescent="0.25">
      <c r="A710">
        <v>-8.5449599999999997</v>
      </c>
      <c r="B710">
        <v>21.067599999999999</v>
      </c>
      <c r="C710">
        <v>-173.90168</v>
      </c>
      <c r="D710">
        <v>14.623200000000001</v>
      </c>
      <c r="F710">
        <v>-68.701549999999997</v>
      </c>
      <c r="G710">
        <v>21.346399999999999</v>
      </c>
      <c r="H710">
        <v>-173.90168</v>
      </c>
      <c r="I710">
        <v>14.623200000000001</v>
      </c>
      <c r="K710">
        <v>104.38982</v>
      </c>
      <c r="L710">
        <v>58.911799999999999</v>
      </c>
      <c r="M710">
        <v>-173.90168</v>
      </c>
      <c r="N710">
        <v>14.623200000000001</v>
      </c>
    </row>
    <row r="711" spans="1:14" x14ac:dyDescent="0.25">
      <c r="A711">
        <v>-10.85079</v>
      </c>
      <c r="B711">
        <v>21.251100000000001</v>
      </c>
      <c r="C711">
        <v>-175.13964999999999</v>
      </c>
      <c r="D711">
        <v>14.648960000000001</v>
      </c>
      <c r="F711">
        <v>-68.984009999999998</v>
      </c>
      <c r="G711">
        <v>21.452100000000002</v>
      </c>
      <c r="H711">
        <v>-175.13964999999999</v>
      </c>
      <c r="I711">
        <v>14.648960000000001</v>
      </c>
      <c r="K711">
        <v>101.76937</v>
      </c>
      <c r="L711">
        <v>59.365299999999998</v>
      </c>
      <c r="M711">
        <v>-175.13964999999999</v>
      </c>
      <c r="N711">
        <v>14.648960000000001</v>
      </c>
    </row>
    <row r="712" spans="1:14" x14ac:dyDescent="0.25">
      <c r="A712">
        <v>-10.938140000000001</v>
      </c>
      <c r="B712">
        <v>21.438500000000001</v>
      </c>
      <c r="C712">
        <v>-176.10088999999999</v>
      </c>
      <c r="D712">
        <v>14.73062</v>
      </c>
      <c r="F712">
        <v>-63.369390000000003</v>
      </c>
      <c r="G712">
        <v>21.0992</v>
      </c>
      <c r="H712">
        <v>-176.10088999999999</v>
      </c>
      <c r="I712">
        <v>14.73062</v>
      </c>
      <c r="K712">
        <v>104.62515</v>
      </c>
      <c r="L712">
        <v>59.365499999999997</v>
      </c>
      <c r="M712">
        <v>-176.10088999999999</v>
      </c>
      <c r="N712">
        <v>14.73062</v>
      </c>
    </row>
    <row r="713" spans="1:14" x14ac:dyDescent="0.25">
      <c r="A713">
        <v>-7.7379699999999998</v>
      </c>
      <c r="B713">
        <v>20.913799999999998</v>
      </c>
      <c r="C713">
        <v>-174.24333999999999</v>
      </c>
      <c r="D713">
        <v>14.676539999999999</v>
      </c>
      <c r="F713">
        <v>-62.442999999999998</v>
      </c>
      <c r="G713">
        <v>21.2987</v>
      </c>
      <c r="H713">
        <v>-174.24333999999999</v>
      </c>
      <c r="I713">
        <v>14.676539999999999</v>
      </c>
      <c r="K713">
        <v>107.47498</v>
      </c>
      <c r="L713">
        <v>58.609699999999997</v>
      </c>
      <c r="M713">
        <v>-174.24333999999999</v>
      </c>
      <c r="N713">
        <v>14.676539999999999</v>
      </c>
    </row>
    <row r="714" spans="1:14" x14ac:dyDescent="0.25">
      <c r="A714">
        <v>-10.703889999999999</v>
      </c>
      <c r="B714">
        <v>21.192699999999999</v>
      </c>
      <c r="C714">
        <v>-173.95215999999999</v>
      </c>
      <c r="D714">
        <v>14.70072</v>
      </c>
      <c r="F714">
        <v>-67.309010000000001</v>
      </c>
      <c r="G714">
        <v>21.653099999999998</v>
      </c>
      <c r="H714">
        <v>-173.95215999999999</v>
      </c>
      <c r="I714">
        <v>14.70072</v>
      </c>
      <c r="K714">
        <v>105.00843999999999</v>
      </c>
      <c r="L714">
        <v>58.825299999999999</v>
      </c>
      <c r="M714">
        <v>-173.95215999999999</v>
      </c>
      <c r="N714">
        <v>14.70072</v>
      </c>
    </row>
    <row r="715" spans="1:14" x14ac:dyDescent="0.25">
      <c r="A715">
        <v>-10.307840000000001</v>
      </c>
      <c r="B715">
        <v>21.079899999999999</v>
      </c>
      <c r="C715">
        <v>-174.03054</v>
      </c>
      <c r="D715">
        <v>14.733280000000001</v>
      </c>
      <c r="F715">
        <v>-62.433120000000002</v>
      </c>
      <c r="G715">
        <v>21.494700000000002</v>
      </c>
      <c r="H715">
        <v>-174.03054</v>
      </c>
      <c r="I715">
        <v>14.733280000000001</v>
      </c>
      <c r="K715">
        <v>103.08208</v>
      </c>
      <c r="L715">
        <v>59.851900000000001</v>
      </c>
      <c r="M715">
        <v>-174.03054</v>
      </c>
      <c r="N715">
        <v>14.733280000000001</v>
      </c>
    </row>
    <row r="716" spans="1:14" x14ac:dyDescent="0.25">
      <c r="A716">
        <v>-12.99484</v>
      </c>
      <c r="B716">
        <v>21.421099999999999</v>
      </c>
      <c r="C716">
        <v>-173.27556999999999</v>
      </c>
      <c r="D716">
        <v>14.72096</v>
      </c>
      <c r="F716">
        <v>-66.612729999999999</v>
      </c>
      <c r="G716">
        <v>21.837900000000001</v>
      </c>
      <c r="H716">
        <v>-173.27556999999999</v>
      </c>
      <c r="I716">
        <v>14.72096</v>
      </c>
      <c r="K716">
        <v>107.03907</v>
      </c>
      <c r="L716">
        <v>59.043999999999997</v>
      </c>
      <c r="M716">
        <v>-173.27556999999999</v>
      </c>
      <c r="N716">
        <v>14.72096</v>
      </c>
    </row>
    <row r="717" spans="1:14" x14ac:dyDescent="0.25">
      <c r="A717">
        <v>-10.01601</v>
      </c>
      <c r="B717">
        <v>21.1952</v>
      </c>
      <c r="C717">
        <v>-172.32422</v>
      </c>
      <c r="D717">
        <v>14.69664</v>
      </c>
      <c r="F717">
        <v>-65.118459999999999</v>
      </c>
      <c r="G717">
        <v>21.7666</v>
      </c>
      <c r="H717">
        <v>-172.32422</v>
      </c>
      <c r="I717">
        <v>14.69664</v>
      </c>
      <c r="K717">
        <v>105.59827</v>
      </c>
      <c r="L717">
        <v>59.6252</v>
      </c>
      <c r="M717">
        <v>-172.32422</v>
      </c>
      <c r="N717">
        <v>14.69664</v>
      </c>
    </row>
    <row r="718" spans="1:14" x14ac:dyDescent="0.25">
      <c r="A718">
        <v>-5.8599399999999999</v>
      </c>
      <c r="B718">
        <v>20.8813</v>
      </c>
      <c r="C718">
        <v>-173.46006</v>
      </c>
      <c r="D718">
        <v>14.77904</v>
      </c>
      <c r="F718">
        <v>-62.385719999999999</v>
      </c>
      <c r="G718">
        <v>21.516999999999999</v>
      </c>
      <c r="H718">
        <v>-173.46006</v>
      </c>
      <c r="I718">
        <v>14.77904</v>
      </c>
      <c r="K718">
        <v>104.89821999999999</v>
      </c>
      <c r="L718">
        <v>60.003</v>
      </c>
      <c r="M718">
        <v>-173.46006</v>
      </c>
      <c r="N718">
        <v>14.77904</v>
      </c>
    </row>
    <row r="719" spans="1:14" x14ac:dyDescent="0.25">
      <c r="A719">
        <v>-8.3504100000000001</v>
      </c>
      <c r="B719">
        <v>21.3535</v>
      </c>
      <c r="C719">
        <v>-172.85650999999999</v>
      </c>
      <c r="D719">
        <v>14.751239999999999</v>
      </c>
      <c r="F719">
        <v>-60.628740000000001</v>
      </c>
      <c r="G719">
        <v>21.5793</v>
      </c>
      <c r="H719">
        <v>-172.85650999999999</v>
      </c>
      <c r="I719">
        <v>14.751239999999999</v>
      </c>
      <c r="K719">
        <v>106.66869</v>
      </c>
      <c r="L719">
        <v>59.997399999999999</v>
      </c>
      <c r="M719">
        <v>-172.85650999999999</v>
      </c>
      <c r="N719">
        <v>14.751239999999999</v>
      </c>
    </row>
    <row r="720" spans="1:14" x14ac:dyDescent="0.25">
      <c r="A720">
        <v>-9.3043099999999992</v>
      </c>
      <c r="B720">
        <v>21.250599999999999</v>
      </c>
      <c r="C720">
        <v>-173.55962</v>
      </c>
      <c r="D720">
        <v>14.750400000000001</v>
      </c>
      <c r="F720">
        <v>-69.358320000000006</v>
      </c>
      <c r="G720">
        <v>21.903700000000001</v>
      </c>
      <c r="H720">
        <v>-173.55962</v>
      </c>
      <c r="I720">
        <v>14.750400000000001</v>
      </c>
      <c r="K720">
        <v>106.17916</v>
      </c>
      <c r="L720">
        <v>60.062100000000001</v>
      </c>
      <c r="M720">
        <v>-173.55962</v>
      </c>
      <c r="N720">
        <v>14.750400000000001</v>
      </c>
    </row>
    <row r="721" spans="1:14" x14ac:dyDescent="0.25">
      <c r="A721">
        <v>-10.783300000000001</v>
      </c>
      <c r="B721">
        <v>21.449000000000002</v>
      </c>
      <c r="C721">
        <v>-174.07667000000001</v>
      </c>
      <c r="D721">
        <v>14.791460000000001</v>
      </c>
      <c r="F721">
        <v>-63.824680000000001</v>
      </c>
      <c r="G721">
        <v>21.816500000000001</v>
      </c>
      <c r="H721">
        <v>-174.07667000000001</v>
      </c>
      <c r="I721">
        <v>14.791460000000001</v>
      </c>
      <c r="K721">
        <v>106.21887</v>
      </c>
      <c r="L721">
        <v>60.368000000000002</v>
      </c>
      <c r="M721">
        <v>-174.07667000000001</v>
      </c>
      <c r="N721">
        <v>14.791460000000001</v>
      </c>
    </row>
    <row r="722" spans="1:14" x14ac:dyDescent="0.25">
      <c r="A722">
        <v>-8.5787099999999992</v>
      </c>
      <c r="B722">
        <v>21.389900000000001</v>
      </c>
      <c r="C722">
        <v>-174.92805000000001</v>
      </c>
      <c r="D722">
        <v>14.859260000000001</v>
      </c>
      <c r="F722">
        <v>-64.516019999999997</v>
      </c>
      <c r="G722">
        <v>21.834199999999999</v>
      </c>
      <c r="H722">
        <v>-174.92805000000001</v>
      </c>
      <c r="I722">
        <v>14.859260000000001</v>
      </c>
      <c r="K722">
        <v>108.47490999999999</v>
      </c>
      <c r="L722">
        <v>60.085599999999999</v>
      </c>
      <c r="M722">
        <v>-174.92805000000001</v>
      </c>
      <c r="N722">
        <v>14.859260000000001</v>
      </c>
    </row>
    <row r="723" spans="1:14" x14ac:dyDescent="0.25">
      <c r="A723">
        <v>-6.7413800000000004</v>
      </c>
      <c r="B723">
        <v>21.004000000000001</v>
      </c>
      <c r="C723">
        <v>-174.60480000000001</v>
      </c>
      <c r="D723">
        <v>14.851699999999999</v>
      </c>
      <c r="F723">
        <v>-64.240470000000002</v>
      </c>
      <c r="G723">
        <v>22.063800000000001</v>
      </c>
      <c r="H723">
        <v>-174.60480000000001</v>
      </c>
      <c r="I723">
        <v>14.851699999999999</v>
      </c>
      <c r="K723">
        <v>109.72506</v>
      </c>
      <c r="L723">
        <v>59.958500000000001</v>
      </c>
      <c r="M723">
        <v>-174.60480000000001</v>
      </c>
      <c r="N723">
        <v>14.851699999999999</v>
      </c>
    </row>
    <row r="724" spans="1:14" x14ac:dyDescent="0.25">
      <c r="A724">
        <v>-10.13611</v>
      </c>
      <c r="B724">
        <v>21.193100000000001</v>
      </c>
      <c r="C724">
        <v>-175.01553999999999</v>
      </c>
      <c r="D724">
        <v>14.919560000000001</v>
      </c>
      <c r="F724">
        <v>-64.776750000000007</v>
      </c>
      <c r="G724">
        <v>22.383500000000002</v>
      </c>
      <c r="H724">
        <v>-175.01553999999999</v>
      </c>
      <c r="I724">
        <v>14.919560000000001</v>
      </c>
      <c r="K724">
        <v>106.29633</v>
      </c>
      <c r="L724">
        <v>60.929000000000002</v>
      </c>
      <c r="M724">
        <v>-175.01553999999999</v>
      </c>
      <c r="N724">
        <v>14.919560000000001</v>
      </c>
    </row>
    <row r="725" spans="1:14" x14ac:dyDescent="0.25">
      <c r="A725">
        <v>-5.92943</v>
      </c>
      <c r="B725">
        <v>21.046399999999998</v>
      </c>
      <c r="C725">
        <v>-174.50681</v>
      </c>
      <c r="D725">
        <v>14.93296</v>
      </c>
      <c r="F725">
        <v>-63.656790000000001</v>
      </c>
      <c r="G725">
        <v>22.113900000000001</v>
      </c>
      <c r="H725">
        <v>-174.50681</v>
      </c>
      <c r="I725">
        <v>14.93296</v>
      </c>
      <c r="K725">
        <v>106.41945</v>
      </c>
      <c r="L725">
        <v>60.9681</v>
      </c>
      <c r="M725">
        <v>-174.50681</v>
      </c>
      <c r="N725">
        <v>14.93296</v>
      </c>
    </row>
    <row r="726" spans="1:14" x14ac:dyDescent="0.25">
      <c r="A726">
        <v>-9.9217099999999991</v>
      </c>
      <c r="B726">
        <v>21.2318</v>
      </c>
      <c r="C726">
        <v>-174.91577000000001</v>
      </c>
      <c r="D726">
        <v>14.991580000000001</v>
      </c>
      <c r="F726">
        <v>-64.538730000000001</v>
      </c>
      <c r="G726">
        <v>22.365100000000002</v>
      </c>
      <c r="H726">
        <v>-174.91577000000001</v>
      </c>
      <c r="I726">
        <v>14.991580000000001</v>
      </c>
      <c r="K726">
        <v>105.2547</v>
      </c>
      <c r="L726">
        <v>61.195900000000002</v>
      </c>
      <c r="M726">
        <v>-174.91577000000001</v>
      </c>
      <c r="N726">
        <v>14.991580000000001</v>
      </c>
    </row>
    <row r="727" spans="1:14" x14ac:dyDescent="0.25">
      <c r="A727">
        <v>-10.4071</v>
      </c>
      <c r="B727">
        <v>21.401700000000002</v>
      </c>
      <c r="C727">
        <v>-175.13390999999999</v>
      </c>
      <c r="D727">
        <v>15.01078</v>
      </c>
      <c r="F727">
        <v>-69.224990000000005</v>
      </c>
      <c r="G727">
        <v>22.7319</v>
      </c>
      <c r="H727">
        <v>-175.13390999999999</v>
      </c>
      <c r="I727">
        <v>15.01078</v>
      </c>
      <c r="K727">
        <v>106.4979</v>
      </c>
      <c r="L727">
        <v>61.130800000000001</v>
      </c>
      <c r="M727">
        <v>-175.13390999999999</v>
      </c>
      <c r="N727">
        <v>15.01078</v>
      </c>
    </row>
    <row r="728" spans="1:14" x14ac:dyDescent="0.25">
      <c r="A728">
        <v>-6.6212799999999996</v>
      </c>
      <c r="B728">
        <v>21.2193</v>
      </c>
      <c r="C728">
        <v>-174.25957</v>
      </c>
      <c r="D728">
        <v>14.9948</v>
      </c>
      <c r="F728">
        <v>-65.501660000000001</v>
      </c>
      <c r="G728">
        <v>22.552800000000001</v>
      </c>
      <c r="H728">
        <v>-174.25957</v>
      </c>
      <c r="I728">
        <v>14.9948</v>
      </c>
      <c r="K728">
        <v>105.76906</v>
      </c>
      <c r="L728">
        <v>61.630400000000002</v>
      </c>
      <c r="M728">
        <v>-174.25957</v>
      </c>
      <c r="N728">
        <v>14.9948</v>
      </c>
    </row>
    <row r="729" spans="1:14" x14ac:dyDescent="0.25">
      <c r="A729">
        <v>-9.71326</v>
      </c>
      <c r="B729">
        <v>21.431100000000001</v>
      </c>
      <c r="C729">
        <v>-171.99860000000001</v>
      </c>
      <c r="D729">
        <v>14.907959999999999</v>
      </c>
      <c r="F729">
        <v>-65.703140000000005</v>
      </c>
      <c r="G729">
        <v>22.674600000000002</v>
      </c>
      <c r="H729">
        <v>-171.99860000000001</v>
      </c>
      <c r="I729">
        <v>14.907959999999999</v>
      </c>
      <c r="K729">
        <v>108.06382000000001</v>
      </c>
      <c r="L729">
        <v>61.573399999999999</v>
      </c>
      <c r="M729">
        <v>-171.99860000000001</v>
      </c>
      <c r="N729">
        <v>14.907959999999999</v>
      </c>
    </row>
    <row r="730" spans="1:14" x14ac:dyDescent="0.25">
      <c r="A730">
        <v>-7.6843599999999999</v>
      </c>
      <c r="B730">
        <v>21.227599999999999</v>
      </c>
      <c r="C730">
        <v>-170.92354</v>
      </c>
      <c r="D730">
        <v>14.870699999999999</v>
      </c>
      <c r="F730">
        <v>-61.61636</v>
      </c>
      <c r="G730">
        <v>22.2483</v>
      </c>
      <c r="H730">
        <v>-170.92354</v>
      </c>
      <c r="I730">
        <v>14.870699999999999</v>
      </c>
      <c r="K730">
        <v>105.34009</v>
      </c>
      <c r="L730">
        <v>61.883200000000002</v>
      </c>
      <c r="M730">
        <v>-170.92354</v>
      </c>
      <c r="N730">
        <v>14.870699999999999</v>
      </c>
    </row>
    <row r="731" spans="1:14" x14ac:dyDescent="0.25">
      <c r="A731">
        <v>-7.0749000000000004</v>
      </c>
      <c r="B731">
        <v>21.503900000000002</v>
      </c>
      <c r="C731">
        <v>-168.88168999999999</v>
      </c>
      <c r="D731">
        <v>14.782500000000001</v>
      </c>
      <c r="F731">
        <v>-62.101280000000003</v>
      </c>
      <c r="G731">
        <v>22.363900000000001</v>
      </c>
      <c r="H731">
        <v>-168.88168999999999</v>
      </c>
      <c r="I731">
        <v>14.782500000000001</v>
      </c>
      <c r="K731">
        <v>106.87424</v>
      </c>
      <c r="L731">
        <v>61.759300000000003</v>
      </c>
      <c r="M731">
        <v>-168.88168999999999</v>
      </c>
      <c r="N731">
        <v>14.782500000000001</v>
      </c>
    </row>
    <row r="732" spans="1:14" x14ac:dyDescent="0.25">
      <c r="A732">
        <v>-12.535259999999999</v>
      </c>
      <c r="B732">
        <v>21.922499999999999</v>
      </c>
      <c r="C732">
        <v>-167.94143</v>
      </c>
      <c r="D732">
        <v>14.76008</v>
      </c>
      <c r="F732">
        <v>-60.716639999999998</v>
      </c>
      <c r="G732">
        <v>22.323799999999999</v>
      </c>
      <c r="H732">
        <v>-167.94143</v>
      </c>
      <c r="I732">
        <v>14.76008</v>
      </c>
      <c r="K732">
        <v>109.30602</v>
      </c>
      <c r="L732">
        <v>61.734000000000002</v>
      </c>
      <c r="M732">
        <v>-167.94143</v>
      </c>
      <c r="N732">
        <v>14.76008</v>
      </c>
    </row>
    <row r="733" spans="1:14" x14ac:dyDescent="0.25">
      <c r="A733">
        <v>-4.7124899999999998</v>
      </c>
      <c r="B733">
        <v>20.883199999999999</v>
      </c>
      <c r="C733">
        <v>-167.97469000000001</v>
      </c>
      <c r="D733">
        <v>14.746700000000001</v>
      </c>
      <c r="F733">
        <v>-62.70176</v>
      </c>
      <c r="G733">
        <v>22.770499999999998</v>
      </c>
      <c r="H733">
        <v>-167.97469000000001</v>
      </c>
      <c r="I733">
        <v>14.746700000000001</v>
      </c>
      <c r="K733">
        <v>108.76982</v>
      </c>
      <c r="L733">
        <v>61.9435</v>
      </c>
      <c r="M733">
        <v>-167.97469000000001</v>
      </c>
      <c r="N733">
        <v>14.746700000000001</v>
      </c>
    </row>
    <row r="734" spans="1:14" x14ac:dyDescent="0.25">
      <c r="A734">
        <v>-5.9462999999999999</v>
      </c>
      <c r="B734">
        <v>20.9314</v>
      </c>
      <c r="C734">
        <v>-168.15502000000001</v>
      </c>
      <c r="D734">
        <v>14.7835</v>
      </c>
      <c r="F734">
        <v>-63.541229999999999</v>
      </c>
      <c r="G734">
        <v>22.939299999999999</v>
      </c>
      <c r="H734">
        <v>-168.15502000000001</v>
      </c>
      <c r="I734">
        <v>14.7835</v>
      </c>
      <c r="K734">
        <v>110.70115</v>
      </c>
      <c r="L734">
        <v>61.7986</v>
      </c>
      <c r="M734">
        <v>-168.15502000000001</v>
      </c>
      <c r="N734">
        <v>14.7835</v>
      </c>
    </row>
    <row r="735" spans="1:14" x14ac:dyDescent="0.25">
      <c r="A735">
        <v>-7.0639799999999999</v>
      </c>
      <c r="B735">
        <v>21.1966</v>
      </c>
      <c r="C735">
        <v>-168.29378</v>
      </c>
      <c r="D735">
        <v>14.8292</v>
      </c>
      <c r="F735">
        <v>-68.512919999999994</v>
      </c>
      <c r="G735">
        <v>23.4617</v>
      </c>
      <c r="H735">
        <v>-168.29378</v>
      </c>
      <c r="I735">
        <v>14.8292</v>
      </c>
      <c r="K735">
        <v>111.18771</v>
      </c>
      <c r="L735">
        <v>61.876899999999999</v>
      </c>
      <c r="M735">
        <v>-168.29378</v>
      </c>
      <c r="N735">
        <v>14.8292</v>
      </c>
    </row>
    <row r="736" spans="1:14" x14ac:dyDescent="0.25">
      <c r="A736">
        <v>-9.32118</v>
      </c>
      <c r="B736">
        <v>21.4712</v>
      </c>
      <c r="C736">
        <v>-169.95299</v>
      </c>
      <c r="D736">
        <v>14.959540000000001</v>
      </c>
      <c r="F736">
        <v>-65.136240000000001</v>
      </c>
      <c r="G736">
        <v>23.197199999999999</v>
      </c>
      <c r="H736">
        <v>-169.95299</v>
      </c>
      <c r="I736">
        <v>14.959540000000001</v>
      </c>
      <c r="K736">
        <v>111.00103</v>
      </c>
      <c r="L736">
        <v>62.124600000000001</v>
      </c>
      <c r="M736">
        <v>-169.95299</v>
      </c>
      <c r="N736">
        <v>14.959540000000001</v>
      </c>
    </row>
    <row r="737" spans="1:14" x14ac:dyDescent="0.25">
      <c r="A737">
        <v>-11.78683</v>
      </c>
      <c r="B737">
        <v>21.5853</v>
      </c>
      <c r="C737">
        <v>-169.48247000000001</v>
      </c>
      <c r="D737">
        <v>14.945639999999999</v>
      </c>
      <c r="F737">
        <v>-65.998429999999999</v>
      </c>
      <c r="G737">
        <v>23.205200000000001</v>
      </c>
      <c r="H737">
        <v>-169.48247000000001</v>
      </c>
      <c r="I737">
        <v>14.945639999999999</v>
      </c>
      <c r="K737">
        <v>108.57718</v>
      </c>
      <c r="L737">
        <v>62.7395</v>
      </c>
      <c r="M737">
        <v>-169.48247000000001</v>
      </c>
      <c r="N737">
        <v>14.945639999999999</v>
      </c>
    </row>
    <row r="738" spans="1:14" x14ac:dyDescent="0.25">
      <c r="A738">
        <v>-5.9115599999999997</v>
      </c>
      <c r="B738">
        <v>21.232500000000002</v>
      </c>
      <c r="C738">
        <v>-167.28701000000001</v>
      </c>
      <c r="D738">
        <v>14.932119999999999</v>
      </c>
      <c r="F738">
        <v>-65.582650000000001</v>
      </c>
      <c r="G738">
        <v>23.308700000000002</v>
      </c>
      <c r="H738">
        <v>-167.28701000000001</v>
      </c>
      <c r="I738">
        <v>14.932119999999999</v>
      </c>
      <c r="K738">
        <v>109.12034</v>
      </c>
      <c r="L738">
        <v>62.39</v>
      </c>
      <c r="M738">
        <v>-167.28701000000001</v>
      </c>
      <c r="N738">
        <v>14.932119999999999</v>
      </c>
    </row>
    <row r="739" spans="1:14" x14ac:dyDescent="0.25">
      <c r="A739">
        <v>-6.0912199999999999</v>
      </c>
      <c r="B739">
        <v>21.319700000000001</v>
      </c>
      <c r="C739">
        <v>-168.24489</v>
      </c>
      <c r="D739">
        <v>14.93294</v>
      </c>
      <c r="F739">
        <v>-65.879919999999998</v>
      </c>
      <c r="G739">
        <v>23.424600000000002</v>
      </c>
      <c r="H739">
        <v>-168.24489</v>
      </c>
      <c r="I739">
        <v>14.93294</v>
      </c>
      <c r="K739">
        <v>110.30098</v>
      </c>
      <c r="L739">
        <v>62.560899999999997</v>
      </c>
      <c r="M739">
        <v>-168.24489</v>
      </c>
      <c r="N739">
        <v>14.93294</v>
      </c>
    </row>
    <row r="740" spans="1:14" x14ac:dyDescent="0.25">
      <c r="A740">
        <v>-10.92822</v>
      </c>
      <c r="B740">
        <v>21.811900000000001</v>
      </c>
      <c r="C740">
        <v>-169.09032999999999</v>
      </c>
      <c r="D740">
        <v>14.971679999999999</v>
      </c>
      <c r="F740">
        <v>-57.409100000000002</v>
      </c>
      <c r="G740">
        <v>22.738</v>
      </c>
      <c r="H740">
        <v>-169.09032999999999</v>
      </c>
      <c r="I740">
        <v>14.971679999999999</v>
      </c>
      <c r="K740">
        <v>110.24339000000001</v>
      </c>
      <c r="L740">
        <v>62.659199999999998</v>
      </c>
      <c r="M740">
        <v>-169.09032999999999</v>
      </c>
      <c r="N740">
        <v>14.971679999999999</v>
      </c>
    </row>
    <row r="741" spans="1:14" x14ac:dyDescent="0.25">
      <c r="A741">
        <v>-11.1456</v>
      </c>
      <c r="B741">
        <v>21.800699999999999</v>
      </c>
      <c r="C741">
        <v>-167.71101999999999</v>
      </c>
      <c r="D741">
        <v>14.9056</v>
      </c>
      <c r="F741">
        <v>-72.174030000000002</v>
      </c>
      <c r="G741">
        <v>23.576799999999999</v>
      </c>
      <c r="H741">
        <v>-167.71101999999999</v>
      </c>
      <c r="I741">
        <v>14.9056</v>
      </c>
      <c r="K741">
        <v>107.87416</v>
      </c>
      <c r="L741">
        <v>63.333100000000002</v>
      </c>
      <c r="M741">
        <v>-167.71101999999999</v>
      </c>
      <c r="N741">
        <v>14.9056</v>
      </c>
    </row>
    <row r="742" spans="1:14" x14ac:dyDescent="0.25">
      <c r="A742">
        <v>-5.4341100000000004</v>
      </c>
      <c r="B742">
        <v>21.321300000000001</v>
      </c>
      <c r="C742">
        <v>-167.97469000000001</v>
      </c>
      <c r="D742">
        <v>14.94378</v>
      </c>
      <c r="F742">
        <v>-67.546040000000005</v>
      </c>
      <c r="G742">
        <v>23.630400000000002</v>
      </c>
      <c r="H742">
        <v>-167.97469000000001</v>
      </c>
      <c r="I742">
        <v>14.94378</v>
      </c>
      <c r="K742">
        <v>110.47772999999999</v>
      </c>
      <c r="L742">
        <v>63.018700000000003</v>
      </c>
      <c r="M742">
        <v>-167.97469000000001</v>
      </c>
      <c r="N742">
        <v>14.94378</v>
      </c>
    </row>
    <row r="743" spans="1:14" x14ac:dyDescent="0.25">
      <c r="A743">
        <v>-10.19666</v>
      </c>
      <c r="B743">
        <v>21.551600000000001</v>
      </c>
      <c r="C743">
        <v>-170.85088999999999</v>
      </c>
      <c r="D743">
        <v>15.077780000000001</v>
      </c>
      <c r="F743">
        <v>-63.273589999999999</v>
      </c>
      <c r="G743">
        <v>23.750499999999999</v>
      </c>
      <c r="H743">
        <v>-170.85088999999999</v>
      </c>
      <c r="I743">
        <v>15.077780000000001</v>
      </c>
      <c r="K743">
        <v>110.99507</v>
      </c>
      <c r="L743">
        <v>63.031799999999997</v>
      </c>
      <c r="M743">
        <v>-170.85088999999999</v>
      </c>
      <c r="N743">
        <v>15.077780000000001</v>
      </c>
    </row>
    <row r="744" spans="1:14" x14ac:dyDescent="0.25">
      <c r="A744">
        <v>-7.2456300000000002</v>
      </c>
      <c r="B744">
        <v>21.296299999999999</v>
      </c>
      <c r="C744">
        <v>-169.97952000000001</v>
      </c>
      <c r="D744">
        <v>15.098879999999999</v>
      </c>
      <c r="F744">
        <v>-69.783000000000001</v>
      </c>
      <c r="G744">
        <v>24.014700000000001</v>
      </c>
      <c r="H744">
        <v>-169.97952000000001</v>
      </c>
      <c r="I744">
        <v>15.098879999999999</v>
      </c>
      <c r="K744">
        <v>108.67946000000001</v>
      </c>
      <c r="L744">
        <v>63.505600000000001</v>
      </c>
      <c r="M744">
        <v>-169.97952000000001</v>
      </c>
      <c r="N744">
        <v>15.098879999999999</v>
      </c>
    </row>
    <row r="745" spans="1:14" x14ac:dyDescent="0.25">
      <c r="A745">
        <v>-8.3275799999999993</v>
      </c>
      <c r="B745">
        <v>21.4268</v>
      </c>
      <c r="C745">
        <v>-168.53607</v>
      </c>
      <c r="D745">
        <v>15.055020000000001</v>
      </c>
      <c r="F745">
        <v>-64.73527</v>
      </c>
      <c r="G745">
        <v>23.746200000000002</v>
      </c>
      <c r="H745">
        <v>-168.53607</v>
      </c>
      <c r="I745">
        <v>15.055020000000001</v>
      </c>
      <c r="K745">
        <v>112.58083999999999</v>
      </c>
      <c r="L745">
        <v>63.058100000000003</v>
      </c>
      <c r="M745">
        <v>-168.53607</v>
      </c>
      <c r="N745">
        <v>15.055020000000001</v>
      </c>
    </row>
    <row r="746" spans="1:14" x14ac:dyDescent="0.25">
      <c r="A746">
        <v>-9.8889499999999995</v>
      </c>
      <c r="B746">
        <v>21.632000000000001</v>
      </c>
      <c r="C746">
        <v>-169.04024999999999</v>
      </c>
      <c r="D746">
        <v>15.136380000000001</v>
      </c>
      <c r="F746">
        <v>-60.354179999999999</v>
      </c>
      <c r="G746">
        <v>23.503799999999998</v>
      </c>
      <c r="H746">
        <v>-169.04024999999999</v>
      </c>
      <c r="I746">
        <v>15.136380000000001</v>
      </c>
      <c r="K746">
        <v>112.9969</v>
      </c>
      <c r="L746">
        <v>63.074300000000001</v>
      </c>
      <c r="M746">
        <v>-169.04024999999999</v>
      </c>
      <c r="N746">
        <v>15.136380000000001</v>
      </c>
    </row>
    <row r="747" spans="1:14" x14ac:dyDescent="0.25">
      <c r="A747">
        <v>-5.5591799999999996</v>
      </c>
      <c r="B747">
        <v>21.3855</v>
      </c>
      <c r="C747">
        <v>-169.76712000000001</v>
      </c>
      <c r="D747">
        <v>15.2021</v>
      </c>
      <c r="F747">
        <v>-61.884990000000002</v>
      </c>
      <c r="G747">
        <v>23.651299999999999</v>
      </c>
      <c r="H747">
        <v>-169.76712000000001</v>
      </c>
      <c r="I747">
        <v>15.2021</v>
      </c>
      <c r="K747">
        <v>115.33732999999999</v>
      </c>
      <c r="L747">
        <v>63.263399999999997</v>
      </c>
      <c r="M747">
        <v>-169.76712000000001</v>
      </c>
      <c r="N747">
        <v>15.2021</v>
      </c>
    </row>
    <row r="748" spans="1:14" x14ac:dyDescent="0.25">
      <c r="A748">
        <v>-8.1747099999999993</v>
      </c>
      <c r="B748">
        <v>21.459299999999999</v>
      </c>
      <c r="C748">
        <v>-167.96736999999999</v>
      </c>
      <c r="D748">
        <v>15.13156</v>
      </c>
      <c r="F748">
        <v>-61.976840000000003</v>
      </c>
      <c r="G748">
        <v>23.724499999999999</v>
      </c>
      <c r="H748">
        <v>-167.96736999999999</v>
      </c>
      <c r="I748">
        <v>15.13156</v>
      </c>
      <c r="K748">
        <v>110.62866</v>
      </c>
      <c r="L748">
        <v>64.079499999999996</v>
      </c>
      <c r="M748">
        <v>-167.96736999999999</v>
      </c>
      <c r="N748">
        <v>15.13156</v>
      </c>
    </row>
    <row r="749" spans="1:14" x14ac:dyDescent="0.25">
      <c r="A749">
        <v>-7.8005000000000004</v>
      </c>
      <c r="B749">
        <v>21.524000000000001</v>
      </c>
      <c r="C749">
        <v>-168.81182000000001</v>
      </c>
      <c r="D749">
        <v>15.2057</v>
      </c>
      <c r="F749">
        <v>-65.430549999999997</v>
      </c>
      <c r="G749">
        <v>24.211099999999998</v>
      </c>
      <c r="H749">
        <v>-168.81182000000001</v>
      </c>
      <c r="I749">
        <v>15.2057</v>
      </c>
      <c r="K749">
        <v>112.60865</v>
      </c>
      <c r="L749">
        <v>63.968499999999999</v>
      </c>
      <c r="M749">
        <v>-168.81182000000001</v>
      </c>
      <c r="N749">
        <v>15.2057</v>
      </c>
    </row>
    <row r="750" spans="1:14" x14ac:dyDescent="0.25">
      <c r="A750">
        <v>-5.7547300000000003</v>
      </c>
      <c r="B750">
        <v>21.3291</v>
      </c>
      <c r="C750">
        <v>-169.97713999999999</v>
      </c>
      <c r="D750">
        <v>15.265779999999999</v>
      </c>
      <c r="F750">
        <v>-64.753039999999999</v>
      </c>
      <c r="G750">
        <v>24.2971</v>
      </c>
      <c r="H750">
        <v>-169.97713999999999</v>
      </c>
      <c r="I750">
        <v>15.265779999999999</v>
      </c>
      <c r="K750">
        <v>110.99606</v>
      </c>
      <c r="L750">
        <v>63.980200000000004</v>
      </c>
      <c r="M750">
        <v>-169.97713999999999</v>
      </c>
      <c r="N750">
        <v>15.265779999999999</v>
      </c>
    </row>
    <row r="751" spans="1:14" x14ac:dyDescent="0.25">
      <c r="A751">
        <v>-9.3747799999999994</v>
      </c>
      <c r="B751">
        <v>21.789400000000001</v>
      </c>
      <c r="C751">
        <v>-169.93378999999999</v>
      </c>
      <c r="D751">
        <v>15.247159999999999</v>
      </c>
      <c r="F751">
        <v>-64.180220000000006</v>
      </c>
      <c r="G751">
        <v>24.197700000000001</v>
      </c>
      <c r="H751">
        <v>-169.93378999999999</v>
      </c>
      <c r="I751">
        <v>15.247159999999999</v>
      </c>
      <c r="K751">
        <v>116.13072</v>
      </c>
      <c r="L751">
        <v>63.719000000000001</v>
      </c>
      <c r="M751">
        <v>-169.93378999999999</v>
      </c>
      <c r="N751">
        <v>15.247159999999999</v>
      </c>
    </row>
    <row r="752" spans="1:14" x14ac:dyDescent="0.25">
      <c r="A752">
        <v>-5.5095499999999999</v>
      </c>
      <c r="B752">
        <v>21.505199999999999</v>
      </c>
      <c r="C752">
        <v>-168.85418000000001</v>
      </c>
      <c r="D752">
        <v>15.212999999999999</v>
      </c>
      <c r="F752">
        <v>-63.860239999999997</v>
      </c>
      <c r="G752">
        <v>24.067799999999998</v>
      </c>
      <c r="H752">
        <v>-168.85418000000001</v>
      </c>
      <c r="I752">
        <v>15.212999999999999</v>
      </c>
      <c r="K752">
        <v>116.57557</v>
      </c>
      <c r="L752">
        <v>63.458399999999997</v>
      </c>
      <c r="M752">
        <v>-168.85418000000001</v>
      </c>
      <c r="N752">
        <v>15.212999999999999</v>
      </c>
    </row>
    <row r="753" spans="1:14" x14ac:dyDescent="0.25">
      <c r="A753">
        <v>-3.5302899999999999</v>
      </c>
      <c r="B753">
        <v>21.218</v>
      </c>
      <c r="C753">
        <v>-170.11412000000001</v>
      </c>
      <c r="D753">
        <v>15.279780000000001</v>
      </c>
      <c r="F753">
        <v>-60.3611</v>
      </c>
      <c r="G753">
        <v>24.222000000000001</v>
      </c>
      <c r="H753">
        <v>-170.11412000000001</v>
      </c>
      <c r="I753">
        <v>15.279780000000001</v>
      </c>
      <c r="K753">
        <v>115.74048000000001</v>
      </c>
      <c r="L753">
        <v>63.583799999999997</v>
      </c>
      <c r="M753">
        <v>-170.11412000000001</v>
      </c>
      <c r="N753">
        <v>15.279780000000001</v>
      </c>
    </row>
    <row r="754" spans="1:14" x14ac:dyDescent="0.25">
      <c r="A754">
        <v>-6.9131099999999996</v>
      </c>
      <c r="B754">
        <v>21.488800000000001</v>
      </c>
      <c r="C754">
        <v>-169.32846000000001</v>
      </c>
      <c r="D754">
        <v>15.23578</v>
      </c>
      <c r="F754">
        <v>-61.775370000000002</v>
      </c>
      <c r="G754">
        <v>24.321100000000001</v>
      </c>
      <c r="H754">
        <v>-169.32846000000001</v>
      </c>
      <c r="I754">
        <v>15.23578</v>
      </c>
      <c r="K754">
        <v>191.97987000000001</v>
      </c>
      <c r="L754">
        <v>48.946199999999997</v>
      </c>
      <c r="M754">
        <v>-169.32846000000001</v>
      </c>
      <c r="N754">
        <v>15.23578</v>
      </c>
    </row>
    <row r="755" spans="1:14" x14ac:dyDescent="0.25">
      <c r="A755">
        <v>-7.9603099999999998</v>
      </c>
      <c r="B755">
        <v>21.4634</v>
      </c>
      <c r="C755">
        <v>-169.31342000000001</v>
      </c>
      <c r="D755">
        <v>15.27464</v>
      </c>
      <c r="F755">
        <v>-62.843969999999999</v>
      </c>
      <c r="G755">
        <v>24.507300000000001</v>
      </c>
      <c r="H755">
        <v>-169.31342000000001</v>
      </c>
      <c r="I755">
        <v>15.27464</v>
      </c>
      <c r="M755">
        <v>-169.31342000000001</v>
      </c>
      <c r="N755">
        <v>15.27464</v>
      </c>
    </row>
    <row r="756" spans="1:14" x14ac:dyDescent="0.25">
      <c r="A756">
        <v>-2.6200600000000001</v>
      </c>
      <c r="B756">
        <v>21.344100000000001</v>
      </c>
      <c r="C756">
        <v>-168.74867</v>
      </c>
      <c r="D756">
        <v>15.263680000000001</v>
      </c>
      <c r="F756">
        <v>-63.602469999999997</v>
      </c>
      <c r="G756">
        <v>24.7334</v>
      </c>
      <c r="H756">
        <v>-168.74867</v>
      </c>
      <c r="I756">
        <v>15.263680000000001</v>
      </c>
      <c r="M756">
        <v>-168.74867</v>
      </c>
      <c r="N756">
        <v>15.263680000000001</v>
      </c>
    </row>
    <row r="757" spans="1:14" x14ac:dyDescent="0.25">
      <c r="A757">
        <v>-4.9953799999999999</v>
      </c>
      <c r="B757">
        <v>21.488</v>
      </c>
      <c r="C757">
        <v>-169.53967</v>
      </c>
      <c r="D757">
        <v>15.3444</v>
      </c>
      <c r="F757">
        <v>-62.855829999999997</v>
      </c>
      <c r="G757">
        <v>24.802700000000002</v>
      </c>
      <c r="H757">
        <v>-169.53967</v>
      </c>
      <c r="I757">
        <v>15.3444</v>
      </c>
      <c r="M757">
        <v>-169.53967</v>
      </c>
      <c r="N757">
        <v>15.3444</v>
      </c>
    </row>
    <row r="758" spans="1:14" x14ac:dyDescent="0.25">
      <c r="A758">
        <v>-6.4158099999999996</v>
      </c>
      <c r="B758">
        <v>21.645199999999999</v>
      </c>
      <c r="C758">
        <v>-169.95952</v>
      </c>
      <c r="D758">
        <v>15.39648</v>
      </c>
      <c r="F758">
        <v>-60.954659999999997</v>
      </c>
      <c r="G758">
        <v>24.498699999999999</v>
      </c>
      <c r="H758">
        <v>-169.95952</v>
      </c>
      <c r="I758">
        <v>15.39648</v>
      </c>
      <c r="M758">
        <v>-169.95952</v>
      </c>
      <c r="N758">
        <v>15.39648</v>
      </c>
    </row>
    <row r="759" spans="1:14" x14ac:dyDescent="0.25">
      <c r="A759">
        <v>-1.82002</v>
      </c>
      <c r="B759">
        <v>21.351900000000001</v>
      </c>
      <c r="C759">
        <v>-170.98926</v>
      </c>
      <c r="D759">
        <v>15.48218</v>
      </c>
      <c r="F759">
        <v>-61.674630000000001</v>
      </c>
      <c r="G759">
        <v>24.7605</v>
      </c>
      <c r="H759">
        <v>-170.98926</v>
      </c>
      <c r="I759">
        <v>15.48218</v>
      </c>
      <c r="M759">
        <v>-170.98926</v>
      </c>
      <c r="N759">
        <v>15.48218</v>
      </c>
    </row>
    <row r="760" spans="1:14" x14ac:dyDescent="0.25">
      <c r="A760">
        <v>-7.6714599999999997</v>
      </c>
      <c r="B760">
        <v>21.693300000000001</v>
      </c>
      <c r="C760">
        <v>-170.89444</v>
      </c>
      <c r="D760">
        <v>15.50864</v>
      </c>
      <c r="F760">
        <v>-62.429169999999999</v>
      </c>
      <c r="G760">
        <v>24.7624</v>
      </c>
      <c r="H760">
        <v>-170.89444</v>
      </c>
      <c r="I760">
        <v>15.50864</v>
      </c>
      <c r="M760">
        <v>-170.89444</v>
      </c>
      <c r="N760">
        <v>15.50864</v>
      </c>
    </row>
    <row r="761" spans="1:14" x14ac:dyDescent="0.25">
      <c r="A761">
        <v>-3.96902</v>
      </c>
      <c r="B761">
        <v>21.512899999999998</v>
      </c>
      <c r="C761">
        <v>-171.05319</v>
      </c>
      <c r="D761">
        <v>15.52876</v>
      </c>
      <c r="F761">
        <v>-62.623730000000002</v>
      </c>
      <c r="G761">
        <v>24.845800000000001</v>
      </c>
      <c r="H761">
        <v>-171.05319</v>
      </c>
      <c r="I761">
        <v>15.52876</v>
      </c>
      <c r="M761">
        <v>-171.05319</v>
      </c>
      <c r="N761">
        <v>15.52876</v>
      </c>
    </row>
    <row r="762" spans="1:14" x14ac:dyDescent="0.25">
      <c r="A762">
        <v>-6.7652099999999997</v>
      </c>
      <c r="B762">
        <v>21.8931</v>
      </c>
      <c r="C762">
        <v>-169.99278000000001</v>
      </c>
      <c r="D762">
        <v>15.469580000000001</v>
      </c>
      <c r="F762">
        <v>-62.206960000000002</v>
      </c>
      <c r="G762">
        <v>24.944400000000002</v>
      </c>
      <c r="H762">
        <v>-169.99278000000001</v>
      </c>
      <c r="I762">
        <v>15.469580000000001</v>
      </c>
      <c r="M762">
        <v>-169.99278000000001</v>
      </c>
      <c r="N762">
        <v>15.469580000000001</v>
      </c>
    </row>
    <row r="763" spans="1:14" x14ac:dyDescent="0.25">
      <c r="A763">
        <v>-4.3184199999999997</v>
      </c>
      <c r="B763">
        <v>21.5229</v>
      </c>
      <c r="C763">
        <v>-169.70851999999999</v>
      </c>
      <c r="D763">
        <v>15.478020000000001</v>
      </c>
      <c r="F763">
        <v>-62.143749999999997</v>
      </c>
      <c r="G763">
        <v>25.072900000000001</v>
      </c>
      <c r="H763">
        <v>-169.70851999999999</v>
      </c>
      <c r="I763">
        <v>15.478020000000001</v>
      </c>
      <c r="M763">
        <v>-169.70851999999999</v>
      </c>
      <c r="N763">
        <v>15.478020000000001</v>
      </c>
    </row>
    <row r="764" spans="1:14" x14ac:dyDescent="0.25">
      <c r="A764">
        <v>-4.5625999999999998</v>
      </c>
      <c r="B764">
        <v>21.6187</v>
      </c>
      <c r="C764">
        <v>-170.00801999999999</v>
      </c>
      <c r="D764">
        <v>15.48616</v>
      </c>
      <c r="F764">
        <v>-66.608779999999996</v>
      </c>
      <c r="G764">
        <v>25.660599999999999</v>
      </c>
      <c r="H764">
        <v>-170.00801999999999</v>
      </c>
      <c r="I764">
        <v>15.48616</v>
      </c>
      <c r="M764">
        <v>-170.00801999999999</v>
      </c>
      <c r="N764">
        <v>15.48616</v>
      </c>
    </row>
    <row r="765" spans="1:14" x14ac:dyDescent="0.25">
      <c r="A765">
        <v>-8.7365300000000001</v>
      </c>
      <c r="B765">
        <v>21.9848</v>
      </c>
      <c r="C765">
        <v>-170.33324999999999</v>
      </c>
      <c r="D765">
        <v>15.50258</v>
      </c>
      <c r="F765">
        <v>-63.407910000000001</v>
      </c>
      <c r="G765">
        <v>25.448</v>
      </c>
      <c r="H765">
        <v>-170.33324999999999</v>
      </c>
      <c r="I765">
        <v>15.50258</v>
      </c>
      <c r="M765">
        <v>-170.33324999999999</v>
      </c>
      <c r="N765">
        <v>15.50258</v>
      </c>
    </row>
    <row r="766" spans="1:14" x14ac:dyDescent="0.25">
      <c r="A766">
        <v>-6.4068699999999996</v>
      </c>
      <c r="B766">
        <v>21.74</v>
      </c>
      <c r="C766">
        <v>-167.90262999999999</v>
      </c>
      <c r="D766">
        <v>15.39902</v>
      </c>
      <c r="F766">
        <v>-64.929829999999995</v>
      </c>
      <c r="G766">
        <v>25.687799999999999</v>
      </c>
      <c r="H766">
        <v>-167.90262999999999</v>
      </c>
      <c r="I766">
        <v>15.39902</v>
      </c>
      <c r="M766">
        <v>-167.90262999999999</v>
      </c>
      <c r="N766">
        <v>15.39902</v>
      </c>
    </row>
    <row r="767" spans="1:14" x14ac:dyDescent="0.25">
      <c r="A767">
        <v>-3.8350200000000001</v>
      </c>
      <c r="B767">
        <v>21.6587</v>
      </c>
      <c r="C767">
        <v>-166.01539</v>
      </c>
      <c r="D767">
        <v>15.3605</v>
      </c>
      <c r="F767">
        <v>-63.551110000000001</v>
      </c>
      <c r="G767">
        <v>25.628900000000002</v>
      </c>
      <c r="H767">
        <v>-166.01539</v>
      </c>
      <c r="I767">
        <v>15.3605</v>
      </c>
      <c r="M767">
        <v>-166.01539</v>
      </c>
      <c r="N767">
        <v>15.3605</v>
      </c>
    </row>
    <row r="768" spans="1:14" x14ac:dyDescent="0.25">
      <c r="A768">
        <v>-3.6791800000000001</v>
      </c>
      <c r="B768">
        <v>21.711200000000002</v>
      </c>
      <c r="C768">
        <v>-165.70480000000001</v>
      </c>
      <c r="D768">
        <v>15.348319999999999</v>
      </c>
      <c r="F768">
        <v>-59.111750000000001</v>
      </c>
      <c r="G768">
        <v>25.0001</v>
      </c>
      <c r="H768">
        <v>-165.70480000000001</v>
      </c>
      <c r="I768">
        <v>15.348319999999999</v>
      </c>
      <c r="M768">
        <v>-165.70480000000001</v>
      </c>
      <c r="N768">
        <v>15.348319999999999</v>
      </c>
    </row>
    <row r="769" spans="1:14" x14ac:dyDescent="0.25">
      <c r="A769">
        <v>-6.1190199999999999</v>
      </c>
      <c r="B769">
        <v>21.952200000000001</v>
      </c>
      <c r="C769">
        <v>-164.50166999999999</v>
      </c>
      <c r="D769">
        <v>15.30392</v>
      </c>
      <c r="F769">
        <v>-61.932400000000001</v>
      </c>
      <c r="G769">
        <v>25.406600000000001</v>
      </c>
      <c r="H769">
        <v>-164.50166999999999</v>
      </c>
      <c r="I769">
        <v>15.30392</v>
      </c>
      <c r="M769">
        <v>-164.50166999999999</v>
      </c>
      <c r="N769">
        <v>15.30392</v>
      </c>
    </row>
    <row r="770" spans="1:14" x14ac:dyDescent="0.25">
      <c r="A770">
        <v>-2.23394</v>
      </c>
      <c r="B770">
        <v>21.563300000000002</v>
      </c>
      <c r="C770">
        <v>-165.08601999999999</v>
      </c>
      <c r="D770">
        <v>15.3673</v>
      </c>
      <c r="F770">
        <v>-56.425429999999999</v>
      </c>
      <c r="G770">
        <v>25.042999999999999</v>
      </c>
      <c r="H770">
        <v>-165.08601999999999</v>
      </c>
      <c r="I770">
        <v>15.3673</v>
      </c>
      <c r="M770">
        <v>-165.08601999999999</v>
      </c>
      <c r="N770">
        <v>15.3673</v>
      </c>
    </row>
    <row r="771" spans="1:14" x14ac:dyDescent="0.25">
      <c r="A771">
        <v>-5.1065500000000004</v>
      </c>
      <c r="B771">
        <v>21.791</v>
      </c>
      <c r="C771">
        <v>-167.24880999999999</v>
      </c>
      <c r="D771">
        <v>15.50592</v>
      </c>
      <c r="F771">
        <v>-61.915610000000001</v>
      </c>
      <c r="G771">
        <v>25.4697</v>
      </c>
      <c r="H771">
        <v>-167.24880999999999</v>
      </c>
      <c r="I771">
        <v>15.50592</v>
      </c>
      <c r="M771">
        <v>-167.24880999999999</v>
      </c>
      <c r="N771">
        <v>15.50592</v>
      </c>
    </row>
    <row r="772" spans="1:14" x14ac:dyDescent="0.25">
      <c r="A772">
        <v>-5.78451</v>
      </c>
      <c r="B772">
        <v>21.9741</v>
      </c>
      <c r="C772">
        <v>-168.37889999999999</v>
      </c>
      <c r="D772">
        <v>15.560560000000001</v>
      </c>
      <c r="F772">
        <v>-60.920090000000002</v>
      </c>
      <c r="G772">
        <v>25.389099999999999</v>
      </c>
      <c r="H772">
        <v>-168.37889999999999</v>
      </c>
      <c r="I772">
        <v>15.560560000000001</v>
      </c>
      <c r="M772">
        <v>-168.37889999999999</v>
      </c>
      <c r="N772">
        <v>15.560560000000001</v>
      </c>
    </row>
    <row r="773" spans="1:14" x14ac:dyDescent="0.25">
      <c r="A773">
        <v>-4.1576199999999996</v>
      </c>
      <c r="B773">
        <v>21.537500000000001</v>
      </c>
      <c r="C773">
        <v>-167.14033000000001</v>
      </c>
      <c r="D773">
        <v>15.527240000000001</v>
      </c>
      <c r="F773">
        <v>-60.45393</v>
      </c>
      <c r="G773">
        <v>25.7591</v>
      </c>
      <c r="H773">
        <v>-167.14033000000001</v>
      </c>
      <c r="I773">
        <v>15.527240000000001</v>
      </c>
      <c r="M773">
        <v>-167.14033000000001</v>
      </c>
      <c r="N773">
        <v>15.527240000000001</v>
      </c>
    </row>
    <row r="774" spans="1:14" x14ac:dyDescent="0.25">
      <c r="A774">
        <v>-1.5599499999999999</v>
      </c>
      <c r="B774">
        <v>21.542100000000001</v>
      </c>
      <c r="C774">
        <v>-167.11757</v>
      </c>
      <c r="D774">
        <v>15.59914</v>
      </c>
      <c r="F774">
        <v>-60.642569999999999</v>
      </c>
      <c r="G774">
        <v>25.894100000000002</v>
      </c>
      <c r="H774">
        <v>-167.11757</v>
      </c>
      <c r="I774">
        <v>15.59914</v>
      </c>
      <c r="M774">
        <v>-167.11757</v>
      </c>
      <c r="N774">
        <v>15.59914</v>
      </c>
    </row>
    <row r="775" spans="1:14" x14ac:dyDescent="0.25">
      <c r="A775">
        <v>-4.2638299999999996</v>
      </c>
      <c r="B775">
        <v>21.759399999999999</v>
      </c>
      <c r="C775">
        <v>-166.15612999999999</v>
      </c>
      <c r="D775">
        <v>15.558579999999999</v>
      </c>
      <c r="F775">
        <v>-63.713079999999998</v>
      </c>
      <c r="G775">
        <v>26.2912</v>
      </c>
      <c r="H775">
        <v>-166.15612999999999</v>
      </c>
      <c r="I775">
        <v>15.558579999999999</v>
      </c>
      <c r="M775">
        <v>-166.15612999999999</v>
      </c>
      <c r="N775">
        <v>15.558579999999999</v>
      </c>
    </row>
    <row r="776" spans="1:14" x14ac:dyDescent="0.25">
      <c r="A776">
        <v>-4.4851799999999997</v>
      </c>
      <c r="B776">
        <v>21.727699999999999</v>
      </c>
      <c r="C776">
        <v>-166.12624</v>
      </c>
      <c r="D776">
        <v>15.58732</v>
      </c>
      <c r="F776">
        <v>-61.496859999999998</v>
      </c>
      <c r="G776">
        <v>26.234500000000001</v>
      </c>
      <c r="H776">
        <v>-166.12624</v>
      </c>
      <c r="I776">
        <v>15.58732</v>
      </c>
      <c r="M776">
        <v>-166.12624</v>
      </c>
      <c r="N776">
        <v>15.58732</v>
      </c>
    </row>
    <row r="777" spans="1:14" x14ac:dyDescent="0.25">
      <c r="A777">
        <v>-9.6110199999999999</v>
      </c>
      <c r="B777">
        <v>22.2698</v>
      </c>
      <c r="C777">
        <v>-165.31147999999999</v>
      </c>
      <c r="D777">
        <v>15.57934</v>
      </c>
      <c r="F777">
        <v>-65.628079999999997</v>
      </c>
      <c r="G777">
        <v>26.581499999999998</v>
      </c>
      <c r="H777">
        <v>-165.31147999999999</v>
      </c>
      <c r="I777">
        <v>15.57934</v>
      </c>
      <c r="M777">
        <v>-165.31147999999999</v>
      </c>
      <c r="N777">
        <v>15.57934</v>
      </c>
    </row>
    <row r="778" spans="1:14" x14ac:dyDescent="0.25">
      <c r="A778">
        <v>-6.17659</v>
      </c>
      <c r="B778">
        <v>21.753599999999999</v>
      </c>
      <c r="C778">
        <v>-167.20169999999999</v>
      </c>
      <c r="D778">
        <v>15.72156</v>
      </c>
      <c r="F778">
        <v>-60.538870000000003</v>
      </c>
      <c r="G778">
        <v>26.179300000000001</v>
      </c>
      <c r="H778">
        <v>-167.20169999999999</v>
      </c>
      <c r="I778">
        <v>15.72156</v>
      </c>
      <c r="M778">
        <v>-167.20169999999999</v>
      </c>
      <c r="N778">
        <v>15.72156</v>
      </c>
    </row>
    <row r="779" spans="1:14" x14ac:dyDescent="0.25">
      <c r="A779">
        <v>-3.09552</v>
      </c>
      <c r="B779">
        <v>21.808800000000002</v>
      </c>
      <c r="C779">
        <v>-168.21599000000001</v>
      </c>
      <c r="D779">
        <v>15.762040000000001</v>
      </c>
      <c r="F779">
        <v>-61.949190000000002</v>
      </c>
      <c r="G779">
        <v>26.314499999999999</v>
      </c>
      <c r="H779">
        <v>-168.21599000000001</v>
      </c>
      <c r="I779">
        <v>15.762040000000001</v>
      </c>
      <c r="M779">
        <v>-168.21599000000001</v>
      </c>
      <c r="N779">
        <v>15.762040000000001</v>
      </c>
    </row>
    <row r="780" spans="1:14" x14ac:dyDescent="0.25">
      <c r="A780">
        <v>-7.4868300000000003</v>
      </c>
      <c r="B780">
        <v>22.178899999999999</v>
      </c>
      <c r="C780">
        <v>-166.94179</v>
      </c>
      <c r="D780">
        <v>15.7257</v>
      </c>
      <c r="F780">
        <v>-61.394150000000003</v>
      </c>
      <c r="G780">
        <v>26.363</v>
      </c>
      <c r="H780">
        <v>-166.94179</v>
      </c>
      <c r="I780">
        <v>15.7257</v>
      </c>
      <c r="M780">
        <v>-166.94179</v>
      </c>
      <c r="N780">
        <v>15.7257</v>
      </c>
    </row>
    <row r="781" spans="1:14" x14ac:dyDescent="0.25">
      <c r="A781">
        <v>-7.0620000000000003</v>
      </c>
      <c r="B781">
        <v>22.279399999999999</v>
      </c>
      <c r="C781">
        <v>-165.61573000000001</v>
      </c>
      <c r="D781">
        <v>15.67572</v>
      </c>
      <c r="F781">
        <v>-62.291890000000002</v>
      </c>
      <c r="G781">
        <v>26.567900000000002</v>
      </c>
      <c r="H781">
        <v>-165.61573000000001</v>
      </c>
      <c r="I781">
        <v>15.67572</v>
      </c>
      <c r="M781">
        <v>-165.61573000000001</v>
      </c>
      <c r="N781">
        <v>15.67572</v>
      </c>
    </row>
    <row r="782" spans="1:14" x14ac:dyDescent="0.25">
      <c r="A782">
        <v>-3.65238</v>
      </c>
      <c r="B782">
        <v>22.092099999999999</v>
      </c>
      <c r="C782">
        <v>-166.07834</v>
      </c>
      <c r="D782">
        <v>15.65394</v>
      </c>
      <c r="F782">
        <v>-59.512729999999998</v>
      </c>
      <c r="G782">
        <v>26.308399999999999</v>
      </c>
      <c r="H782">
        <v>-166.07834</v>
      </c>
      <c r="I782">
        <v>15.65394</v>
      </c>
      <c r="M782">
        <v>-166.07834</v>
      </c>
      <c r="N782">
        <v>15.65394</v>
      </c>
    </row>
    <row r="783" spans="1:14" x14ac:dyDescent="0.25">
      <c r="A783">
        <v>-5.3249300000000002</v>
      </c>
      <c r="B783">
        <v>21.932600000000001</v>
      </c>
      <c r="C783">
        <v>-165.98273</v>
      </c>
      <c r="D783">
        <v>15.641679999999999</v>
      </c>
      <c r="F783">
        <v>-59.30039</v>
      </c>
      <c r="G783">
        <v>26.703099999999999</v>
      </c>
      <c r="H783">
        <v>-165.98273</v>
      </c>
      <c r="I783">
        <v>15.641679999999999</v>
      </c>
      <c r="M783">
        <v>-165.98273</v>
      </c>
      <c r="N783">
        <v>15.641679999999999</v>
      </c>
    </row>
    <row r="784" spans="1:14" x14ac:dyDescent="0.25">
      <c r="A784">
        <v>-3.4260600000000001</v>
      </c>
      <c r="B784">
        <v>21.8736</v>
      </c>
      <c r="C784">
        <v>-165.84435999999999</v>
      </c>
      <c r="D784">
        <v>15.651120000000001</v>
      </c>
      <c r="F784">
        <v>-61.047490000000003</v>
      </c>
      <c r="G784">
        <v>26.916799999999999</v>
      </c>
      <c r="H784">
        <v>-165.84435999999999</v>
      </c>
      <c r="I784">
        <v>15.651120000000001</v>
      </c>
      <c r="M784">
        <v>-165.84435999999999</v>
      </c>
      <c r="N784">
        <v>15.651120000000001</v>
      </c>
    </row>
    <row r="785" spans="1:14" x14ac:dyDescent="0.25">
      <c r="A785">
        <v>-6.2857799999999999</v>
      </c>
      <c r="B785">
        <v>22.2059</v>
      </c>
      <c r="C785">
        <v>-163.87239</v>
      </c>
      <c r="D785">
        <v>15.55172</v>
      </c>
      <c r="F785">
        <v>-57.784390000000002</v>
      </c>
      <c r="G785">
        <v>26.721299999999999</v>
      </c>
      <c r="H785">
        <v>-163.87239</v>
      </c>
      <c r="I785">
        <v>15.55172</v>
      </c>
      <c r="M785">
        <v>-163.87239</v>
      </c>
      <c r="N785">
        <v>15.55172</v>
      </c>
    </row>
    <row r="786" spans="1:14" x14ac:dyDescent="0.25">
      <c r="A786">
        <v>-4.3759899999999998</v>
      </c>
      <c r="B786">
        <v>22.0076</v>
      </c>
      <c r="C786">
        <v>-164.41655</v>
      </c>
      <c r="D786">
        <v>15.58694</v>
      </c>
      <c r="F786">
        <v>-61.027740000000001</v>
      </c>
      <c r="G786">
        <v>26.9528</v>
      </c>
      <c r="H786">
        <v>-164.41655</v>
      </c>
      <c r="I786">
        <v>15.58694</v>
      </c>
      <c r="M786">
        <v>-164.41655</v>
      </c>
      <c r="N786">
        <v>15.58694</v>
      </c>
    </row>
    <row r="787" spans="1:14" x14ac:dyDescent="0.25">
      <c r="A787">
        <v>-3.2473900000000002</v>
      </c>
      <c r="B787">
        <v>21.921600000000002</v>
      </c>
      <c r="C787">
        <v>-162.18467999999999</v>
      </c>
      <c r="D787">
        <v>15.550599999999999</v>
      </c>
      <c r="F787">
        <v>-61.259830000000001</v>
      </c>
      <c r="G787">
        <v>27.082899999999999</v>
      </c>
      <c r="H787">
        <v>-162.18467999999999</v>
      </c>
      <c r="I787">
        <v>15.550599999999999</v>
      </c>
      <c r="M787">
        <v>-162.18467999999999</v>
      </c>
      <c r="N787">
        <v>15.550599999999999</v>
      </c>
    </row>
    <row r="788" spans="1:14" x14ac:dyDescent="0.25">
      <c r="A788">
        <v>-7.7240700000000002</v>
      </c>
      <c r="B788">
        <v>22.397600000000001</v>
      </c>
      <c r="C788">
        <v>-159.87342000000001</v>
      </c>
      <c r="D788">
        <v>15.439120000000001</v>
      </c>
      <c r="F788">
        <v>-59.878149999999998</v>
      </c>
      <c r="G788">
        <v>26.867899999999999</v>
      </c>
      <c r="H788">
        <v>-159.87342000000001</v>
      </c>
      <c r="I788">
        <v>15.439120000000001</v>
      </c>
      <c r="M788">
        <v>-159.87342000000001</v>
      </c>
      <c r="N788">
        <v>15.439120000000001</v>
      </c>
    </row>
    <row r="789" spans="1:14" x14ac:dyDescent="0.25">
      <c r="A789">
        <v>-5.8658999999999999</v>
      </c>
      <c r="B789">
        <v>22.244700000000002</v>
      </c>
      <c r="C789">
        <v>-152.92482000000001</v>
      </c>
      <c r="D789">
        <v>15.08792</v>
      </c>
      <c r="F789">
        <v>-59.05744</v>
      </c>
      <c r="G789">
        <v>27.041</v>
      </c>
      <c r="H789">
        <v>-152.92482000000001</v>
      </c>
      <c r="I789">
        <v>15.08792</v>
      </c>
      <c r="M789">
        <v>-152.92482000000001</v>
      </c>
      <c r="N789">
        <v>15.08792</v>
      </c>
    </row>
    <row r="790" spans="1:14" x14ac:dyDescent="0.25">
      <c r="A790">
        <v>-4.1169200000000004</v>
      </c>
      <c r="B790">
        <v>22.314900000000002</v>
      </c>
      <c r="C790">
        <v>-148.43156999999999</v>
      </c>
      <c r="D790">
        <v>14.87482</v>
      </c>
      <c r="F790">
        <v>-62.140790000000003</v>
      </c>
      <c r="G790">
        <v>27.174299999999999</v>
      </c>
      <c r="H790">
        <v>-148.43156999999999</v>
      </c>
      <c r="I790">
        <v>14.87482</v>
      </c>
      <c r="M790">
        <v>-148.43156999999999</v>
      </c>
      <c r="N790">
        <v>14.87482</v>
      </c>
    </row>
    <row r="791" spans="1:14" x14ac:dyDescent="0.25">
      <c r="A791">
        <v>-7.7419399999999996</v>
      </c>
      <c r="B791">
        <v>22.5547</v>
      </c>
      <c r="C791">
        <v>-143.25817000000001</v>
      </c>
      <c r="D791">
        <v>14.59146</v>
      </c>
      <c r="F791">
        <v>-60.476649999999999</v>
      </c>
      <c r="G791">
        <v>27.097999999999999</v>
      </c>
      <c r="H791">
        <v>-143.25817000000001</v>
      </c>
      <c r="I791">
        <v>14.59146</v>
      </c>
      <c r="M791">
        <v>-143.25817000000001</v>
      </c>
      <c r="N791">
        <v>14.59146</v>
      </c>
    </row>
    <row r="792" spans="1:14" x14ac:dyDescent="0.25">
      <c r="A792">
        <v>-8.2144200000000005</v>
      </c>
      <c r="B792">
        <v>22.722000000000001</v>
      </c>
      <c r="C792">
        <v>-140.59358</v>
      </c>
      <c r="D792">
        <v>14.42854</v>
      </c>
      <c r="F792">
        <v>-58.597200000000001</v>
      </c>
      <c r="G792">
        <v>27.0412</v>
      </c>
      <c r="H792">
        <v>-140.59358</v>
      </c>
      <c r="I792">
        <v>14.42854</v>
      </c>
      <c r="M792">
        <v>-140.59358</v>
      </c>
      <c r="N792">
        <v>14.42854</v>
      </c>
    </row>
    <row r="793" spans="1:14" x14ac:dyDescent="0.25">
      <c r="A793">
        <v>-3.7873700000000001</v>
      </c>
      <c r="B793">
        <v>22.1996</v>
      </c>
      <c r="C793">
        <v>-136.34202999999999</v>
      </c>
      <c r="D793">
        <v>14.201700000000001</v>
      </c>
      <c r="F793">
        <v>-63.518520000000002</v>
      </c>
      <c r="G793">
        <v>28.1143</v>
      </c>
      <c r="H793">
        <v>-136.34202999999999</v>
      </c>
      <c r="I793">
        <v>14.201700000000001</v>
      </c>
      <c r="M793">
        <v>-136.34202999999999</v>
      </c>
      <c r="N793">
        <v>14.201700000000001</v>
      </c>
    </row>
    <row r="794" spans="1:14" x14ac:dyDescent="0.25">
      <c r="A794">
        <v>-7.3071700000000002</v>
      </c>
      <c r="B794">
        <v>22.641100000000002</v>
      </c>
      <c r="C794">
        <v>-136.65953999999999</v>
      </c>
      <c r="D794">
        <v>14.22354</v>
      </c>
      <c r="F794">
        <v>-56.773069999999997</v>
      </c>
      <c r="G794">
        <v>27.508299999999998</v>
      </c>
      <c r="H794">
        <v>-136.65953999999999</v>
      </c>
      <c r="I794">
        <v>14.22354</v>
      </c>
      <c r="M794">
        <v>-136.65953999999999</v>
      </c>
      <c r="N794">
        <v>14.22354</v>
      </c>
    </row>
    <row r="795" spans="1:14" x14ac:dyDescent="0.25">
      <c r="A795">
        <v>-3.74072</v>
      </c>
      <c r="B795">
        <v>22.2439</v>
      </c>
      <c r="C795">
        <v>-138.43</v>
      </c>
      <c r="D795">
        <v>14.297840000000001</v>
      </c>
      <c r="F795">
        <v>-60.273200000000003</v>
      </c>
      <c r="G795">
        <v>27.4754</v>
      </c>
      <c r="H795">
        <v>-138.43</v>
      </c>
      <c r="I795">
        <v>14.297840000000001</v>
      </c>
      <c r="M795">
        <v>-138.43</v>
      </c>
      <c r="N795">
        <v>14.297840000000001</v>
      </c>
    </row>
    <row r="796" spans="1:14" x14ac:dyDescent="0.25">
      <c r="A796">
        <v>-4.4891500000000004</v>
      </c>
      <c r="B796">
        <v>22.2502</v>
      </c>
      <c r="C796">
        <v>-138.30707000000001</v>
      </c>
      <c r="D796">
        <v>14.2926</v>
      </c>
      <c r="F796">
        <v>-60.823300000000003</v>
      </c>
      <c r="G796">
        <v>27.846299999999999</v>
      </c>
      <c r="H796">
        <v>-138.30707000000001</v>
      </c>
      <c r="I796">
        <v>14.2926</v>
      </c>
      <c r="M796">
        <v>-138.30707000000001</v>
      </c>
      <c r="N796">
        <v>14.2926</v>
      </c>
    </row>
    <row r="797" spans="1:14" x14ac:dyDescent="0.25">
      <c r="A797">
        <v>-6.0773299999999999</v>
      </c>
      <c r="B797">
        <v>22.613</v>
      </c>
      <c r="C797">
        <v>-136.43467000000001</v>
      </c>
      <c r="D797">
        <v>14.216620000000001</v>
      </c>
      <c r="F797">
        <v>-62.788670000000003</v>
      </c>
      <c r="G797">
        <v>28.098800000000001</v>
      </c>
      <c r="H797">
        <v>-136.43467000000001</v>
      </c>
      <c r="I797">
        <v>14.216620000000001</v>
      </c>
      <c r="M797">
        <v>-136.43467000000001</v>
      </c>
      <c r="N797">
        <v>14.216620000000001</v>
      </c>
    </row>
    <row r="798" spans="1:14" x14ac:dyDescent="0.25">
      <c r="A798">
        <v>0.27041999999999999</v>
      </c>
      <c r="B798">
        <v>22.284300000000002</v>
      </c>
      <c r="C798">
        <v>-132.68451999999999</v>
      </c>
      <c r="D798">
        <v>14.060700000000001</v>
      </c>
      <c r="F798">
        <v>-58.202159999999999</v>
      </c>
      <c r="G798">
        <v>27.594100000000001</v>
      </c>
      <c r="H798">
        <v>-132.68451999999999</v>
      </c>
      <c r="I798">
        <v>14.060700000000001</v>
      </c>
      <c r="M798">
        <v>-132.68451999999999</v>
      </c>
      <c r="N798">
        <v>14.060700000000001</v>
      </c>
    </row>
    <row r="799" spans="1:14" x14ac:dyDescent="0.25">
      <c r="A799">
        <v>-2.64785</v>
      </c>
      <c r="B799">
        <v>22.407699999999998</v>
      </c>
      <c r="C799">
        <v>-129.53179</v>
      </c>
      <c r="D799">
        <v>13.93014</v>
      </c>
      <c r="F799">
        <v>-60.65343</v>
      </c>
      <c r="G799">
        <v>28.376200000000001</v>
      </c>
      <c r="H799">
        <v>-129.53179</v>
      </c>
      <c r="I799">
        <v>13.93014</v>
      </c>
      <c r="M799">
        <v>-129.53179</v>
      </c>
      <c r="N799">
        <v>13.93014</v>
      </c>
    </row>
    <row r="800" spans="1:14" x14ac:dyDescent="0.25">
      <c r="A800">
        <v>-0.87802999999999998</v>
      </c>
      <c r="B800">
        <v>22.2456</v>
      </c>
      <c r="C800">
        <v>-126.73022</v>
      </c>
      <c r="D800">
        <v>13.802099999999999</v>
      </c>
      <c r="F800">
        <v>-64.132819999999995</v>
      </c>
      <c r="G800">
        <v>28.498000000000001</v>
      </c>
      <c r="H800">
        <v>-126.73022</v>
      </c>
      <c r="I800">
        <v>13.802099999999999</v>
      </c>
      <c r="M800">
        <v>-126.73022</v>
      </c>
      <c r="N800">
        <v>13.802099999999999</v>
      </c>
    </row>
    <row r="801" spans="1:14" x14ac:dyDescent="0.25">
      <c r="A801">
        <v>-5.5393299999999996</v>
      </c>
      <c r="B801">
        <v>22.71</v>
      </c>
      <c r="C801">
        <v>-126.30126</v>
      </c>
      <c r="D801">
        <v>13.811540000000001</v>
      </c>
      <c r="F801">
        <v>-60.774909999999998</v>
      </c>
      <c r="G801">
        <v>28.101400000000002</v>
      </c>
      <c r="H801">
        <v>-126.30126</v>
      </c>
      <c r="I801">
        <v>13.811540000000001</v>
      </c>
      <c r="M801">
        <v>-126.30126</v>
      </c>
      <c r="N801">
        <v>13.811540000000001</v>
      </c>
    </row>
    <row r="802" spans="1:14" x14ac:dyDescent="0.25">
      <c r="A802">
        <v>-3.4697399999999998</v>
      </c>
      <c r="B802">
        <v>22.562999999999999</v>
      </c>
      <c r="C802">
        <v>-125.94692999999999</v>
      </c>
      <c r="D802">
        <v>13.8331</v>
      </c>
      <c r="F802">
        <v>-62.575339999999997</v>
      </c>
      <c r="G802">
        <v>28.400300000000001</v>
      </c>
      <c r="H802">
        <v>-125.94692999999999</v>
      </c>
      <c r="I802">
        <v>13.8331</v>
      </c>
      <c r="M802">
        <v>-125.94692999999999</v>
      </c>
      <c r="N802">
        <v>13.8331</v>
      </c>
    </row>
    <row r="803" spans="1:14" x14ac:dyDescent="0.25">
      <c r="A803">
        <v>-8.4963200000000008</v>
      </c>
      <c r="B803">
        <v>22.918099999999999</v>
      </c>
      <c r="C803">
        <v>-126.84344</v>
      </c>
      <c r="D803">
        <v>13.841839999999999</v>
      </c>
      <c r="F803">
        <v>-63.057299999999998</v>
      </c>
      <c r="G803">
        <v>28.777699999999999</v>
      </c>
      <c r="H803">
        <v>-126.84344</v>
      </c>
      <c r="I803">
        <v>13.841839999999999</v>
      </c>
      <c r="M803">
        <v>-126.84344</v>
      </c>
      <c r="N803">
        <v>13.841839999999999</v>
      </c>
    </row>
    <row r="804" spans="1:14" x14ac:dyDescent="0.25">
      <c r="A804">
        <v>-7.5046999999999997</v>
      </c>
      <c r="B804">
        <v>22.8111</v>
      </c>
      <c r="C804">
        <v>-129.09333000000001</v>
      </c>
      <c r="D804">
        <v>13.89198</v>
      </c>
      <c r="F804">
        <v>-59.044600000000003</v>
      </c>
      <c r="G804">
        <v>28.4221</v>
      </c>
      <c r="H804">
        <v>-129.09333000000001</v>
      </c>
      <c r="I804">
        <v>13.89198</v>
      </c>
      <c r="M804">
        <v>-129.09333000000001</v>
      </c>
      <c r="N804">
        <v>13.89198</v>
      </c>
    </row>
    <row r="805" spans="1:14" x14ac:dyDescent="0.25">
      <c r="A805">
        <v>-6.9805999999999999</v>
      </c>
      <c r="B805">
        <v>22.8704</v>
      </c>
      <c r="C805">
        <v>-129.82396</v>
      </c>
      <c r="D805">
        <v>13.894679999999999</v>
      </c>
      <c r="F805">
        <v>-60.519109999999998</v>
      </c>
      <c r="G805">
        <v>28.7592</v>
      </c>
      <c r="H805">
        <v>-129.82396</v>
      </c>
      <c r="I805">
        <v>13.894679999999999</v>
      </c>
      <c r="M805">
        <v>-129.82396</v>
      </c>
      <c r="N805">
        <v>13.894679999999999</v>
      </c>
    </row>
    <row r="806" spans="1:14" x14ac:dyDescent="0.25">
      <c r="A806">
        <v>-5.3457699999999999</v>
      </c>
      <c r="B806">
        <v>22.756699999999999</v>
      </c>
      <c r="C806">
        <v>-128.72811999999999</v>
      </c>
      <c r="D806">
        <v>13.8286</v>
      </c>
      <c r="F806">
        <v>-61.377360000000003</v>
      </c>
      <c r="G806">
        <v>28.979600000000001</v>
      </c>
      <c r="H806">
        <v>-128.72811999999999</v>
      </c>
      <c r="I806">
        <v>13.8286</v>
      </c>
      <c r="M806">
        <v>-128.72811999999999</v>
      </c>
      <c r="N806">
        <v>13.8286</v>
      </c>
    </row>
    <row r="807" spans="1:14" x14ac:dyDescent="0.25">
      <c r="A807">
        <v>-2.5098799999999999</v>
      </c>
      <c r="B807">
        <v>22.555700000000002</v>
      </c>
      <c r="C807">
        <v>-130.56073000000001</v>
      </c>
      <c r="D807">
        <v>13.86482</v>
      </c>
      <c r="F807">
        <v>-63.29927</v>
      </c>
      <c r="G807">
        <v>28.907699999999998</v>
      </c>
      <c r="H807">
        <v>-130.56073000000001</v>
      </c>
      <c r="I807">
        <v>13.86482</v>
      </c>
      <c r="M807">
        <v>-130.56073000000001</v>
      </c>
      <c r="N807">
        <v>13.86482</v>
      </c>
    </row>
    <row r="808" spans="1:14" x14ac:dyDescent="0.25">
      <c r="A808">
        <v>-7.64764</v>
      </c>
      <c r="B808">
        <v>23.089099999999998</v>
      </c>
      <c r="C808">
        <v>-131.50752</v>
      </c>
      <c r="D808">
        <v>13.9176</v>
      </c>
      <c r="F808">
        <v>-62.847920000000002</v>
      </c>
      <c r="G808">
        <v>29.035</v>
      </c>
      <c r="H808">
        <v>-131.50752</v>
      </c>
      <c r="I808">
        <v>13.9176</v>
      </c>
      <c r="M808">
        <v>-131.50752</v>
      </c>
      <c r="N808">
        <v>13.9176</v>
      </c>
    </row>
    <row r="809" spans="1:14" x14ac:dyDescent="0.25">
      <c r="A809">
        <v>-3.9253499999999999</v>
      </c>
      <c r="B809">
        <v>22.7362</v>
      </c>
      <c r="C809">
        <v>-131.84719999999999</v>
      </c>
      <c r="D809">
        <v>13.9506</v>
      </c>
      <c r="F809">
        <v>-65.313029999999998</v>
      </c>
      <c r="G809">
        <v>29.369</v>
      </c>
      <c r="H809">
        <v>-131.84719999999999</v>
      </c>
      <c r="I809">
        <v>13.9506</v>
      </c>
      <c r="M809">
        <v>-131.84719999999999</v>
      </c>
      <c r="N809">
        <v>13.9506</v>
      </c>
    </row>
    <row r="810" spans="1:14" x14ac:dyDescent="0.25">
      <c r="A810">
        <v>-2.9645000000000001</v>
      </c>
      <c r="B810">
        <v>22.89</v>
      </c>
      <c r="C810">
        <v>-131.90380999999999</v>
      </c>
      <c r="D810">
        <v>13.99986</v>
      </c>
      <c r="F810">
        <v>-60.973419999999997</v>
      </c>
      <c r="G810">
        <v>28.977900000000002</v>
      </c>
      <c r="H810">
        <v>-131.90380999999999</v>
      </c>
      <c r="I810">
        <v>13.99986</v>
      </c>
      <c r="M810">
        <v>-131.90380999999999</v>
      </c>
      <c r="N810">
        <v>13.99986</v>
      </c>
    </row>
    <row r="811" spans="1:14" x14ac:dyDescent="0.25">
      <c r="A811">
        <v>-4.5367899999999999</v>
      </c>
      <c r="B811">
        <v>23.000599999999999</v>
      </c>
      <c r="C811">
        <v>-131.53998000000001</v>
      </c>
      <c r="D811">
        <v>13.9579</v>
      </c>
      <c r="F811">
        <v>-61.891910000000003</v>
      </c>
      <c r="G811">
        <v>29.106200000000001</v>
      </c>
      <c r="H811">
        <v>-131.53998000000001</v>
      </c>
      <c r="I811">
        <v>13.9579</v>
      </c>
      <c r="M811">
        <v>-131.53998000000001</v>
      </c>
      <c r="N811">
        <v>13.9579</v>
      </c>
    </row>
    <row r="812" spans="1:14" x14ac:dyDescent="0.25">
      <c r="A812">
        <v>-2.3997000000000002</v>
      </c>
      <c r="B812">
        <v>22.9999</v>
      </c>
      <c r="C812">
        <v>-130.06783999999999</v>
      </c>
      <c r="D812">
        <v>13.88068</v>
      </c>
      <c r="F812">
        <v>-62.788670000000003</v>
      </c>
      <c r="G812">
        <v>29.411200000000001</v>
      </c>
      <c r="H812">
        <v>-130.06783999999999</v>
      </c>
      <c r="I812">
        <v>13.88068</v>
      </c>
      <c r="M812">
        <v>-130.06783999999999</v>
      </c>
      <c r="N812">
        <v>13.88068</v>
      </c>
    </row>
    <row r="813" spans="1:14" x14ac:dyDescent="0.25">
      <c r="A813">
        <v>0.12648999999999999</v>
      </c>
      <c r="B813">
        <v>22.636199999999999</v>
      </c>
      <c r="C813">
        <v>-131.43190000000001</v>
      </c>
      <c r="D813">
        <v>13.927060000000001</v>
      </c>
      <c r="F813">
        <v>-60.201099999999997</v>
      </c>
      <c r="G813">
        <v>29.466000000000001</v>
      </c>
      <c r="H813">
        <v>-131.43190000000001</v>
      </c>
      <c r="I813">
        <v>13.927060000000001</v>
      </c>
      <c r="M813">
        <v>-131.43190000000001</v>
      </c>
      <c r="N813">
        <v>13.927060000000001</v>
      </c>
    </row>
    <row r="814" spans="1:14" x14ac:dyDescent="0.25">
      <c r="A814">
        <v>-4.8514499999999998</v>
      </c>
      <c r="B814">
        <v>23.1571</v>
      </c>
      <c r="C814">
        <v>-134.58879999999999</v>
      </c>
      <c r="D814">
        <v>14.058400000000001</v>
      </c>
      <c r="F814">
        <v>-61.477110000000003</v>
      </c>
      <c r="G814">
        <v>29.765699999999999</v>
      </c>
      <c r="H814">
        <v>-134.58879999999999</v>
      </c>
      <c r="I814">
        <v>14.058400000000001</v>
      </c>
      <c r="M814">
        <v>-134.58879999999999</v>
      </c>
      <c r="N814">
        <v>14.058400000000001</v>
      </c>
    </row>
    <row r="815" spans="1:14" x14ac:dyDescent="0.25">
      <c r="A815">
        <v>-2.2528000000000001</v>
      </c>
      <c r="B815">
        <v>22.9468</v>
      </c>
      <c r="C815">
        <v>-142.03406000000001</v>
      </c>
      <c r="D815">
        <v>14.389060000000001</v>
      </c>
      <c r="F815">
        <v>-58.926079999999999</v>
      </c>
      <c r="G815">
        <v>29.597799999999999</v>
      </c>
      <c r="H815">
        <v>-142.03406000000001</v>
      </c>
      <c r="I815">
        <v>14.389060000000001</v>
      </c>
      <c r="M815">
        <v>-142.03406000000001</v>
      </c>
      <c r="N815">
        <v>14.389060000000001</v>
      </c>
    </row>
    <row r="816" spans="1:14" x14ac:dyDescent="0.25">
      <c r="A816">
        <v>-3.5848800000000001</v>
      </c>
      <c r="B816">
        <v>23.0563</v>
      </c>
      <c r="C816">
        <v>-151.31985</v>
      </c>
      <c r="D816">
        <v>14.84402</v>
      </c>
      <c r="F816">
        <v>-57.729089999999999</v>
      </c>
      <c r="G816">
        <v>29.647200000000002</v>
      </c>
      <c r="H816">
        <v>-151.31985</v>
      </c>
      <c r="I816">
        <v>14.84402</v>
      </c>
      <c r="M816">
        <v>-151.31985</v>
      </c>
      <c r="N816">
        <v>14.84402</v>
      </c>
    </row>
    <row r="817" spans="1:14" x14ac:dyDescent="0.25">
      <c r="A817">
        <v>-5.3378300000000003</v>
      </c>
      <c r="B817">
        <v>23.2593</v>
      </c>
      <c r="C817">
        <v>-158.97949</v>
      </c>
      <c r="D817">
        <v>15.22254</v>
      </c>
      <c r="F817">
        <v>-63.466180000000001</v>
      </c>
      <c r="G817">
        <v>30.0153</v>
      </c>
      <c r="H817">
        <v>-158.97949</v>
      </c>
      <c r="I817">
        <v>15.22254</v>
      </c>
      <c r="M817">
        <v>-158.97949</v>
      </c>
      <c r="N817">
        <v>15.22254</v>
      </c>
    </row>
    <row r="818" spans="1:14" x14ac:dyDescent="0.25">
      <c r="A818">
        <v>0.57813000000000003</v>
      </c>
      <c r="B818">
        <v>22.948499999999999</v>
      </c>
      <c r="C818">
        <v>-164.78730999999999</v>
      </c>
      <c r="D818">
        <v>15.54528</v>
      </c>
      <c r="F818">
        <v>-57.409100000000002</v>
      </c>
      <c r="G818">
        <v>29.5261</v>
      </c>
      <c r="H818">
        <v>-164.78730999999999</v>
      </c>
      <c r="I818">
        <v>15.54528</v>
      </c>
      <c r="M818">
        <v>-164.78730999999999</v>
      </c>
      <c r="N818">
        <v>15.54528</v>
      </c>
    </row>
    <row r="819" spans="1:14" x14ac:dyDescent="0.25">
      <c r="A819">
        <v>-2.89899</v>
      </c>
      <c r="B819">
        <v>23.2666</v>
      </c>
      <c r="C819">
        <v>-168.40978000000001</v>
      </c>
      <c r="D819">
        <v>15.78858</v>
      </c>
      <c r="F819">
        <v>-60.600099999999998</v>
      </c>
      <c r="G819">
        <v>30.044599999999999</v>
      </c>
      <c r="H819">
        <v>-168.40978000000001</v>
      </c>
      <c r="I819">
        <v>15.78858</v>
      </c>
      <c r="M819">
        <v>-168.40978000000001</v>
      </c>
      <c r="N819">
        <v>15.78858</v>
      </c>
    </row>
    <row r="820" spans="1:14" x14ac:dyDescent="0.25">
      <c r="A820">
        <v>-7.5066899999999999</v>
      </c>
      <c r="B820">
        <v>23.5991</v>
      </c>
      <c r="C820">
        <v>-167.44359</v>
      </c>
      <c r="D820">
        <v>15.76196</v>
      </c>
      <c r="F820">
        <v>-61.815860000000001</v>
      </c>
      <c r="G820">
        <v>30.040900000000001</v>
      </c>
      <c r="H820">
        <v>-167.44359</v>
      </c>
      <c r="I820">
        <v>15.76196</v>
      </c>
      <c r="M820">
        <v>-167.44359</v>
      </c>
      <c r="N820">
        <v>15.76196</v>
      </c>
    </row>
    <row r="821" spans="1:14" x14ac:dyDescent="0.25">
      <c r="A821">
        <v>-4.6479699999999999</v>
      </c>
      <c r="B821">
        <v>23.595700000000001</v>
      </c>
      <c r="C821">
        <v>-158.94484</v>
      </c>
      <c r="D821">
        <v>15.392720000000001</v>
      </c>
      <c r="F821">
        <v>-61.405999999999999</v>
      </c>
      <c r="G821">
        <v>30.202200000000001</v>
      </c>
      <c r="H821">
        <v>-158.94484</v>
      </c>
      <c r="I821">
        <v>15.392720000000001</v>
      </c>
      <c r="M821">
        <v>-158.94484</v>
      </c>
      <c r="N821">
        <v>15.392720000000001</v>
      </c>
    </row>
    <row r="822" spans="1:14" x14ac:dyDescent="0.25">
      <c r="A822">
        <v>1.6481699999999999</v>
      </c>
      <c r="B822">
        <v>22.980599999999999</v>
      </c>
      <c r="C822">
        <v>-149.23326</v>
      </c>
      <c r="D822">
        <v>14.91452</v>
      </c>
      <c r="F822">
        <v>-59.520629999999997</v>
      </c>
      <c r="G822">
        <v>30.0322</v>
      </c>
      <c r="H822">
        <v>-149.23326</v>
      </c>
      <c r="I822">
        <v>14.91452</v>
      </c>
      <c r="M822">
        <v>-149.23326</v>
      </c>
      <c r="N822">
        <v>14.91452</v>
      </c>
    </row>
    <row r="823" spans="1:14" x14ac:dyDescent="0.25">
      <c r="A823">
        <v>-1.6770799999999999</v>
      </c>
      <c r="B823">
        <v>23.296800000000001</v>
      </c>
      <c r="C823">
        <v>-142.49785</v>
      </c>
      <c r="D823">
        <v>14.561820000000001</v>
      </c>
      <c r="F823">
        <v>-57.456499999999998</v>
      </c>
      <c r="G823">
        <v>30.2562</v>
      </c>
      <c r="H823">
        <v>-142.49785</v>
      </c>
      <c r="I823">
        <v>14.561820000000001</v>
      </c>
      <c r="M823">
        <v>-142.49785</v>
      </c>
      <c r="N823">
        <v>14.561820000000001</v>
      </c>
    </row>
    <row r="824" spans="1:14" x14ac:dyDescent="0.25">
      <c r="A824">
        <v>-4.0047499999999996</v>
      </c>
      <c r="B824">
        <v>23.3459</v>
      </c>
      <c r="C824">
        <v>-133.00540000000001</v>
      </c>
      <c r="D824">
        <v>14.10188</v>
      </c>
      <c r="F824">
        <v>-62.101280000000003</v>
      </c>
      <c r="G824">
        <v>30.717099999999999</v>
      </c>
      <c r="H824">
        <v>-133.00540000000001</v>
      </c>
      <c r="I824">
        <v>14.10188</v>
      </c>
      <c r="M824">
        <v>-133.00540000000001</v>
      </c>
      <c r="N824">
        <v>14.10188</v>
      </c>
    </row>
    <row r="825" spans="1:14" x14ac:dyDescent="0.25">
      <c r="A825">
        <v>-3.2205900000000001</v>
      </c>
      <c r="B825">
        <v>23.560099999999998</v>
      </c>
      <c r="C825">
        <v>-127.03485999999999</v>
      </c>
      <c r="D825">
        <v>13.83112</v>
      </c>
      <c r="F825">
        <v>-58.776949999999999</v>
      </c>
      <c r="G825">
        <v>30.6709</v>
      </c>
      <c r="H825">
        <v>-127.03485999999999</v>
      </c>
      <c r="I825">
        <v>13.83112</v>
      </c>
      <c r="M825">
        <v>-127.03485999999999</v>
      </c>
      <c r="N825">
        <v>13.83112</v>
      </c>
    </row>
    <row r="826" spans="1:14" x14ac:dyDescent="0.25">
      <c r="A826">
        <v>-5.7219699999999998</v>
      </c>
      <c r="B826">
        <v>23.818200000000001</v>
      </c>
      <c r="C826">
        <v>-126.34857</v>
      </c>
      <c r="D826">
        <v>13.818199999999999</v>
      </c>
      <c r="F826">
        <v>-61.125509999999998</v>
      </c>
      <c r="G826">
        <v>30.890599999999999</v>
      </c>
      <c r="H826">
        <v>-126.34857</v>
      </c>
      <c r="I826">
        <v>13.818199999999999</v>
      </c>
      <c r="M826">
        <v>-126.34857</v>
      </c>
      <c r="N826">
        <v>13.818199999999999</v>
      </c>
    </row>
    <row r="827" spans="1:14" x14ac:dyDescent="0.25">
      <c r="A827">
        <v>-2.6389200000000002</v>
      </c>
      <c r="B827">
        <v>23.502199999999998</v>
      </c>
      <c r="C827">
        <v>-127.6679</v>
      </c>
      <c r="D827">
        <v>13.934839999999999</v>
      </c>
      <c r="F827">
        <v>-57.370579999999997</v>
      </c>
      <c r="G827">
        <v>30.5916</v>
      </c>
      <c r="H827">
        <v>-127.6679</v>
      </c>
      <c r="I827">
        <v>13.934839999999999</v>
      </c>
      <c r="M827">
        <v>-127.6679</v>
      </c>
      <c r="N827">
        <v>13.934839999999999</v>
      </c>
    </row>
    <row r="828" spans="1:14" x14ac:dyDescent="0.25">
      <c r="A828">
        <v>-0.15540999999999999</v>
      </c>
      <c r="B828">
        <v>23.4224</v>
      </c>
      <c r="C828">
        <v>-127.84368000000001</v>
      </c>
      <c r="D828">
        <v>13.99696</v>
      </c>
      <c r="F828">
        <v>-59.394210000000001</v>
      </c>
      <c r="G828">
        <v>30.9054</v>
      </c>
      <c r="H828">
        <v>-127.84368000000001</v>
      </c>
      <c r="I828">
        <v>13.99696</v>
      </c>
      <c r="M828">
        <v>-127.84368000000001</v>
      </c>
      <c r="N828">
        <v>13.99696</v>
      </c>
    </row>
    <row r="829" spans="1:14" x14ac:dyDescent="0.25">
      <c r="A829">
        <v>-1.80314</v>
      </c>
      <c r="B829">
        <v>23.6143</v>
      </c>
      <c r="C829">
        <v>-130.14502999999999</v>
      </c>
      <c r="D829">
        <v>14.113</v>
      </c>
      <c r="F829">
        <v>-61.696359999999999</v>
      </c>
      <c r="G829">
        <v>31.3428</v>
      </c>
      <c r="H829">
        <v>-130.14502999999999</v>
      </c>
      <c r="I829">
        <v>14.113</v>
      </c>
      <c r="M829">
        <v>-130.14502999999999</v>
      </c>
      <c r="N829">
        <v>14.113</v>
      </c>
    </row>
    <row r="830" spans="1:14" x14ac:dyDescent="0.25">
      <c r="A830">
        <v>-3.8637999999999999</v>
      </c>
      <c r="B830">
        <v>23.717500000000001</v>
      </c>
      <c r="C830">
        <v>-129.78891999999999</v>
      </c>
      <c r="D830">
        <v>14.119759999999999</v>
      </c>
      <c r="F830">
        <v>-62.224739999999997</v>
      </c>
      <c r="G830">
        <v>31.082000000000001</v>
      </c>
      <c r="H830">
        <v>-129.78891999999999</v>
      </c>
      <c r="I830">
        <v>14.119759999999999</v>
      </c>
      <c r="M830">
        <v>-129.78891999999999</v>
      </c>
      <c r="N830">
        <v>14.119759999999999</v>
      </c>
    </row>
    <row r="831" spans="1:14" x14ac:dyDescent="0.25">
      <c r="A831">
        <v>-3.1779099999999998</v>
      </c>
      <c r="B831">
        <v>23.7559</v>
      </c>
      <c r="C831">
        <v>-130.554</v>
      </c>
      <c r="D831">
        <v>14.13988</v>
      </c>
      <c r="F831">
        <v>-61.97092</v>
      </c>
      <c r="G831">
        <v>31.248699999999999</v>
      </c>
      <c r="H831">
        <v>-130.554</v>
      </c>
      <c r="I831">
        <v>14.13988</v>
      </c>
      <c r="M831">
        <v>-130.554</v>
      </c>
      <c r="N831">
        <v>14.13988</v>
      </c>
    </row>
    <row r="832" spans="1:14" x14ac:dyDescent="0.25">
      <c r="A832">
        <v>-1.34456</v>
      </c>
      <c r="B832">
        <v>23.690200000000001</v>
      </c>
      <c r="C832">
        <v>-131.43170000000001</v>
      </c>
      <c r="D832">
        <v>14.18666</v>
      </c>
      <c r="F832">
        <v>-60.191220000000001</v>
      </c>
      <c r="G832">
        <v>31.221399999999999</v>
      </c>
      <c r="H832">
        <v>-131.43170000000001</v>
      </c>
      <c r="I832">
        <v>14.18666</v>
      </c>
      <c r="M832">
        <v>-131.43170000000001</v>
      </c>
      <c r="N832">
        <v>14.18666</v>
      </c>
    </row>
    <row r="833" spans="1:14" x14ac:dyDescent="0.25">
      <c r="A833">
        <v>-0.81747999999999998</v>
      </c>
      <c r="B833">
        <v>23.721399999999999</v>
      </c>
      <c r="C833">
        <v>-131.49325999999999</v>
      </c>
      <c r="D833">
        <v>14.188879999999999</v>
      </c>
      <c r="F833">
        <v>-61.413899999999998</v>
      </c>
      <c r="G833">
        <v>31.869</v>
      </c>
      <c r="H833">
        <v>-131.49325999999999</v>
      </c>
      <c r="I833">
        <v>14.188879999999999</v>
      </c>
      <c r="M833">
        <v>-131.49325999999999</v>
      </c>
      <c r="N833">
        <v>14.188879999999999</v>
      </c>
    </row>
    <row r="834" spans="1:14" x14ac:dyDescent="0.25">
      <c r="A834">
        <v>-1.00806</v>
      </c>
      <c r="B834">
        <v>23.796099999999999</v>
      </c>
      <c r="C834">
        <v>-131.55067</v>
      </c>
      <c r="D834">
        <v>14.190160000000001</v>
      </c>
      <c r="F834">
        <v>-59.903829999999999</v>
      </c>
      <c r="G834">
        <v>31.509599999999999</v>
      </c>
      <c r="H834">
        <v>-131.55067</v>
      </c>
      <c r="I834">
        <v>14.190160000000001</v>
      </c>
      <c r="M834">
        <v>-131.55067</v>
      </c>
      <c r="N834">
        <v>14.190160000000001</v>
      </c>
    </row>
    <row r="835" spans="1:14" x14ac:dyDescent="0.25">
      <c r="A835">
        <v>-4.0365200000000003</v>
      </c>
      <c r="B835">
        <v>24.065799999999999</v>
      </c>
      <c r="C835">
        <v>-131.64113</v>
      </c>
      <c r="D835">
        <v>14.230180000000001</v>
      </c>
      <c r="F835">
        <v>-59.646059999999999</v>
      </c>
      <c r="G835">
        <v>31.993400000000001</v>
      </c>
      <c r="H835">
        <v>-131.64113</v>
      </c>
      <c r="I835">
        <v>14.230180000000001</v>
      </c>
      <c r="M835">
        <v>-131.64113</v>
      </c>
      <c r="N835">
        <v>14.230180000000001</v>
      </c>
    </row>
    <row r="836" spans="1:14" x14ac:dyDescent="0.25">
      <c r="A836">
        <v>-2.5267599999999999</v>
      </c>
      <c r="B836">
        <v>24.025200000000002</v>
      </c>
      <c r="C836">
        <v>-130.15493000000001</v>
      </c>
      <c r="D836">
        <v>14.18172</v>
      </c>
      <c r="F836">
        <v>-62.616819999999997</v>
      </c>
      <c r="G836">
        <v>32.206099999999999</v>
      </c>
      <c r="H836">
        <v>-130.15493000000001</v>
      </c>
      <c r="I836">
        <v>14.18172</v>
      </c>
      <c r="M836">
        <v>-130.15493000000001</v>
      </c>
      <c r="N836">
        <v>14.18172</v>
      </c>
    </row>
    <row r="837" spans="1:14" x14ac:dyDescent="0.25">
      <c r="A837">
        <v>1.0863499999999999</v>
      </c>
      <c r="B837">
        <v>23.805299999999999</v>
      </c>
      <c r="C837">
        <v>-130.16206</v>
      </c>
      <c r="D837">
        <v>14.166460000000001</v>
      </c>
      <c r="F837">
        <v>-58.347340000000003</v>
      </c>
      <c r="G837">
        <v>31.958400000000001</v>
      </c>
      <c r="H837">
        <v>-130.16206</v>
      </c>
      <c r="I837">
        <v>14.166460000000001</v>
      </c>
      <c r="M837">
        <v>-130.16206</v>
      </c>
      <c r="N837">
        <v>14.166460000000001</v>
      </c>
    </row>
    <row r="838" spans="1:14" x14ac:dyDescent="0.25">
      <c r="A838">
        <v>-5.5304000000000002</v>
      </c>
      <c r="B838">
        <v>24.4222</v>
      </c>
      <c r="C838">
        <v>-129.30850000000001</v>
      </c>
      <c r="D838">
        <v>14.110480000000001</v>
      </c>
      <c r="F838">
        <v>-60.746270000000003</v>
      </c>
      <c r="G838">
        <v>32.342500000000001</v>
      </c>
      <c r="H838">
        <v>-129.30850000000001</v>
      </c>
      <c r="I838">
        <v>14.110480000000001</v>
      </c>
      <c r="M838">
        <v>-129.30850000000001</v>
      </c>
      <c r="N838">
        <v>14.110480000000001</v>
      </c>
    </row>
    <row r="839" spans="1:14" x14ac:dyDescent="0.25">
      <c r="A839">
        <v>2.6239999999999999E-2</v>
      </c>
      <c r="B839">
        <v>23.941400000000002</v>
      </c>
      <c r="C839">
        <v>-129.68124</v>
      </c>
      <c r="D839">
        <v>14.11928</v>
      </c>
      <c r="F839">
        <v>-58.618929999999999</v>
      </c>
      <c r="G839">
        <v>32.044199999999996</v>
      </c>
      <c r="H839">
        <v>-129.68124</v>
      </c>
      <c r="I839">
        <v>14.11928</v>
      </c>
      <c r="M839">
        <v>-129.68124</v>
      </c>
      <c r="N839">
        <v>14.11928</v>
      </c>
    </row>
    <row r="840" spans="1:14" x14ac:dyDescent="0.25">
      <c r="A840">
        <v>-1.69892</v>
      </c>
      <c r="B840">
        <v>24.0518</v>
      </c>
      <c r="C840">
        <v>-129.99340000000001</v>
      </c>
      <c r="D840">
        <v>14.078419999999999</v>
      </c>
      <c r="F840">
        <v>-59.25694</v>
      </c>
      <c r="G840">
        <v>32.030200000000001</v>
      </c>
      <c r="H840">
        <v>-129.99340000000001</v>
      </c>
      <c r="I840">
        <v>14.078419999999999</v>
      </c>
      <c r="M840">
        <v>-129.99340000000001</v>
      </c>
      <c r="N840">
        <v>14.078419999999999</v>
      </c>
    </row>
    <row r="841" spans="1:14" x14ac:dyDescent="0.25">
      <c r="A841">
        <v>-5.4748099999999997</v>
      </c>
      <c r="B841">
        <v>24.582599999999999</v>
      </c>
      <c r="C841">
        <v>-131.88639000000001</v>
      </c>
      <c r="D841">
        <v>14.17568</v>
      </c>
      <c r="F841">
        <v>-60.353189999999998</v>
      </c>
      <c r="G841">
        <v>32.307000000000002</v>
      </c>
      <c r="H841">
        <v>-131.88639000000001</v>
      </c>
      <c r="I841">
        <v>14.17568</v>
      </c>
      <c r="M841">
        <v>-131.88639000000001</v>
      </c>
      <c r="N841">
        <v>14.17568</v>
      </c>
    </row>
    <row r="842" spans="1:14" x14ac:dyDescent="0.25">
      <c r="A842">
        <v>-3.39628</v>
      </c>
      <c r="B842">
        <v>24.491399999999999</v>
      </c>
      <c r="C842">
        <v>-135.03339</v>
      </c>
      <c r="D842">
        <v>14.36694</v>
      </c>
      <c r="F842">
        <v>-63.870109999999997</v>
      </c>
      <c r="G842">
        <v>32.802799999999998</v>
      </c>
      <c r="H842">
        <v>-135.03339</v>
      </c>
      <c r="I842">
        <v>14.36694</v>
      </c>
      <c r="M842">
        <v>-135.03339</v>
      </c>
      <c r="N842">
        <v>14.36694</v>
      </c>
    </row>
    <row r="843" spans="1:14" x14ac:dyDescent="0.25">
      <c r="A843">
        <v>0.47887000000000002</v>
      </c>
      <c r="B843">
        <v>24.2134</v>
      </c>
      <c r="C843">
        <v>-142.6576</v>
      </c>
      <c r="D843">
        <v>14.7431</v>
      </c>
      <c r="F843">
        <v>-60.84404</v>
      </c>
      <c r="G843">
        <v>32.9895</v>
      </c>
      <c r="H843">
        <v>-142.6576</v>
      </c>
      <c r="I843">
        <v>14.7431</v>
      </c>
      <c r="M843">
        <v>-142.6576</v>
      </c>
      <c r="N843">
        <v>14.7431</v>
      </c>
    </row>
    <row r="844" spans="1:14" x14ac:dyDescent="0.25">
      <c r="A844">
        <v>-4.16357</v>
      </c>
      <c r="B844">
        <v>24.5914</v>
      </c>
      <c r="C844">
        <v>-150.20817</v>
      </c>
      <c r="D844">
        <v>15.15258</v>
      </c>
      <c r="F844">
        <v>-60.318629999999999</v>
      </c>
      <c r="G844">
        <v>32.915199999999999</v>
      </c>
      <c r="H844">
        <v>-150.20817</v>
      </c>
      <c r="I844">
        <v>15.15258</v>
      </c>
      <c r="M844">
        <v>-150.20817</v>
      </c>
      <c r="N844">
        <v>15.15258</v>
      </c>
    </row>
    <row r="845" spans="1:14" x14ac:dyDescent="0.25">
      <c r="A845">
        <v>-2.13368</v>
      </c>
      <c r="B845">
        <v>24.6355</v>
      </c>
      <c r="C845">
        <v>-157.86879999999999</v>
      </c>
      <c r="D845">
        <v>15.6104</v>
      </c>
      <c r="F845">
        <v>-62.80941</v>
      </c>
      <c r="G845">
        <v>33.21</v>
      </c>
      <c r="H845">
        <v>-157.86879999999999</v>
      </c>
      <c r="I845">
        <v>15.6104</v>
      </c>
      <c r="M845">
        <v>-157.86879999999999</v>
      </c>
      <c r="N845">
        <v>15.6104</v>
      </c>
    </row>
    <row r="846" spans="1:14" x14ac:dyDescent="0.25">
      <c r="A846">
        <v>-1.10931</v>
      </c>
      <c r="B846">
        <v>24.403099999999998</v>
      </c>
      <c r="C846">
        <v>-165.36156</v>
      </c>
      <c r="D846">
        <v>15.99564</v>
      </c>
      <c r="F846">
        <v>-59.807040000000001</v>
      </c>
      <c r="G846">
        <v>33.073999999999998</v>
      </c>
      <c r="H846">
        <v>-165.36156</v>
      </c>
      <c r="I846">
        <v>15.99564</v>
      </c>
      <c r="M846">
        <v>-165.36156</v>
      </c>
      <c r="N846">
        <v>15.99564</v>
      </c>
    </row>
    <row r="847" spans="1:14" x14ac:dyDescent="0.25">
      <c r="A847">
        <v>-1.29393</v>
      </c>
      <c r="B847">
        <v>24.714700000000001</v>
      </c>
      <c r="C847">
        <v>-170.08798999999999</v>
      </c>
      <c r="D847">
        <v>16.259360000000001</v>
      </c>
      <c r="F847">
        <v>-58.737450000000003</v>
      </c>
      <c r="G847">
        <v>32.818800000000003</v>
      </c>
      <c r="H847">
        <v>-170.08798999999999</v>
      </c>
      <c r="I847">
        <v>16.259360000000001</v>
      </c>
      <c r="M847">
        <v>-170.08798999999999</v>
      </c>
      <c r="N847">
        <v>16.259360000000001</v>
      </c>
    </row>
    <row r="848" spans="1:14" x14ac:dyDescent="0.25">
      <c r="A848">
        <v>-1.8845400000000001</v>
      </c>
      <c r="B848">
        <v>24.490500000000001</v>
      </c>
      <c r="C848">
        <v>-165.92572000000001</v>
      </c>
      <c r="D848">
        <v>16.09338</v>
      </c>
      <c r="F848">
        <v>-60.865769999999998</v>
      </c>
      <c r="G848">
        <v>33.307699999999997</v>
      </c>
      <c r="H848">
        <v>-165.92572000000001</v>
      </c>
      <c r="I848">
        <v>16.09338</v>
      </c>
      <c r="M848">
        <v>-165.92572000000001</v>
      </c>
      <c r="N848">
        <v>16.09338</v>
      </c>
    </row>
    <row r="849" spans="1:14" x14ac:dyDescent="0.25">
      <c r="A849">
        <v>-4.0206400000000002</v>
      </c>
      <c r="B849">
        <v>24.932200000000002</v>
      </c>
      <c r="C849">
        <v>-158.28231</v>
      </c>
      <c r="D849">
        <v>15.763960000000001</v>
      </c>
      <c r="F849">
        <v>-63.643949999999997</v>
      </c>
      <c r="G849">
        <v>33.785600000000002</v>
      </c>
      <c r="H849">
        <v>-158.28231</v>
      </c>
      <c r="I849">
        <v>15.763960000000001</v>
      </c>
      <c r="M849">
        <v>-158.28231</v>
      </c>
      <c r="N849">
        <v>15.763960000000001</v>
      </c>
    </row>
    <row r="850" spans="1:14" x14ac:dyDescent="0.25">
      <c r="A850">
        <v>-4.9685800000000002</v>
      </c>
      <c r="B850">
        <v>24.952100000000002</v>
      </c>
      <c r="C850">
        <v>-147.98856000000001</v>
      </c>
      <c r="D850">
        <v>15.21734</v>
      </c>
      <c r="F850">
        <v>-60.715649999999997</v>
      </c>
      <c r="G850">
        <v>33.351399999999998</v>
      </c>
      <c r="H850">
        <v>-147.98856000000001</v>
      </c>
      <c r="I850">
        <v>15.21734</v>
      </c>
      <c r="M850">
        <v>-147.98856000000001</v>
      </c>
      <c r="N850">
        <v>15.21734</v>
      </c>
    </row>
    <row r="851" spans="1:14" x14ac:dyDescent="0.25">
      <c r="A851">
        <v>-4.4206599999999998</v>
      </c>
      <c r="B851">
        <v>25.030899999999999</v>
      </c>
      <c r="C851">
        <v>-140.09039000000001</v>
      </c>
      <c r="D851">
        <v>14.835419999999999</v>
      </c>
      <c r="F851">
        <v>-59.851480000000002</v>
      </c>
      <c r="G851">
        <v>33.320599999999999</v>
      </c>
      <c r="H851">
        <v>-140.09039000000001</v>
      </c>
      <c r="I851">
        <v>14.835419999999999</v>
      </c>
      <c r="M851">
        <v>-140.09039000000001</v>
      </c>
      <c r="N851">
        <v>14.835419999999999</v>
      </c>
    </row>
    <row r="852" spans="1:14" x14ac:dyDescent="0.25">
      <c r="A852">
        <v>1.62137</v>
      </c>
      <c r="B852">
        <v>24.643899999999999</v>
      </c>
      <c r="C852">
        <v>-133.55549999999999</v>
      </c>
      <c r="D852">
        <v>14.463699999999999</v>
      </c>
      <c r="F852">
        <v>-59.75667</v>
      </c>
      <c r="G852">
        <v>33.402299999999997</v>
      </c>
      <c r="H852">
        <v>-133.55549999999999</v>
      </c>
      <c r="I852">
        <v>14.463699999999999</v>
      </c>
      <c r="M852">
        <v>-133.55549999999999</v>
      </c>
      <c r="N852">
        <v>14.463699999999999</v>
      </c>
    </row>
    <row r="853" spans="1:14" x14ac:dyDescent="0.25">
      <c r="A853">
        <v>-3.3694799999999998</v>
      </c>
      <c r="B853">
        <v>25.104600000000001</v>
      </c>
      <c r="C853">
        <v>-130.35168999999999</v>
      </c>
      <c r="D853">
        <v>14.34966</v>
      </c>
      <c r="F853">
        <v>-60.823300000000003</v>
      </c>
      <c r="G853">
        <v>34.090899999999998</v>
      </c>
      <c r="H853">
        <v>-130.35168999999999</v>
      </c>
      <c r="I853">
        <v>14.34966</v>
      </c>
      <c r="M853">
        <v>-130.35168999999999</v>
      </c>
      <c r="N853">
        <v>14.34966</v>
      </c>
    </row>
    <row r="854" spans="1:14" x14ac:dyDescent="0.25">
      <c r="A854">
        <v>-4.7363099999999996</v>
      </c>
      <c r="B854">
        <v>25.229099999999999</v>
      </c>
      <c r="C854">
        <v>-127.54854</v>
      </c>
      <c r="D854">
        <v>14.24898</v>
      </c>
      <c r="F854">
        <v>-59.271749999999997</v>
      </c>
      <c r="G854">
        <v>33.868000000000002</v>
      </c>
      <c r="H854">
        <v>-127.54854</v>
      </c>
      <c r="I854">
        <v>14.24898</v>
      </c>
      <c r="M854">
        <v>-127.54854</v>
      </c>
      <c r="N854">
        <v>14.24898</v>
      </c>
    </row>
    <row r="855" spans="1:14" x14ac:dyDescent="0.25">
      <c r="A855">
        <v>-3.9789500000000002</v>
      </c>
      <c r="B855">
        <v>25.3123</v>
      </c>
      <c r="C855">
        <v>-129.58385000000001</v>
      </c>
      <c r="D855">
        <v>14.4382</v>
      </c>
      <c r="F855">
        <v>-59.782350000000001</v>
      </c>
      <c r="G855">
        <v>34.199399999999997</v>
      </c>
      <c r="H855">
        <v>-129.58385000000001</v>
      </c>
      <c r="I855">
        <v>14.4382</v>
      </c>
      <c r="M855">
        <v>-129.58385000000001</v>
      </c>
      <c r="N855">
        <v>14.4382</v>
      </c>
    </row>
    <row r="856" spans="1:14" x14ac:dyDescent="0.25">
      <c r="A856">
        <v>-2.5138500000000001</v>
      </c>
      <c r="B856">
        <v>25.3171</v>
      </c>
      <c r="C856">
        <v>-128.44365999999999</v>
      </c>
      <c r="D856">
        <v>14.472720000000001</v>
      </c>
      <c r="F856">
        <v>-60.721580000000003</v>
      </c>
      <c r="G856">
        <v>34.477600000000002</v>
      </c>
      <c r="H856">
        <v>-128.44365999999999</v>
      </c>
      <c r="I856">
        <v>14.472720000000001</v>
      </c>
      <c r="M856">
        <v>-128.44365999999999</v>
      </c>
      <c r="N856">
        <v>14.472720000000001</v>
      </c>
    </row>
    <row r="857" spans="1:14" x14ac:dyDescent="0.25">
      <c r="A857">
        <v>-1.85575</v>
      </c>
      <c r="B857">
        <v>25.4194</v>
      </c>
      <c r="C857">
        <v>-127.92364999999999</v>
      </c>
      <c r="D857">
        <v>14.5541</v>
      </c>
      <c r="F857">
        <v>-59.089039999999997</v>
      </c>
      <c r="G857">
        <v>34.233199999999997</v>
      </c>
      <c r="H857">
        <v>-127.92364999999999</v>
      </c>
      <c r="I857">
        <v>14.5541</v>
      </c>
      <c r="M857">
        <v>-127.92364999999999</v>
      </c>
      <c r="N857">
        <v>14.5541</v>
      </c>
    </row>
    <row r="858" spans="1:14" x14ac:dyDescent="0.25">
      <c r="A858">
        <v>-2.4364300000000001</v>
      </c>
      <c r="B858">
        <v>25.3001</v>
      </c>
      <c r="C858">
        <v>-127.88762</v>
      </c>
      <c r="D858">
        <v>14.57972</v>
      </c>
      <c r="F858">
        <v>-58.99324</v>
      </c>
      <c r="G858">
        <v>34.311199999999999</v>
      </c>
      <c r="H858">
        <v>-127.88762</v>
      </c>
      <c r="I858">
        <v>14.57972</v>
      </c>
      <c r="M858">
        <v>-127.88762</v>
      </c>
      <c r="N858">
        <v>14.57972</v>
      </c>
    </row>
    <row r="859" spans="1:14" x14ac:dyDescent="0.25">
      <c r="A859">
        <v>-1.5073399999999999</v>
      </c>
      <c r="B859">
        <v>25.3063</v>
      </c>
      <c r="C859">
        <v>-129.63016999999999</v>
      </c>
      <c r="D859">
        <v>14.6584</v>
      </c>
      <c r="F859">
        <v>-61.138350000000003</v>
      </c>
      <c r="G859">
        <v>34.706899999999997</v>
      </c>
      <c r="H859">
        <v>-129.63016999999999</v>
      </c>
      <c r="I859">
        <v>14.6584</v>
      </c>
      <c r="M859">
        <v>-129.63016999999999</v>
      </c>
      <c r="N859">
        <v>14.6584</v>
      </c>
    </row>
    <row r="860" spans="1:14" x14ac:dyDescent="0.25">
      <c r="A860">
        <v>-5.96516</v>
      </c>
      <c r="B860">
        <v>25.638200000000001</v>
      </c>
      <c r="C860">
        <v>-131.94517999999999</v>
      </c>
      <c r="D860">
        <v>14.76314</v>
      </c>
      <c r="F860">
        <v>-58.121169999999999</v>
      </c>
      <c r="G860">
        <v>34.089700000000001</v>
      </c>
      <c r="H860">
        <v>-131.94517999999999</v>
      </c>
      <c r="I860">
        <v>14.76314</v>
      </c>
      <c r="M860">
        <v>-131.94517999999999</v>
      </c>
      <c r="N860">
        <v>14.76314</v>
      </c>
    </row>
    <row r="861" spans="1:14" x14ac:dyDescent="0.25">
      <c r="A861">
        <v>-0.67157</v>
      </c>
      <c r="B861">
        <v>25.381</v>
      </c>
      <c r="C861">
        <v>-132.80923000000001</v>
      </c>
      <c r="D861">
        <v>14.79674</v>
      </c>
      <c r="F861">
        <v>-59.440629999999999</v>
      </c>
      <c r="G861">
        <v>34.532400000000003</v>
      </c>
      <c r="H861">
        <v>-132.80923000000001</v>
      </c>
      <c r="I861">
        <v>14.79674</v>
      </c>
      <c r="M861">
        <v>-132.80923000000001</v>
      </c>
      <c r="N861">
        <v>14.79674</v>
      </c>
    </row>
    <row r="862" spans="1:14" x14ac:dyDescent="0.25">
      <c r="A862">
        <v>-2.96251</v>
      </c>
      <c r="B862">
        <v>25.738399999999999</v>
      </c>
      <c r="C862">
        <v>-131.69755000000001</v>
      </c>
      <c r="D862">
        <v>14.730420000000001</v>
      </c>
      <c r="F862">
        <v>-59.664819999999999</v>
      </c>
      <c r="G862">
        <v>34.554900000000004</v>
      </c>
      <c r="H862">
        <v>-131.69755000000001</v>
      </c>
      <c r="I862">
        <v>14.730420000000001</v>
      </c>
      <c r="M862">
        <v>-131.69755000000001</v>
      </c>
      <c r="N862">
        <v>14.730420000000001</v>
      </c>
    </row>
    <row r="863" spans="1:14" x14ac:dyDescent="0.25">
      <c r="A863">
        <v>-3.9362599999999999</v>
      </c>
      <c r="B863">
        <v>25.8035</v>
      </c>
      <c r="C863">
        <v>-131.21257</v>
      </c>
      <c r="D863">
        <v>14.71332</v>
      </c>
      <c r="F863">
        <v>-58.629800000000003</v>
      </c>
      <c r="G863">
        <v>34.961300000000001</v>
      </c>
      <c r="H863">
        <v>-131.21257</v>
      </c>
      <c r="I863">
        <v>14.71332</v>
      </c>
      <c r="M863">
        <v>-131.21257</v>
      </c>
      <c r="N863">
        <v>14.71332</v>
      </c>
    </row>
    <row r="864" spans="1:14" x14ac:dyDescent="0.25">
      <c r="A864">
        <v>-0.35293999999999998</v>
      </c>
      <c r="B864">
        <v>25.636099999999999</v>
      </c>
      <c r="C864">
        <v>-130.10703000000001</v>
      </c>
      <c r="D864">
        <v>14.676</v>
      </c>
      <c r="F864">
        <v>-58.270299999999999</v>
      </c>
      <c r="G864">
        <v>35.024799999999999</v>
      </c>
      <c r="H864">
        <v>-130.10703000000001</v>
      </c>
      <c r="I864">
        <v>14.676</v>
      </c>
      <c r="M864">
        <v>-130.10703000000001</v>
      </c>
      <c r="N864">
        <v>14.676</v>
      </c>
    </row>
    <row r="865" spans="1:14" x14ac:dyDescent="0.25">
      <c r="A865">
        <v>-2.3877899999999999</v>
      </c>
      <c r="B865">
        <v>26.008500000000002</v>
      </c>
      <c r="C865">
        <v>-127.20945</v>
      </c>
      <c r="D865">
        <v>14.54256</v>
      </c>
      <c r="F865">
        <v>-58.774979999999999</v>
      </c>
      <c r="G865">
        <v>35.144399999999997</v>
      </c>
      <c r="H865">
        <v>-127.20945</v>
      </c>
      <c r="I865">
        <v>14.54256</v>
      </c>
      <c r="M865">
        <v>-127.20945</v>
      </c>
      <c r="N865">
        <v>14.54256</v>
      </c>
    </row>
    <row r="866" spans="1:14" x14ac:dyDescent="0.25">
      <c r="A866">
        <v>-1.1351199999999999</v>
      </c>
      <c r="B866">
        <v>25.739000000000001</v>
      </c>
      <c r="C866">
        <v>-126.71496999999999</v>
      </c>
      <c r="D866">
        <v>14.51394</v>
      </c>
      <c r="F866">
        <v>-61.046500000000002</v>
      </c>
      <c r="G866">
        <v>35.842500000000001</v>
      </c>
      <c r="H866">
        <v>-126.71496999999999</v>
      </c>
      <c r="I866">
        <v>14.51394</v>
      </c>
      <c r="M866">
        <v>-126.71496999999999</v>
      </c>
      <c r="N866">
        <v>14.51394</v>
      </c>
    </row>
    <row r="867" spans="1:14" x14ac:dyDescent="0.25">
      <c r="A867">
        <v>-3.8241000000000001</v>
      </c>
      <c r="B867">
        <v>26.011500000000002</v>
      </c>
      <c r="C867">
        <v>-127.8999</v>
      </c>
      <c r="D867">
        <v>14.60446</v>
      </c>
      <c r="F867">
        <v>-60.870710000000003</v>
      </c>
      <c r="G867">
        <v>35.471499999999999</v>
      </c>
      <c r="H867">
        <v>-127.8999</v>
      </c>
      <c r="I867">
        <v>14.60446</v>
      </c>
      <c r="M867">
        <v>-127.8999</v>
      </c>
      <c r="N867">
        <v>14.60446</v>
      </c>
    </row>
    <row r="868" spans="1:14" x14ac:dyDescent="0.25">
      <c r="A868">
        <v>-7.0461200000000002</v>
      </c>
      <c r="B868">
        <v>26.530999999999999</v>
      </c>
      <c r="C868">
        <v>-126.59184999999999</v>
      </c>
      <c r="D868">
        <v>14.58602</v>
      </c>
      <c r="F868">
        <v>-58.33746</v>
      </c>
      <c r="G868">
        <v>35.139499999999998</v>
      </c>
      <c r="H868">
        <v>-126.59184999999999</v>
      </c>
      <c r="I868">
        <v>14.58602</v>
      </c>
      <c r="M868">
        <v>-126.59184999999999</v>
      </c>
      <c r="N868">
        <v>14.58602</v>
      </c>
    </row>
    <row r="869" spans="1:14" x14ac:dyDescent="0.25">
      <c r="A869">
        <v>0.11061</v>
      </c>
      <c r="B869">
        <v>25.916599999999999</v>
      </c>
      <c r="C869">
        <v>-125.67416</v>
      </c>
      <c r="D869">
        <v>14.564819999999999</v>
      </c>
      <c r="F869">
        <v>-59.79025</v>
      </c>
      <c r="G869">
        <v>35.491900000000001</v>
      </c>
      <c r="H869">
        <v>-125.67416</v>
      </c>
      <c r="I869">
        <v>14.564819999999999</v>
      </c>
      <c r="M869">
        <v>-125.67416</v>
      </c>
      <c r="N869">
        <v>14.564819999999999</v>
      </c>
    </row>
    <row r="870" spans="1:14" x14ac:dyDescent="0.25">
      <c r="A870">
        <v>-3.0687199999999999</v>
      </c>
      <c r="B870">
        <v>26.2118</v>
      </c>
      <c r="C870">
        <v>-126.32244</v>
      </c>
      <c r="D870">
        <v>14.60408</v>
      </c>
      <c r="F870">
        <v>-58.500419999999998</v>
      </c>
      <c r="G870">
        <v>35.369</v>
      </c>
      <c r="H870">
        <v>-126.32244</v>
      </c>
      <c r="I870">
        <v>14.60408</v>
      </c>
      <c r="M870">
        <v>-126.32244</v>
      </c>
      <c r="N870">
        <v>14.60408</v>
      </c>
    </row>
    <row r="871" spans="1:14" x14ac:dyDescent="0.25">
      <c r="A871">
        <v>2.00848</v>
      </c>
      <c r="B871">
        <v>25.886299999999999</v>
      </c>
      <c r="C871">
        <v>-125.87369</v>
      </c>
      <c r="D871">
        <v>14.584239999999999</v>
      </c>
      <c r="F871">
        <v>-58.260429999999999</v>
      </c>
      <c r="G871">
        <v>35.581400000000002</v>
      </c>
      <c r="H871">
        <v>-125.87369</v>
      </c>
      <c r="I871">
        <v>14.584239999999999</v>
      </c>
      <c r="M871">
        <v>-125.87369</v>
      </c>
      <c r="N871">
        <v>14.584239999999999</v>
      </c>
    </row>
    <row r="872" spans="1:14" x14ac:dyDescent="0.25">
      <c r="A872">
        <v>-5.57606</v>
      </c>
      <c r="B872">
        <v>26.4603</v>
      </c>
      <c r="C872">
        <v>-124.22121</v>
      </c>
      <c r="D872">
        <v>14.466480000000001</v>
      </c>
      <c r="F872">
        <v>-55.355829999999997</v>
      </c>
      <c r="G872">
        <v>35.345399999999998</v>
      </c>
      <c r="H872">
        <v>-124.22121</v>
      </c>
      <c r="I872">
        <v>14.466480000000001</v>
      </c>
      <c r="M872">
        <v>-124.22121</v>
      </c>
      <c r="N872">
        <v>14.466480000000001</v>
      </c>
    </row>
    <row r="873" spans="1:14" x14ac:dyDescent="0.25">
      <c r="A873">
        <v>-3.8121900000000002</v>
      </c>
      <c r="B873">
        <v>26.7836</v>
      </c>
      <c r="C873">
        <v>-125.14049</v>
      </c>
      <c r="D873">
        <v>14.47072</v>
      </c>
      <c r="F873">
        <v>-58.36018</v>
      </c>
      <c r="G873">
        <v>35.811700000000002</v>
      </c>
      <c r="H873">
        <v>-125.14049</v>
      </c>
      <c r="I873">
        <v>14.47072</v>
      </c>
      <c r="M873">
        <v>-125.14049</v>
      </c>
      <c r="N873">
        <v>14.47072</v>
      </c>
    </row>
    <row r="874" spans="1:14" x14ac:dyDescent="0.25">
      <c r="A874">
        <v>-5.0738000000000003</v>
      </c>
      <c r="B874">
        <v>26.856000000000002</v>
      </c>
      <c r="C874">
        <v>-126.45408</v>
      </c>
      <c r="D874">
        <v>14.530860000000001</v>
      </c>
      <c r="F874">
        <v>-58.396720000000002</v>
      </c>
      <c r="G874">
        <v>35.945700000000002</v>
      </c>
      <c r="H874">
        <v>-126.45408</v>
      </c>
      <c r="I874">
        <v>14.530860000000001</v>
      </c>
      <c r="M874">
        <v>-126.45408</v>
      </c>
      <c r="N874">
        <v>14.530860000000001</v>
      </c>
    </row>
    <row r="875" spans="1:14" x14ac:dyDescent="0.25">
      <c r="A875">
        <v>-2.6587700000000001</v>
      </c>
      <c r="B875">
        <v>26.701499999999999</v>
      </c>
      <c r="C875">
        <v>-127.10948</v>
      </c>
      <c r="D875">
        <v>14.56972</v>
      </c>
      <c r="F875">
        <v>-57.817970000000003</v>
      </c>
      <c r="G875">
        <v>36.064900000000002</v>
      </c>
      <c r="H875">
        <v>-127.10948</v>
      </c>
      <c r="I875">
        <v>14.56972</v>
      </c>
      <c r="M875">
        <v>-127.10948</v>
      </c>
      <c r="N875">
        <v>14.56972</v>
      </c>
    </row>
    <row r="876" spans="1:14" x14ac:dyDescent="0.25">
      <c r="A876">
        <v>-2.0344199999999999</v>
      </c>
      <c r="B876">
        <v>26.587700000000002</v>
      </c>
      <c r="C876">
        <v>-125.39188</v>
      </c>
      <c r="D876">
        <v>14.53032</v>
      </c>
      <c r="F876">
        <v>-58.902380000000001</v>
      </c>
      <c r="G876">
        <v>36.394199999999998</v>
      </c>
      <c r="H876">
        <v>-125.39188</v>
      </c>
      <c r="I876">
        <v>14.53032</v>
      </c>
      <c r="M876">
        <v>-125.39188</v>
      </c>
      <c r="N876">
        <v>14.53032</v>
      </c>
    </row>
    <row r="877" spans="1:14" x14ac:dyDescent="0.25">
      <c r="A877">
        <v>-3.3</v>
      </c>
      <c r="B877">
        <v>26.7944</v>
      </c>
      <c r="C877">
        <v>-123.79146</v>
      </c>
      <c r="D877">
        <v>14.49962</v>
      </c>
      <c r="F877">
        <v>-61.631180000000001</v>
      </c>
      <c r="G877">
        <v>36.610100000000003</v>
      </c>
      <c r="H877">
        <v>-123.79146</v>
      </c>
      <c r="I877">
        <v>14.49962</v>
      </c>
      <c r="M877">
        <v>-123.79146</v>
      </c>
      <c r="N877">
        <v>14.49962</v>
      </c>
    </row>
    <row r="878" spans="1:14" x14ac:dyDescent="0.25">
      <c r="A878">
        <v>-2.3083800000000001</v>
      </c>
      <c r="B878">
        <v>26.677099999999999</v>
      </c>
      <c r="C878">
        <v>-122.32664</v>
      </c>
      <c r="D878">
        <v>14.45804</v>
      </c>
      <c r="F878">
        <v>-57.96414</v>
      </c>
      <c r="G878">
        <v>36.395299999999999</v>
      </c>
      <c r="H878">
        <v>-122.32664</v>
      </c>
      <c r="I878">
        <v>14.45804</v>
      </c>
      <c r="M878">
        <v>-122.32664</v>
      </c>
      <c r="N878">
        <v>14.45804</v>
      </c>
    </row>
    <row r="879" spans="1:14" x14ac:dyDescent="0.25">
      <c r="A879">
        <v>-3.07369</v>
      </c>
      <c r="B879">
        <v>26.797699999999999</v>
      </c>
      <c r="C879">
        <v>-122.28012</v>
      </c>
      <c r="D879">
        <v>14.457240000000001</v>
      </c>
      <c r="F879">
        <v>-59.787289999999999</v>
      </c>
      <c r="G879">
        <v>36.8005</v>
      </c>
      <c r="H879">
        <v>-122.28012</v>
      </c>
      <c r="I879">
        <v>14.457240000000001</v>
      </c>
      <c r="M879">
        <v>-122.28012</v>
      </c>
      <c r="N879">
        <v>14.457240000000001</v>
      </c>
    </row>
    <row r="880" spans="1:14" x14ac:dyDescent="0.25">
      <c r="A880">
        <v>-2.6041799999999999</v>
      </c>
      <c r="B880">
        <v>26.998899999999999</v>
      </c>
      <c r="C880">
        <v>-120.21492000000001</v>
      </c>
      <c r="D880">
        <v>14.395</v>
      </c>
      <c r="F880">
        <v>-57.92859</v>
      </c>
      <c r="G880">
        <v>36.361699999999999</v>
      </c>
      <c r="H880">
        <v>-120.21492000000001</v>
      </c>
      <c r="I880">
        <v>14.395</v>
      </c>
      <c r="M880">
        <v>-120.21492000000001</v>
      </c>
      <c r="N880">
        <v>14.395</v>
      </c>
    </row>
    <row r="881" spans="1:14" x14ac:dyDescent="0.25">
      <c r="A881">
        <v>-3.9948299999999999</v>
      </c>
      <c r="B881">
        <v>26.996200000000002</v>
      </c>
      <c r="C881">
        <v>-120.79233000000001</v>
      </c>
      <c r="D881">
        <v>14.40286</v>
      </c>
      <c r="F881">
        <v>-59.01596</v>
      </c>
      <c r="G881">
        <v>36.779800000000002</v>
      </c>
      <c r="H881">
        <v>-120.79233000000001</v>
      </c>
      <c r="I881">
        <v>14.40286</v>
      </c>
      <c r="M881">
        <v>-120.79233000000001</v>
      </c>
      <c r="N881">
        <v>14.40286</v>
      </c>
    </row>
    <row r="882" spans="1:14" x14ac:dyDescent="0.25">
      <c r="A882">
        <v>-3.7000199999999999</v>
      </c>
      <c r="B882">
        <v>27.078800000000001</v>
      </c>
      <c r="C882">
        <v>-121.08668</v>
      </c>
      <c r="D882">
        <v>14.4071</v>
      </c>
      <c r="F882">
        <v>-61.593649999999997</v>
      </c>
      <c r="G882">
        <v>37.1691</v>
      </c>
      <c r="H882">
        <v>-121.08668</v>
      </c>
      <c r="I882">
        <v>14.4071</v>
      </c>
      <c r="M882">
        <v>-121.08668</v>
      </c>
      <c r="N882">
        <v>14.4071</v>
      </c>
    </row>
    <row r="883" spans="1:14" x14ac:dyDescent="0.25">
      <c r="A883">
        <v>-4.0950800000000003</v>
      </c>
      <c r="B883">
        <v>27.5167</v>
      </c>
      <c r="C883">
        <v>-121.19020999999999</v>
      </c>
      <c r="D883">
        <v>14.397500000000001</v>
      </c>
      <c r="F883">
        <v>-58.350299999999997</v>
      </c>
      <c r="G883">
        <v>37.296500000000002</v>
      </c>
      <c r="H883">
        <v>-121.19020999999999</v>
      </c>
      <c r="I883">
        <v>14.397500000000001</v>
      </c>
      <c r="M883">
        <v>-121.19020999999999</v>
      </c>
      <c r="N883">
        <v>14.397500000000001</v>
      </c>
    </row>
    <row r="884" spans="1:14" x14ac:dyDescent="0.25">
      <c r="A884">
        <v>-4.7680699999999998</v>
      </c>
      <c r="B884">
        <v>27.609400000000001</v>
      </c>
      <c r="C884">
        <v>-121.732</v>
      </c>
      <c r="D884">
        <v>14.419779999999999</v>
      </c>
      <c r="F884">
        <v>-56.823439999999998</v>
      </c>
      <c r="G884">
        <v>37.264699999999998</v>
      </c>
      <c r="H884">
        <v>-121.732</v>
      </c>
      <c r="I884">
        <v>14.419779999999999</v>
      </c>
      <c r="M884">
        <v>-121.732</v>
      </c>
      <c r="N884">
        <v>14.419779999999999</v>
      </c>
    </row>
    <row r="885" spans="1:14" x14ac:dyDescent="0.25">
      <c r="A885">
        <v>-1.28698</v>
      </c>
      <c r="B885">
        <v>27.3079</v>
      </c>
      <c r="C885">
        <v>-122.09088</v>
      </c>
      <c r="D885">
        <v>14.393359999999999</v>
      </c>
      <c r="F885">
        <v>-59.486060000000002</v>
      </c>
      <c r="G885">
        <v>37.5886</v>
      </c>
      <c r="H885">
        <v>-122.09088</v>
      </c>
      <c r="I885">
        <v>14.393359999999999</v>
      </c>
      <c r="M885">
        <v>-122.09088</v>
      </c>
      <c r="N885">
        <v>14.393359999999999</v>
      </c>
    </row>
    <row r="886" spans="1:14" x14ac:dyDescent="0.25">
      <c r="A886">
        <v>-1.6175200000000001</v>
      </c>
      <c r="B886">
        <v>27.253399999999999</v>
      </c>
      <c r="C886">
        <v>-122.54795</v>
      </c>
      <c r="D886">
        <v>14.41236</v>
      </c>
      <c r="F886">
        <v>-60.598120000000002</v>
      </c>
      <c r="G886">
        <v>37.742600000000003</v>
      </c>
      <c r="H886">
        <v>-122.54795</v>
      </c>
      <c r="I886">
        <v>14.41236</v>
      </c>
      <c r="M886">
        <v>-122.54795</v>
      </c>
      <c r="N886">
        <v>14.41236</v>
      </c>
    </row>
    <row r="887" spans="1:14" x14ac:dyDescent="0.25">
      <c r="A887">
        <v>-2.8215599999999998</v>
      </c>
      <c r="B887">
        <v>27.512499999999999</v>
      </c>
      <c r="C887">
        <v>-122.63326000000001</v>
      </c>
      <c r="D887">
        <v>14.43014</v>
      </c>
      <c r="F887">
        <v>-59.878149999999998</v>
      </c>
      <c r="G887">
        <v>37.588700000000003</v>
      </c>
      <c r="H887">
        <v>-122.63326000000001</v>
      </c>
      <c r="I887">
        <v>14.43014</v>
      </c>
      <c r="M887">
        <v>-122.63326000000001</v>
      </c>
      <c r="N887">
        <v>14.43014</v>
      </c>
    </row>
    <row r="888" spans="1:14" x14ac:dyDescent="0.25">
      <c r="A888">
        <v>0.2873</v>
      </c>
      <c r="B888">
        <v>27.377099999999999</v>
      </c>
      <c r="C888">
        <v>-125.82499</v>
      </c>
      <c r="D888">
        <v>14.622400000000001</v>
      </c>
      <c r="F888">
        <v>-58.554740000000002</v>
      </c>
      <c r="G888">
        <v>37.904200000000003</v>
      </c>
      <c r="H888">
        <v>-125.82499</v>
      </c>
      <c r="I888">
        <v>14.622400000000001</v>
      </c>
      <c r="M888">
        <v>-125.82499</v>
      </c>
      <c r="N888">
        <v>14.622400000000001</v>
      </c>
    </row>
    <row r="889" spans="1:14" x14ac:dyDescent="0.25">
      <c r="A889">
        <v>-4.68668</v>
      </c>
      <c r="B889">
        <v>27.740400000000001</v>
      </c>
      <c r="C889">
        <v>-122.78905</v>
      </c>
      <c r="D889">
        <v>14.509320000000001</v>
      </c>
      <c r="F889">
        <v>-59.727040000000002</v>
      </c>
      <c r="G889">
        <v>37.9253</v>
      </c>
      <c r="H889">
        <v>-122.78905</v>
      </c>
      <c r="I889">
        <v>14.509320000000001</v>
      </c>
      <c r="M889">
        <v>-122.78905</v>
      </c>
      <c r="N889">
        <v>14.509320000000001</v>
      </c>
    </row>
    <row r="890" spans="1:14" x14ac:dyDescent="0.25">
      <c r="A890">
        <v>-2.5575299999999999</v>
      </c>
      <c r="B890">
        <v>27.611799999999999</v>
      </c>
      <c r="C890">
        <v>-121.15656</v>
      </c>
      <c r="D890">
        <v>14.503259999999999</v>
      </c>
      <c r="F890">
        <v>-57.929569999999998</v>
      </c>
      <c r="G890">
        <v>37.759799999999998</v>
      </c>
      <c r="H890">
        <v>-121.15656</v>
      </c>
      <c r="I890">
        <v>14.503259999999999</v>
      </c>
      <c r="M890">
        <v>-121.15656</v>
      </c>
      <c r="N890">
        <v>14.503259999999999</v>
      </c>
    </row>
    <row r="891" spans="1:14" x14ac:dyDescent="0.25">
      <c r="A891">
        <v>-2.8195800000000002</v>
      </c>
      <c r="B891">
        <v>27.5504</v>
      </c>
      <c r="C891">
        <v>-121.26246</v>
      </c>
      <c r="D891">
        <v>14.52628</v>
      </c>
      <c r="F891">
        <v>-60.001600000000003</v>
      </c>
      <c r="G891">
        <v>38.168399999999998</v>
      </c>
      <c r="H891">
        <v>-121.26246</v>
      </c>
      <c r="I891">
        <v>14.52628</v>
      </c>
      <c r="M891">
        <v>-121.26246</v>
      </c>
      <c r="N891">
        <v>14.52628</v>
      </c>
    </row>
    <row r="892" spans="1:14" x14ac:dyDescent="0.25">
      <c r="A892">
        <v>-4.5477100000000004</v>
      </c>
      <c r="B892">
        <v>27.991599999999998</v>
      </c>
      <c r="C892">
        <v>-122.05446000000001</v>
      </c>
      <c r="D892">
        <v>14.560639999999999</v>
      </c>
      <c r="F892">
        <v>-58.2545</v>
      </c>
      <c r="G892">
        <v>37.917700000000004</v>
      </c>
      <c r="H892">
        <v>-122.05446000000001</v>
      </c>
      <c r="I892">
        <v>14.560639999999999</v>
      </c>
      <c r="M892">
        <v>-122.05446000000001</v>
      </c>
      <c r="N892">
        <v>14.560639999999999</v>
      </c>
    </row>
    <row r="893" spans="1:14" x14ac:dyDescent="0.25">
      <c r="A893">
        <v>-2.7808600000000001</v>
      </c>
      <c r="B893">
        <v>27.9892</v>
      </c>
      <c r="C893">
        <v>-121.4329</v>
      </c>
      <c r="D893">
        <v>14.51094</v>
      </c>
      <c r="F893">
        <v>-62.245480000000001</v>
      </c>
      <c r="G893">
        <v>39.169400000000003</v>
      </c>
      <c r="H893">
        <v>-121.4329</v>
      </c>
      <c r="I893">
        <v>14.51094</v>
      </c>
      <c r="M893">
        <v>-121.4329</v>
      </c>
      <c r="N893">
        <v>14.51094</v>
      </c>
    </row>
    <row r="894" spans="1:14" x14ac:dyDescent="0.25">
      <c r="A894">
        <v>-2.4811000000000001</v>
      </c>
      <c r="B894">
        <v>28.103999999999999</v>
      </c>
      <c r="C894">
        <v>-122.23717000000001</v>
      </c>
      <c r="D894">
        <v>14.569599999999999</v>
      </c>
      <c r="F894">
        <v>-58.961640000000003</v>
      </c>
      <c r="G894">
        <v>38.806100000000001</v>
      </c>
      <c r="H894">
        <v>-122.23717000000001</v>
      </c>
      <c r="I894">
        <v>14.569599999999999</v>
      </c>
      <c r="M894">
        <v>-122.23717000000001</v>
      </c>
      <c r="N894">
        <v>14.569599999999999</v>
      </c>
    </row>
    <row r="895" spans="1:14" x14ac:dyDescent="0.25">
      <c r="A895">
        <v>-3.0439099999999999</v>
      </c>
      <c r="B895">
        <v>28.2014</v>
      </c>
      <c r="C895">
        <v>-119.51141</v>
      </c>
      <c r="D895">
        <v>14.45018</v>
      </c>
      <c r="F895">
        <v>-61.076129999999999</v>
      </c>
      <c r="G895">
        <v>39.1004</v>
      </c>
      <c r="H895">
        <v>-119.51141</v>
      </c>
      <c r="I895">
        <v>14.45018</v>
      </c>
      <c r="M895">
        <v>-119.51141</v>
      </c>
      <c r="N895">
        <v>14.45018</v>
      </c>
    </row>
    <row r="896" spans="1:14" x14ac:dyDescent="0.25">
      <c r="A896">
        <v>-3.1481300000000001</v>
      </c>
      <c r="B896">
        <v>28.159500000000001</v>
      </c>
      <c r="C896">
        <v>-119.45341000000001</v>
      </c>
      <c r="D896">
        <v>14.468999999999999</v>
      </c>
      <c r="F896">
        <v>-59.74877</v>
      </c>
      <c r="G896">
        <v>38.923200000000001</v>
      </c>
      <c r="H896">
        <v>-119.45341000000001</v>
      </c>
      <c r="I896">
        <v>14.468999999999999</v>
      </c>
      <c r="M896">
        <v>-119.45341000000001</v>
      </c>
      <c r="N896">
        <v>14.468999999999999</v>
      </c>
    </row>
    <row r="897" spans="1:14" x14ac:dyDescent="0.25">
      <c r="A897">
        <v>-2.3500700000000001</v>
      </c>
      <c r="B897">
        <v>28.247399999999999</v>
      </c>
      <c r="C897">
        <v>-116.30998</v>
      </c>
      <c r="D897">
        <v>14.372920000000001</v>
      </c>
      <c r="F897">
        <v>-58.388820000000003</v>
      </c>
      <c r="G897">
        <v>38.711599999999997</v>
      </c>
      <c r="H897">
        <v>-116.30998</v>
      </c>
      <c r="I897">
        <v>14.372920000000001</v>
      </c>
      <c r="M897">
        <v>-116.30998</v>
      </c>
      <c r="N897">
        <v>14.372920000000001</v>
      </c>
    </row>
    <row r="898" spans="1:14" x14ac:dyDescent="0.25">
      <c r="A898">
        <v>1.6481699999999999</v>
      </c>
      <c r="B898">
        <v>27.932300000000001</v>
      </c>
      <c r="C898">
        <v>-113.95537</v>
      </c>
      <c r="D898">
        <v>14.33122</v>
      </c>
      <c r="F898">
        <v>-57.260950000000001</v>
      </c>
      <c r="G898">
        <v>38.762500000000003</v>
      </c>
      <c r="H898">
        <v>-113.95537</v>
      </c>
      <c r="I898">
        <v>14.33122</v>
      </c>
      <c r="M898">
        <v>-113.95537</v>
      </c>
      <c r="N898">
        <v>14.33122</v>
      </c>
    </row>
    <row r="899" spans="1:14" x14ac:dyDescent="0.25">
      <c r="A899">
        <v>-0.72219</v>
      </c>
      <c r="B899">
        <v>28.261600000000001</v>
      </c>
      <c r="C899">
        <v>-116.26979</v>
      </c>
      <c r="D899">
        <v>14.451140000000001</v>
      </c>
      <c r="F899">
        <v>-59.477170000000001</v>
      </c>
      <c r="G899">
        <v>39.069899999999997</v>
      </c>
      <c r="H899">
        <v>-116.26979</v>
      </c>
      <c r="I899">
        <v>14.451140000000001</v>
      </c>
      <c r="M899">
        <v>-116.26979</v>
      </c>
      <c r="N899">
        <v>14.451140000000001</v>
      </c>
    </row>
    <row r="900" spans="1:14" x14ac:dyDescent="0.25">
      <c r="A900">
        <v>-1.66517</v>
      </c>
      <c r="B900">
        <v>28.551500000000001</v>
      </c>
      <c r="C900">
        <v>-118.73723</v>
      </c>
      <c r="D900">
        <v>14.546939999999999</v>
      </c>
      <c r="F900">
        <v>-59.769509999999997</v>
      </c>
      <c r="G900">
        <v>39.193600000000004</v>
      </c>
      <c r="H900">
        <v>-118.73723</v>
      </c>
      <c r="I900">
        <v>14.546939999999999</v>
      </c>
      <c r="M900">
        <v>-118.73723</v>
      </c>
      <c r="N900">
        <v>14.546939999999999</v>
      </c>
    </row>
    <row r="901" spans="1:14" x14ac:dyDescent="0.25">
      <c r="A901">
        <v>-1.71679</v>
      </c>
      <c r="B901">
        <v>28.554099999999998</v>
      </c>
      <c r="C901">
        <v>-119.6955</v>
      </c>
      <c r="D901">
        <v>14.57498</v>
      </c>
      <c r="F901">
        <v>-60.27122</v>
      </c>
      <c r="G901">
        <v>39.569600000000001</v>
      </c>
      <c r="H901">
        <v>-119.6955</v>
      </c>
      <c r="I901">
        <v>14.57498</v>
      </c>
      <c r="M901">
        <v>-119.6955</v>
      </c>
      <c r="N901">
        <v>14.57498</v>
      </c>
    </row>
    <row r="902" spans="1:14" x14ac:dyDescent="0.25">
      <c r="A902">
        <v>-1.0666199999999999</v>
      </c>
      <c r="B902">
        <v>28.4526</v>
      </c>
      <c r="C902">
        <v>-123.18237000000001</v>
      </c>
      <c r="D902">
        <v>14.746840000000001</v>
      </c>
      <c r="F902">
        <v>-61.769440000000003</v>
      </c>
      <c r="G902">
        <v>39.693199999999997</v>
      </c>
      <c r="H902">
        <v>-123.18237000000001</v>
      </c>
      <c r="I902">
        <v>14.746840000000001</v>
      </c>
      <c r="M902">
        <v>-123.18237000000001</v>
      </c>
      <c r="N902">
        <v>14.746840000000001</v>
      </c>
    </row>
    <row r="903" spans="1:14" x14ac:dyDescent="0.25">
      <c r="A903">
        <v>-1.21452</v>
      </c>
      <c r="B903">
        <v>28.895700000000001</v>
      </c>
      <c r="C903">
        <v>-125.25035</v>
      </c>
      <c r="D903">
        <v>14.84276</v>
      </c>
      <c r="F903">
        <v>-59.977899999999998</v>
      </c>
      <c r="G903">
        <v>40.194000000000003</v>
      </c>
      <c r="H903">
        <v>-125.25035</v>
      </c>
      <c r="I903">
        <v>14.84276</v>
      </c>
      <c r="M903">
        <v>-125.25035</v>
      </c>
      <c r="N903">
        <v>14.84276</v>
      </c>
    </row>
    <row r="904" spans="1:14" x14ac:dyDescent="0.25">
      <c r="A904">
        <v>-1.1837500000000001</v>
      </c>
      <c r="B904">
        <v>28.731000000000002</v>
      </c>
      <c r="C904">
        <v>-124.82653999999999</v>
      </c>
      <c r="D904">
        <v>14.854520000000001</v>
      </c>
      <c r="F904">
        <v>-57.532550000000001</v>
      </c>
      <c r="G904">
        <v>39.991900000000001</v>
      </c>
      <c r="H904">
        <v>-124.82653999999999</v>
      </c>
      <c r="I904">
        <v>14.854520000000001</v>
      </c>
      <c r="M904">
        <v>-124.82653999999999</v>
      </c>
      <c r="N904">
        <v>14.854520000000001</v>
      </c>
    </row>
    <row r="905" spans="1:14" x14ac:dyDescent="0.25">
      <c r="A905">
        <v>2.8829799999999999</v>
      </c>
      <c r="B905">
        <v>28.556999999999999</v>
      </c>
      <c r="C905">
        <v>-125.74858</v>
      </c>
      <c r="D905">
        <v>14.92876</v>
      </c>
      <c r="F905">
        <v>-59.164099999999998</v>
      </c>
      <c r="G905">
        <v>40.217799999999997</v>
      </c>
      <c r="H905">
        <v>-125.74858</v>
      </c>
      <c r="I905">
        <v>14.92876</v>
      </c>
      <c r="M905">
        <v>-125.74858</v>
      </c>
      <c r="N905">
        <v>14.92876</v>
      </c>
    </row>
    <row r="906" spans="1:14" x14ac:dyDescent="0.25">
      <c r="A906">
        <v>-5.0986099999999999</v>
      </c>
      <c r="B906">
        <v>29.375800000000002</v>
      </c>
      <c r="C906">
        <v>-123.72376</v>
      </c>
      <c r="D906">
        <v>14.87664</v>
      </c>
      <c r="F906">
        <v>-55.751869999999997</v>
      </c>
      <c r="G906">
        <v>39.872199999999999</v>
      </c>
      <c r="H906">
        <v>-123.72376</v>
      </c>
      <c r="I906">
        <v>14.87664</v>
      </c>
      <c r="M906">
        <v>-123.72376</v>
      </c>
      <c r="N906">
        <v>14.87664</v>
      </c>
    </row>
    <row r="907" spans="1:14" x14ac:dyDescent="0.25">
      <c r="A907">
        <v>9.7710000000000005E-2</v>
      </c>
      <c r="B907">
        <v>29.066099999999999</v>
      </c>
      <c r="C907">
        <v>-123.84629</v>
      </c>
      <c r="D907">
        <v>14.898960000000001</v>
      </c>
      <c r="F907">
        <v>-60.059869999999997</v>
      </c>
      <c r="G907">
        <v>40.3992</v>
      </c>
      <c r="H907">
        <v>-123.84629</v>
      </c>
      <c r="I907">
        <v>14.898960000000001</v>
      </c>
      <c r="M907">
        <v>-123.84629</v>
      </c>
      <c r="N907">
        <v>14.898960000000001</v>
      </c>
    </row>
    <row r="908" spans="1:14" x14ac:dyDescent="0.25">
      <c r="A908">
        <v>-2.9218199999999999</v>
      </c>
      <c r="B908">
        <v>29.246700000000001</v>
      </c>
      <c r="C908">
        <v>-121.58453</v>
      </c>
      <c r="D908">
        <v>14.815519999999999</v>
      </c>
      <c r="F908">
        <v>-62.788670000000003</v>
      </c>
      <c r="G908">
        <v>40.735999999999997</v>
      </c>
      <c r="H908">
        <v>-121.58453</v>
      </c>
      <c r="I908">
        <v>14.815519999999999</v>
      </c>
      <c r="M908">
        <v>-121.58453</v>
      </c>
      <c r="N908">
        <v>14.815519999999999</v>
      </c>
    </row>
    <row r="909" spans="1:14" x14ac:dyDescent="0.25">
      <c r="A909">
        <v>-5.0966300000000002</v>
      </c>
      <c r="B909">
        <v>29.3965</v>
      </c>
      <c r="C909">
        <v>-121.82701</v>
      </c>
      <c r="D909">
        <v>14.83596</v>
      </c>
      <c r="F909">
        <v>-61.117609999999999</v>
      </c>
      <c r="G909">
        <v>40.646799999999999</v>
      </c>
      <c r="H909">
        <v>-121.82701</v>
      </c>
      <c r="I909">
        <v>14.83596</v>
      </c>
      <c r="M909">
        <v>-121.82701</v>
      </c>
      <c r="N909">
        <v>14.83596</v>
      </c>
    </row>
    <row r="910" spans="1:14" x14ac:dyDescent="0.25">
      <c r="A910">
        <v>-1.9966999999999999</v>
      </c>
      <c r="B910">
        <v>29.3582</v>
      </c>
      <c r="C910">
        <v>-121.57799</v>
      </c>
      <c r="D910">
        <v>14.84648</v>
      </c>
      <c r="F910">
        <v>-60.454920000000001</v>
      </c>
      <c r="G910">
        <v>40.653399999999998</v>
      </c>
      <c r="H910">
        <v>-121.57799</v>
      </c>
      <c r="I910">
        <v>14.84648</v>
      </c>
      <c r="M910">
        <v>-121.57799</v>
      </c>
      <c r="N910">
        <v>14.84648</v>
      </c>
    </row>
    <row r="911" spans="1:14" x14ac:dyDescent="0.25">
      <c r="A911">
        <v>-1.24827</v>
      </c>
      <c r="B911">
        <v>29.356300000000001</v>
      </c>
      <c r="C911">
        <v>-124.14816</v>
      </c>
      <c r="D911">
        <v>14.96378</v>
      </c>
      <c r="F911">
        <v>-62.779780000000002</v>
      </c>
      <c r="G911">
        <v>41.084000000000003</v>
      </c>
      <c r="H911">
        <v>-124.14816</v>
      </c>
      <c r="I911">
        <v>14.96378</v>
      </c>
      <c r="M911">
        <v>-124.14816</v>
      </c>
      <c r="N911">
        <v>14.96378</v>
      </c>
    </row>
    <row r="912" spans="1:14" x14ac:dyDescent="0.25">
      <c r="A912">
        <v>0.39351000000000003</v>
      </c>
      <c r="B912">
        <v>29.086400000000001</v>
      </c>
      <c r="C912">
        <v>-122.30427</v>
      </c>
      <c r="D912">
        <v>14.85108</v>
      </c>
      <c r="F912">
        <v>-58.560659999999999</v>
      </c>
      <c r="G912">
        <v>40.498600000000003</v>
      </c>
      <c r="H912">
        <v>-122.30427</v>
      </c>
      <c r="I912">
        <v>14.85108</v>
      </c>
      <c r="M912">
        <v>-122.30427</v>
      </c>
      <c r="N912">
        <v>14.85108</v>
      </c>
    </row>
    <row r="913" spans="1:14" x14ac:dyDescent="0.25">
      <c r="A913">
        <v>-2.0870299999999999</v>
      </c>
      <c r="B913">
        <v>29.802</v>
      </c>
      <c r="C913">
        <v>-122.22311000000001</v>
      </c>
      <c r="D913">
        <v>14.86228</v>
      </c>
      <c r="F913">
        <v>-58.556710000000002</v>
      </c>
      <c r="G913">
        <v>40.93</v>
      </c>
      <c r="H913">
        <v>-122.22311000000001</v>
      </c>
      <c r="I913">
        <v>14.86228</v>
      </c>
      <c r="M913">
        <v>-122.22311000000001</v>
      </c>
      <c r="N913">
        <v>14.86228</v>
      </c>
    </row>
    <row r="914" spans="1:14" x14ac:dyDescent="0.25">
      <c r="A914">
        <v>-3.6364999999999998</v>
      </c>
      <c r="B914">
        <v>29.936399999999999</v>
      </c>
      <c r="C914">
        <v>-119.30653</v>
      </c>
      <c r="D914">
        <v>14.7315</v>
      </c>
      <c r="F914">
        <v>-60.688000000000002</v>
      </c>
      <c r="G914">
        <v>41.628399999999999</v>
      </c>
      <c r="H914">
        <v>-119.30653</v>
      </c>
      <c r="I914">
        <v>14.7315</v>
      </c>
      <c r="M914">
        <v>-119.30653</v>
      </c>
      <c r="N914">
        <v>14.7315</v>
      </c>
    </row>
    <row r="915" spans="1:14" x14ac:dyDescent="0.25">
      <c r="A915">
        <v>0.76673000000000002</v>
      </c>
      <c r="B915">
        <v>29.544799999999999</v>
      </c>
      <c r="C915">
        <v>-119.17232</v>
      </c>
      <c r="D915">
        <v>14.69014</v>
      </c>
      <c r="F915">
        <v>-58.754240000000003</v>
      </c>
      <c r="G915">
        <v>41.3292</v>
      </c>
      <c r="H915">
        <v>-119.17232</v>
      </c>
      <c r="I915">
        <v>14.69014</v>
      </c>
      <c r="M915">
        <v>-119.17232</v>
      </c>
      <c r="N915">
        <v>14.69014</v>
      </c>
    </row>
    <row r="916" spans="1:14" x14ac:dyDescent="0.25">
      <c r="A916">
        <v>-0.21793999999999999</v>
      </c>
      <c r="B916">
        <v>29.712299999999999</v>
      </c>
      <c r="C916">
        <v>-114.2903</v>
      </c>
      <c r="D916">
        <v>14.50916</v>
      </c>
      <c r="F916">
        <v>-59.495939999999997</v>
      </c>
      <c r="G916">
        <v>41.542900000000003</v>
      </c>
      <c r="H916">
        <v>-114.2903</v>
      </c>
      <c r="I916">
        <v>14.50916</v>
      </c>
      <c r="M916">
        <v>-114.2903</v>
      </c>
      <c r="N916">
        <v>14.50916</v>
      </c>
    </row>
    <row r="917" spans="1:14" x14ac:dyDescent="0.25">
      <c r="A917">
        <v>0.14932000000000001</v>
      </c>
      <c r="B917">
        <v>29.645499999999998</v>
      </c>
      <c r="C917">
        <v>-111.52931</v>
      </c>
      <c r="D917">
        <v>14.47382</v>
      </c>
      <c r="F917">
        <v>-60.030239999999999</v>
      </c>
      <c r="G917">
        <v>41.825699999999998</v>
      </c>
      <c r="H917">
        <v>-111.52931</v>
      </c>
      <c r="I917">
        <v>14.47382</v>
      </c>
      <c r="M917">
        <v>-111.52931</v>
      </c>
      <c r="N917">
        <v>14.47382</v>
      </c>
    </row>
    <row r="918" spans="1:14" x14ac:dyDescent="0.25">
      <c r="A918">
        <v>0.68732000000000004</v>
      </c>
      <c r="B918">
        <v>29.600200000000001</v>
      </c>
      <c r="C918">
        <v>-113.10102000000001</v>
      </c>
      <c r="D918">
        <v>14.564399999999999</v>
      </c>
      <c r="F918">
        <v>-60.234679999999997</v>
      </c>
      <c r="G918">
        <v>41.805500000000002</v>
      </c>
      <c r="H918">
        <v>-113.10102000000001</v>
      </c>
      <c r="I918">
        <v>14.564399999999999</v>
      </c>
      <c r="M918">
        <v>-113.10102000000001</v>
      </c>
      <c r="N918">
        <v>14.564399999999999</v>
      </c>
    </row>
    <row r="919" spans="1:14" x14ac:dyDescent="0.25">
      <c r="A919">
        <v>-1.55697</v>
      </c>
      <c r="B919">
        <v>29.812899999999999</v>
      </c>
      <c r="C919">
        <v>-114.27486</v>
      </c>
      <c r="D919">
        <v>14.6509</v>
      </c>
      <c r="F919">
        <v>-58.746339999999996</v>
      </c>
      <c r="G919">
        <v>41.659199999999998</v>
      </c>
      <c r="H919">
        <v>-114.27486</v>
      </c>
      <c r="I919">
        <v>14.6509</v>
      </c>
      <c r="M919">
        <v>-114.27486</v>
      </c>
      <c r="N919">
        <v>14.6509</v>
      </c>
    </row>
    <row r="920" spans="1:14" x14ac:dyDescent="0.25">
      <c r="A920">
        <v>-3.1392000000000002</v>
      </c>
      <c r="B920">
        <v>30.225100000000001</v>
      </c>
      <c r="C920">
        <v>-116.13439</v>
      </c>
      <c r="D920">
        <v>14.783239999999999</v>
      </c>
      <c r="F920">
        <v>-61.217359999999999</v>
      </c>
      <c r="G920">
        <v>42.2453</v>
      </c>
      <c r="H920">
        <v>-116.13439</v>
      </c>
      <c r="I920">
        <v>14.783239999999999</v>
      </c>
      <c r="M920">
        <v>-116.13439</v>
      </c>
      <c r="N920">
        <v>14.783239999999999</v>
      </c>
    </row>
    <row r="921" spans="1:14" x14ac:dyDescent="0.25">
      <c r="A921">
        <v>-2.34511</v>
      </c>
      <c r="B921">
        <v>30.157399999999999</v>
      </c>
      <c r="C921">
        <v>-119.61731</v>
      </c>
      <c r="D921">
        <v>14.947839999999999</v>
      </c>
      <c r="F921">
        <v>-58.5261</v>
      </c>
      <c r="G921">
        <v>41.876800000000003</v>
      </c>
      <c r="H921">
        <v>-119.61731</v>
      </c>
      <c r="I921">
        <v>14.947839999999999</v>
      </c>
      <c r="M921">
        <v>-119.61731</v>
      </c>
      <c r="N921">
        <v>14.947839999999999</v>
      </c>
    </row>
    <row r="922" spans="1:14" x14ac:dyDescent="0.25">
      <c r="A922">
        <v>-4.2201500000000003</v>
      </c>
      <c r="B922">
        <v>30.4467</v>
      </c>
      <c r="C922">
        <v>-122.02378</v>
      </c>
      <c r="D922">
        <v>15.03604</v>
      </c>
      <c r="F922">
        <v>-60.131970000000003</v>
      </c>
      <c r="G922">
        <v>42.084899999999998</v>
      </c>
      <c r="H922">
        <v>-122.02378</v>
      </c>
      <c r="I922">
        <v>15.03604</v>
      </c>
      <c r="M922">
        <v>-122.02378</v>
      </c>
      <c r="N922">
        <v>15.03604</v>
      </c>
    </row>
    <row r="923" spans="1:14" x14ac:dyDescent="0.25">
      <c r="A923">
        <v>-3.1392000000000002</v>
      </c>
      <c r="B923">
        <v>30.626799999999999</v>
      </c>
      <c r="C923">
        <v>-119.70441</v>
      </c>
      <c r="D923">
        <v>14.96496</v>
      </c>
      <c r="F923">
        <v>-59.79618</v>
      </c>
      <c r="G923">
        <v>42.860599999999998</v>
      </c>
      <c r="H923">
        <v>-119.70441</v>
      </c>
      <c r="I923">
        <v>14.96496</v>
      </c>
      <c r="M923">
        <v>-119.70441</v>
      </c>
      <c r="N923">
        <v>14.96496</v>
      </c>
    </row>
    <row r="924" spans="1:14" x14ac:dyDescent="0.25">
      <c r="A924">
        <v>-2.3828299999999998</v>
      </c>
      <c r="B924">
        <v>30.792200000000001</v>
      </c>
      <c r="C924">
        <v>-120.86538</v>
      </c>
      <c r="D924">
        <v>15.061500000000001</v>
      </c>
      <c r="F924">
        <v>-58.217959999999998</v>
      </c>
      <c r="G924">
        <v>42.377600000000001</v>
      </c>
      <c r="H924">
        <v>-120.86538</v>
      </c>
      <c r="I924">
        <v>15.061500000000001</v>
      </c>
      <c r="M924">
        <v>-120.86538</v>
      </c>
      <c r="N924">
        <v>15.061500000000001</v>
      </c>
    </row>
    <row r="925" spans="1:14" x14ac:dyDescent="0.25">
      <c r="A925">
        <v>-3.0051899999999998</v>
      </c>
      <c r="B925">
        <v>30.821400000000001</v>
      </c>
      <c r="C925">
        <v>-118.66537</v>
      </c>
      <c r="D925">
        <v>14.978579999999999</v>
      </c>
      <c r="F925">
        <v>-58.157710000000002</v>
      </c>
      <c r="G925">
        <v>42.612299999999998</v>
      </c>
      <c r="H925">
        <v>-118.66537</v>
      </c>
      <c r="I925">
        <v>14.978579999999999</v>
      </c>
      <c r="M925">
        <v>-118.66537</v>
      </c>
      <c r="N925">
        <v>14.978579999999999</v>
      </c>
    </row>
    <row r="926" spans="1:14" x14ac:dyDescent="0.25">
      <c r="A926">
        <v>-2.3639700000000001</v>
      </c>
      <c r="B926">
        <v>30.778300000000002</v>
      </c>
      <c r="C926">
        <v>-115.9988</v>
      </c>
      <c r="D926">
        <v>14.84784</v>
      </c>
      <c r="F926">
        <v>-60.786760000000001</v>
      </c>
      <c r="G926">
        <v>42.922699999999999</v>
      </c>
      <c r="H926">
        <v>-115.9988</v>
      </c>
      <c r="I926">
        <v>14.84784</v>
      </c>
      <c r="M926">
        <v>-115.9988</v>
      </c>
      <c r="N926">
        <v>14.84784</v>
      </c>
    </row>
    <row r="927" spans="1:14" x14ac:dyDescent="0.25">
      <c r="A927">
        <v>-3.7804199999999999</v>
      </c>
      <c r="B927">
        <v>31.127800000000001</v>
      </c>
      <c r="C927">
        <v>-114.41361999999999</v>
      </c>
      <c r="D927">
        <v>14.802440000000001</v>
      </c>
      <c r="F927">
        <v>-58.456960000000002</v>
      </c>
      <c r="G927">
        <v>42.8628</v>
      </c>
      <c r="H927">
        <v>-114.41361999999999</v>
      </c>
      <c r="I927">
        <v>14.802440000000001</v>
      </c>
      <c r="M927">
        <v>-114.41361999999999</v>
      </c>
      <c r="N927">
        <v>14.802440000000001</v>
      </c>
    </row>
    <row r="928" spans="1:14" x14ac:dyDescent="0.25">
      <c r="A928">
        <v>-2.04732</v>
      </c>
      <c r="B928">
        <v>30.825199999999999</v>
      </c>
      <c r="C928">
        <v>-114.46113</v>
      </c>
      <c r="D928">
        <v>14.79674</v>
      </c>
      <c r="F928">
        <v>-57.882170000000002</v>
      </c>
      <c r="G928">
        <v>42.877200000000002</v>
      </c>
      <c r="H928">
        <v>-114.46113</v>
      </c>
      <c r="I928">
        <v>14.79674</v>
      </c>
      <c r="M928">
        <v>-114.46113</v>
      </c>
      <c r="N928">
        <v>14.79674</v>
      </c>
    </row>
    <row r="929" spans="1:14" x14ac:dyDescent="0.25">
      <c r="A929">
        <v>-1.4894799999999999</v>
      </c>
      <c r="B929">
        <v>30.910699999999999</v>
      </c>
      <c r="C929">
        <v>-113.82275</v>
      </c>
      <c r="D929">
        <v>14.76384</v>
      </c>
      <c r="F929">
        <v>-60.12209</v>
      </c>
      <c r="G929">
        <v>43.259900000000002</v>
      </c>
      <c r="H929">
        <v>-113.82275</v>
      </c>
      <c r="I929">
        <v>14.76384</v>
      </c>
      <c r="M929">
        <v>-113.82275</v>
      </c>
      <c r="N929">
        <v>14.76384</v>
      </c>
    </row>
    <row r="930" spans="1:14" x14ac:dyDescent="0.25">
      <c r="A930">
        <v>-2.34809</v>
      </c>
      <c r="B930">
        <v>31.075600000000001</v>
      </c>
      <c r="C930">
        <v>-115.73949</v>
      </c>
      <c r="D930">
        <v>14.87626</v>
      </c>
      <c r="F930">
        <v>-60.96058</v>
      </c>
      <c r="G930">
        <v>43.542499999999997</v>
      </c>
      <c r="H930">
        <v>-115.73949</v>
      </c>
      <c r="I930">
        <v>14.87626</v>
      </c>
      <c r="M930">
        <v>-115.73949</v>
      </c>
      <c r="N930">
        <v>14.87626</v>
      </c>
    </row>
    <row r="931" spans="1:14" x14ac:dyDescent="0.25">
      <c r="A931">
        <v>-1.7326699999999999</v>
      </c>
      <c r="B931">
        <v>31.058499999999999</v>
      </c>
      <c r="C931">
        <v>-117.23499</v>
      </c>
      <c r="D931">
        <v>14.98094</v>
      </c>
      <c r="F931">
        <v>-59.481119999999997</v>
      </c>
      <c r="G931">
        <v>43.288400000000003</v>
      </c>
      <c r="H931">
        <v>-117.23499</v>
      </c>
      <c r="I931">
        <v>14.98094</v>
      </c>
      <c r="M931">
        <v>-117.23499</v>
      </c>
      <c r="N931">
        <v>14.98094</v>
      </c>
    </row>
    <row r="932" spans="1:14" x14ac:dyDescent="0.25">
      <c r="A932">
        <v>-1.5093300000000001</v>
      </c>
      <c r="B932">
        <v>31.311299999999999</v>
      </c>
      <c r="C932">
        <v>-116.32047</v>
      </c>
      <c r="D932">
        <v>14.936820000000001</v>
      </c>
      <c r="F932">
        <v>-59.77346</v>
      </c>
      <c r="G932">
        <v>43.646900000000002</v>
      </c>
      <c r="H932">
        <v>-116.32047</v>
      </c>
      <c r="I932">
        <v>14.936820000000001</v>
      </c>
      <c r="M932">
        <v>-116.32047</v>
      </c>
      <c r="N932">
        <v>14.936820000000001</v>
      </c>
    </row>
    <row r="933" spans="1:14" x14ac:dyDescent="0.25">
      <c r="A933">
        <v>-3.3307699999999998</v>
      </c>
      <c r="B933">
        <v>31.727699999999999</v>
      </c>
      <c r="C933">
        <v>-114.52012000000001</v>
      </c>
      <c r="D933">
        <v>14.8507</v>
      </c>
      <c r="F933">
        <v>-61.045520000000003</v>
      </c>
      <c r="G933">
        <v>44.367400000000004</v>
      </c>
      <c r="H933">
        <v>-114.52012000000001</v>
      </c>
      <c r="I933">
        <v>14.8507</v>
      </c>
      <c r="M933">
        <v>-114.52012000000001</v>
      </c>
      <c r="N933">
        <v>14.8507</v>
      </c>
    </row>
    <row r="934" spans="1:14" x14ac:dyDescent="0.25">
      <c r="A934">
        <v>-1.62944</v>
      </c>
      <c r="B934">
        <v>31.706499999999998</v>
      </c>
      <c r="C934">
        <v>-111.78189</v>
      </c>
      <c r="D934">
        <v>14.722899999999999</v>
      </c>
      <c r="F934">
        <v>-60.06382</v>
      </c>
      <c r="G934">
        <v>44.262300000000003</v>
      </c>
      <c r="H934">
        <v>-111.78189</v>
      </c>
      <c r="I934">
        <v>14.722899999999999</v>
      </c>
      <c r="M934">
        <v>-111.78189</v>
      </c>
      <c r="N934">
        <v>14.722899999999999</v>
      </c>
    </row>
    <row r="935" spans="1:14" x14ac:dyDescent="0.25">
      <c r="A935">
        <v>-3.57694</v>
      </c>
      <c r="B935">
        <v>31.809000000000001</v>
      </c>
      <c r="C935">
        <v>-107.58141000000001</v>
      </c>
      <c r="D935">
        <v>14.545500000000001</v>
      </c>
      <c r="F935">
        <v>-61.352670000000003</v>
      </c>
      <c r="G935">
        <v>44.5501</v>
      </c>
      <c r="H935">
        <v>-107.58141000000001</v>
      </c>
      <c r="I935">
        <v>14.545500000000001</v>
      </c>
      <c r="M935">
        <v>-107.58141000000001</v>
      </c>
      <c r="N935">
        <v>14.545500000000001</v>
      </c>
    </row>
    <row r="936" spans="1:14" x14ac:dyDescent="0.25">
      <c r="A936">
        <v>-1.06464</v>
      </c>
      <c r="B936">
        <v>31.415500000000002</v>
      </c>
      <c r="C936">
        <v>-108.74733000000001</v>
      </c>
      <c r="D936">
        <v>14.6639</v>
      </c>
      <c r="F936">
        <v>-60.726509999999998</v>
      </c>
      <c r="G936">
        <v>44.283299999999997</v>
      </c>
      <c r="H936">
        <v>-108.74733000000001</v>
      </c>
      <c r="I936">
        <v>14.6639</v>
      </c>
      <c r="M936">
        <v>-108.74733000000001</v>
      </c>
      <c r="N936">
        <v>14.6639</v>
      </c>
    </row>
    <row r="937" spans="1:14" x14ac:dyDescent="0.25">
      <c r="A937">
        <v>2.5415199999999998</v>
      </c>
      <c r="B937">
        <v>31.119</v>
      </c>
      <c r="C937">
        <v>-112.47174</v>
      </c>
      <c r="D937">
        <v>14.8644</v>
      </c>
      <c r="F937">
        <v>-60.134929999999997</v>
      </c>
      <c r="G937">
        <v>44.529000000000003</v>
      </c>
      <c r="H937">
        <v>-112.47174</v>
      </c>
      <c r="I937">
        <v>14.8644</v>
      </c>
      <c r="M937">
        <v>-112.47174</v>
      </c>
      <c r="N937">
        <v>14.8644</v>
      </c>
    </row>
    <row r="938" spans="1:14" x14ac:dyDescent="0.25">
      <c r="A938">
        <v>-2.8334700000000002</v>
      </c>
      <c r="B938">
        <v>31.902000000000001</v>
      </c>
      <c r="C938">
        <v>-115.9798</v>
      </c>
      <c r="D938">
        <v>15.0976</v>
      </c>
      <c r="F938">
        <v>-60.133940000000003</v>
      </c>
      <c r="G938">
        <v>44.391300000000001</v>
      </c>
      <c r="H938">
        <v>-115.9798</v>
      </c>
      <c r="I938">
        <v>15.0976</v>
      </c>
      <c r="M938">
        <v>-115.9798</v>
      </c>
      <c r="N938">
        <v>15.0976</v>
      </c>
    </row>
    <row r="939" spans="1:14" x14ac:dyDescent="0.25">
      <c r="A939">
        <v>-0.28344999999999998</v>
      </c>
      <c r="B939">
        <v>31.905000000000001</v>
      </c>
      <c r="C939">
        <v>-117.48994999999999</v>
      </c>
      <c r="D939">
        <v>15.19492</v>
      </c>
      <c r="F939">
        <v>-61.432659999999998</v>
      </c>
      <c r="G939">
        <v>44.9846</v>
      </c>
      <c r="H939">
        <v>-117.48994999999999</v>
      </c>
      <c r="I939">
        <v>15.19492</v>
      </c>
      <c r="M939">
        <v>-117.48994999999999</v>
      </c>
      <c r="N939">
        <v>15.19492</v>
      </c>
    </row>
    <row r="940" spans="1:14" x14ac:dyDescent="0.25">
      <c r="A940">
        <v>-0.63682000000000005</v>
      </c>
      <c r="B940">
        <v>31.934100000000001</v>
      </c>
      <c r="C940">
        <v>-119.96232999999999</v>
      </c>
      <c r="D940">
        <v>15.301119999999999</v>
      </c>
      <c r="F940">
        <v>-61.741790000000002</v>
      </c>
      <c r="G940">
        <v>45.038600000000002</v>
      </c>
      <c r="H940">
        <v>-119.96232999999999</v>
      </c>
      <c r="I940">
        <v>15.301119999999999</v>
      </c>
      <c r="M940">
        <v>-119.96232999999999</v>
      </c>
      <c r="N940">
        <v>15.301119999999999</v>
      </c>
    </row>
    <row r="941" spans="1:14" x14ac:dyDescent="0.25">
      <c r="A941">
        <v>0.37068000000000001</v>
      </c>
      <c r="B941">
        <v>32.093299999999999</v>
      </c>
      <c r="C941">
        <v>-120.76383</v>
      </c>
      <c r="D941">
        <v>15.314539999999999</v>
      </c>
      <c r="F941">
        <v>-60.345289999999999</v>
      </c>
      <c r="G941">
        <v>44.865699999999997</v>
      </c>
      <c r="H941">
        <v>-120.76383</v>
      </c>
      <c r="I941">
        <v>15.314539999999999</v>
      </c>
      <c r="M941">
        <v>-120.76383</v>
      </c>
      <c r="N941">
        <v>15.314539999999999</v>
      </c>
    </row>
    <row r="942" spans="1:14" x14ac:dyDescent="0.25">
      <c r="A942">
        <v>-6.62723</v>
      </c>
      <c r="B942">
        <v>32.741999999999997</v>
      </c>
      <c r="C942">
        <v>-118.52343999999999</v>
      </c>
      <c r="D942">
        <v>15.1974</v>
      </c>
      <c r="F942">
        <v>-59.942340000000002</v>
      </c>
      <c r="G942">
        <v>44.785800000000002</v>
      </c>
      <c r="H942">
        <v>-118.52343999999999</v>
      </c>
      <c r="I942">
        <v>15.1974</v>
      </c>
      <c r="M942">
        <v>-118.52343999999999</v>
      </c>
      <c r="N942">
        <v>15.1974</v>
      </c>
    </row>
    <row r="943" spans="1:14" x14ac:dyDescent="0.25">
      <c r="A943">
        <v>0.17612</v>
      </c>
      <c r="B943">
        <v>32.480400000000003</v>
      </c>
      <c r="C943">
        <v>-118.28729</v>
      </c>
      <c r="D943">
        <v>15.18806</v>
      </c>
      <c r="F943">
        <v>-60.170479999999998</v>
      </c>
      <c r="G943">
        <v>45.205500000000001</v>
      </c>
      <c r="H943">
        <v>-118.28729</v>
      </c>
      <c r="I943">
        <v>15.18806</v>
      </c>
      <c r="M943">
        <v>-118.28729</v>
      </c>
      <c r="N943">
        <v>15.18806</v>
      </c>
    </row>
    <row r="944" spans="1:14" x14ac:dyDescent="0.25">
      <c r="A944">
        <v>-3.61267</v>
      </c>
      <c r="B944">
        <v>32.742899999999999</v>
      </c>
      <c r="C944">
        <v>-119.57989999999999</v>
      </c>
      <c r="D944">
        <v>15.300219999999999</v>
      </c>
      <c r="F944">
        <v>-58.263390000000001</v>
      </c>
      <c r="G944">
        <v>44.995100000000001</v>
      </c>
      <c r="H944">
        <v>-119.57989999999999</v>
      </c>
      <c r="I944">
        <v>15.300219999999999</v>
      </c>
      <c r="M944">
        <v>-119.57989999999999</v>
      </c>
      <c r="N944">
        <v>15.300219999999999</v>
      </c>
    </row>
    <row r="945" spans="1:14" x14ac:dyDescent="0.25">
      <c r="A945">
        <v>-2.8850899999999999</v>
      </c>
      <c r="B945">
        <v>32.897199999999998</v>
      </c>
      <c r="C945">
        <v>-118.547</v>
      </c>
      <c r="D945">
        <v>15.34972</v>
      </c>
      <c r="F945">
        <v>-58.771030000000003</v>
      </c>
      <c r="G945">
        <v>45.331400000000002</v>
      </c>
      <c r="H945">
        <v>-118.547</v>
      </c>
      <c r="I945">
        <v>15.34972</v>
      </c>
      <c r="M945">
        <v>-118.547</v>
      </c>
      <c r="N945">
        <v>15.34972</v>
      </c>
    </row>
    <row r="946" spans="1:14" x14ac:dyDescent="0.25">
      <c r="A946">
        <v>-0.55344000000000004</v>
      </c>
      <c r="B946">
        <v>32.594099999999997</v>
      </c>
      <c r="C946">
        <v>-113.63885000000001</v>
      </c>
      <c r="D946">
        <v>15.162800000000001</v>
      </c>
      <c r="F946">
        <v>-59.909750000000003</v>
      </c>
      <c r="G946">
        <v>45.641199999999998</v>
      </c>
      <c r="H946">
        <v>-113.63885000000001</v>
      </c>
      <c r="I946">
        <v>15.162800000000001</v>
      </c>
      <c r="M946">
        <v>-113.63885000000001</v>
      </c>
      <c r="N946">
        <v>15.162800000000001</v>
      </c>
    </row>
    <row r="947" spans="1:14" x14ac:dyDescent="0.25">
      <c r="A947">
        <v>-1.5499999999999999E-3</v>
      </c>
      <c r="B947">
        <v>32.421799999999998</v>
      </c>
      <c r="C947">
        <v>-113.03292999999999</v>
      </c>
      <c r="D947">
        <v>15.16648</v>
      </c>
      <c r="F947">
        <v>-59.886049999999997</v>
      </c>
      <c r="G947">
        <v>45.378900000000002</v>
      </c>
      <c r="H947">
        <v>-113.03292999999999</v>
      </c>
      <c r="I947">
        <v>15.16648</v>
      </c>
      <c r="M947">
        <v>-113.03292999999999</v>
      </c>
      <c r="N947">
        <v>15.16648</v>
      </c>
    </row>
    <row r="948" spans="1:14" x14ac:dyDescent="0.25">
      <c r="A948">
        <v>-3.9124400000000001</v>
      </c>
      <c r="B948">
        <v>33.191299999999998</v>
      </c>
      <c r="C948">
        <v>-109.48192</v>
      </c>
      <c r="D948">
        <v>14.99902</v>
      </c>
      <c r="F948">
        <v>-60.779850000000003</v>
      </c>
      <c r="G948">
        <v>45.814900000000002</v>
      </c>
      <c r="H948">
        <v>-109.48192</v>
      </c>
      <c r="I948">
        <v>14.99902</v>
      </c>
      <c r="M948">
        <v>-109.48192</v>
      </c>
      <c r="N948">
        <v>14.99902</v>
      </c>
    </row>
    <row r="949" spans="1:14" x14ac:dyDescent="0.25">
      <c r="A949">
        <v>-1.33165</v>
      </c>
      <c r="B949">
        <v>32.8352</v>
      </c>
      <c r="C949">
        <v>-107.78431</v>
      </c>
      <c r="D949">
        <v>14.923400000000001</v>
      </c>
      <c r="F949">
        <v>-57.751800000000003</v>
      </c>
      <c r="G949">
        <v>45.431600000000003</v>
      </c>
      <c r="H949">
        <v>-107.78431</v>
      </c>
      <c r="I949">
        <v>14.923400000000001</v>
      </c>
      <c r="M949">
        <v>-107.78431</v>
      </c>
      <c r="N949">
        <v>14.923400000000001</v>
      </c>
    </row>
    <row r="950" spans="1:14" x14ac:dyDescent="0.25">
      <c r="A950">
        <v>0.47093000000000002</v>
      </c>
      <c r="B950">
        <v>32.79</v>
      </c>
      <c r="C950">
        <v>-107.79955</v>
      </c>
      <c r="D950">
        <v>14.92806</v>
      </c>
      <c r="F950">
        <v>-57.748840000000001</v>
      </c>
      <c r="G950">
        <v>45.279800000000002</v>
      </c>
      <c r="H950">
        <v>-107.79955</v>
      </c>
      <c r="I950">
        <v>14.92806</v>
      </c>
      <c r="M950">
        <v>-107.79955</v>
      </c>
      <c r="N950">
        <v>14.92806</v>
      </c>
    </row>
    <row r="951" spans="1:14" x14ac:dyDescent="0.25">
      <c r="A951">
        <v>-2.9773999999999998</v>
      </c>
      <c r="B951">
        <v>33.066600000000001</v>
      </c>
      <c r="C951">
        <v>-108.46011</v>
      </c>
      <c r="D951">
        <v>14.95398</v>
      </c>
      <c r="F951">
        <v>-56.850099999999998</v>
      </c>
      <c r="G951">
        <v>45.649500000000003</v>
      </c>
      <c r="H951">
        <v>-108.46011</v>
      </c>
      <c r="I951">
        <v>14.95398</v>
      </c>
      <c r="M951">
        <v>-108.46011</v>
      </c>
      <c r="N951">
        <v>14.95398</v>
      </c>
    </row>
    <row r="952" spans="1:14" x14ac:dyDescent="0.25">
      <c r="A952">
        <v>-1.63341</v>
      </c>
      <c r="B952">
        <v>32.8767</v>
      </c>
      <c r="C952">
        <v>-106.27218000000001</v>
      </c>
      <c r="D952">
        <v>14.883179999999999</v>
      </c>
      <c r="F952">
        <v>-57.971049999999998</v>
      </c>
      <c r="G952">
        <v>45.686700000000002</v>
      </c>
      <c r="H952">
        <v>-106.27218000000001</v>
      </c>
      <c r="I952">
        <v>14.883179999999999</v>
      </c>
      <c r="M952">
        <v>-106.27218000000001</v>
      </c>
      <c r="N952">
        <v>14.883179999999999</v>
      </c>
    </row>
    <row r="953" spans="1:14" x14ac:dyDescent="0.25">
      <c r="A953">
        <v>-4.2816900000000002</v>
      </c>
      <c r="B953">
        <v>33.751600000000003</v>
      </c>
      <c r="C953">
        <v>-106.88343999999999</v>
      </c>
      <c r="D953">
        <v>14.887079999999999</v>
      </c>
      <c r="F953">
        <v>-61.792160000000003</v>
      </c>
      <c r="G953">
        <v>46.309399999999997</v>
      </c>
      <c r="H953">
        <v>-106.88343999999999</v>
      </c>
      <c r="I953">
        <v>14.887079999999999</v>
      </c>
      <c r="M953">
        <v>-106.88343999999999</v>
      </c>
      <c r="N953">
        <v>14.887079999999999</v>
      </c>
    </row>
    <row r="954" spans="1:14" x14ac:dyDescent="0.25">
      <c r="A954">
        <v>-4.1109600000000004</v>
      </c>
      <c r="B954">
        <v>33.950400000000002</v>
      </c>
      <c r="C954">
        <v>-109.2141</v>
      </c>
      <c r="D954">
        <v>15.00428</v>
      </c>
      <c r="F954">
        <v>-59.176940000000002</v>
      </c>
      <c r="G954">
        <v>45.962000000000003</v>
      </c>
      <c r="H954">
        <v>-109.2141</v>
      </c>
      <c r="I954">
        <v>15.00428</v>
      </c>
      <c r="M954">
        <v>-109.2141</v>
      </c>
      <c r="N954">
        <v>15.00428</v>
      </c>
    </row>
    <row r="955" spans="1:14" x14ac:dyDescent="0.25">
      <c r="A955">
        <v>-1.61852</v>
      </c>
      <c r="B955">
        <v>33.477800000000002</v>
      </c>
      <c r="C955">
        <v>-109.95819</v>
      </c>
      <c r="D955">
        <v>14.99696</v>
      </c>
      <c r="F955">
        <v>-59.509770000000003</v>
      </c>
      <c r="G955">
        <v>46.180399999999999</v>
      </c>
      <c r="H955">
        <v>-109.95819</v>
      </c>
      <c r="I955">
        <v>14.99696</v>
      </c>
      <c r="M955">
        <v>-109.95819</v>
      </c>
      <c r="N955">
        <v>14.99696</v>
      </c>
    </row>
    <row r="956" spans="1:14" x14ac:dyDescent="0.25">
      <c r="A956">
        <v>-4.9328500000000002</v>
      </c>
      <c r="B956">
        <v>34.111800000000002</v>
      </c>
      <c r="C956">
        <v>-111.64847</v>
      </c>
      <c r="D956">
        <v>15.09198</v>
      </c>
      <c r="F956">
        <v>-60.909219999999998</v>
      </c>
      <c r="G956">
        <v>46.533700000000003</v>
      </c>
      <c r="H956">
        <v>-111.64847</v>
      </c>
      <c r="I956">
        <v>15.09198</v>
      </c>
      <c r="M956">
        <v>-111.64847</v>
      </c>
      <c r="N956">
        <v>15.09198</v>
      </c>
    </row>
    <row r="957" spans="1:14" x14ac:dyDescent="0.25">
      <c r="A957">
        <v>-6.1914800000000003</v>
      </c>
      <c r="B957">
        <v>34.324300000000001</v>
      </c>
      <c r="C957">
        <v>-116.27137999999999</v>
      </c>
      <c r="D957">
        <v>15.38034</v>
      </c>
      <c r="F957">
        <v>-61.034649999999999</v>
      </c>
      <c r="G957">
        <v>46.415900000000001</v>
      </c>
      <c r="H957">
        <v>-116.27137999999999</v>
      </c>
      <c r="I957">
        <v>15.38034</v>
      </c>
      <c r="M957">
        <v>-116.27137999999999</v>
      </c>
      <c r="N957">
        <v>15.38034</v>
      </c>
    </row>
    <row r="958" spans="1:14" x14ac:dyDescent="0.25">
      <c r="A958">
        <v>-1.66517</v>
      </c>
      <c r="B958">
        <v>33.965699999999998</v>
      </c>
      <c r="C958">
        <v>-114.75745999999999</v>
      </c>
      <c r="D958">
        <v>15.3772</v>
      </c>
      <c r="F958">
        <v>-59.141379999999998</v>
      </c>
      <c r="G958">
        <v>46.278500000000001</v>
      </c>
      <c r="H958">
        <v>-114.75745999999999</v>
      </c>
      <c r="I958">
        <v>15.3772</v>
      </c>
      <c r="M958">
        <v>-114.75745999999999</v>
      </c>
      <c r="N958">
        <v>15.3772</v>
      </c>
    </row>
    <row r="959" spans="1:14" x14ac:dyDescent="0.25">
      <c r="A959">
        <v>-4.5546600000000002</v>
      </c>
      <c r="B959">
        <v>34.141500000000001</v>
      </c>
      <c r="C959">
        <v>-109.19173000000001</v>
      </c>
      <c r="D959">
        <v>15.117279999999999</v>
      </c>
      <c r="F959">
        <v>-62.257330000000003</v>
      </c>
      <c r="G959">
        <v>46.845700000000001</v>
      </c>
      <c r="H959">
        <v>-109.19173000000001</v>
      </c>
      <c r="I959">
        <v>15.117279999999999</v>
      </c>
      <c r="M959">
        <v>-109.19173000000001</v>
      </c>
      <c r="N959">
        <v>15.117279999999999</v>
      </c>
    </row>
    <row r="960" spans="1:14" x14ac:dyDescent="0.25">
      <c r="A960">
        <v>-3.7010200000000002</v>
      </c>
      <c r="B960">
        <v>34.191699999999997</v>
      </c>
      <c r="C960">
        <v>-107.02379000000001</v>
      </c>
      <c r="D960">
        <v>15.01506</v>
      </c>
      <c r="F960">
        <v>-58.552759999999999</v>
      </c>
      <c r="G960">
        <v>46.384399999999999</v>
      </c>
      <c r="H960">
        <v>-107.02379000000001</v>
      </c>
      <c r="I960">
        <v>15.01506</v>
      </c>
      <c r="M960">
        <v>-107.02379000000001</v>
      </c>
      <c r="N960">
        <v>15.01506</v>
      </c>
    </row>
    <row r="961" spans="1:14" x14ac:dyDescent="0.25">
      <c r="A961">
        <v>-3.56006</v>
      </c>
      <c r="B961">
        <v>34.2759</v>
      </c>
      <c r="C961">
        <v>-107.44938</v>
      </c>
      <c r="D961">
        <v>15.03068</v>
      </c>
      <c r="F961">
        <v>-59.692480000000003</v>
      </c>
      <c r="G961">
        <v>46.994199999999999</v>
      </c>
      <c r="H961">
        <v>-107.44938</v>
      </c>
      <c r="I961">
        <v>15.03068</v>
      </c>
      <c r="M961">
        <v>-107.44938</v>
      </c>
      <c r="N961">
        <v>15.03068</v>
      </c>
    </row>
    <row r="962" spans="1:14" x14ac:dyDescent="0.25">
      <c r="A962">
        <v>-3.1471399999999998</v>
      </c>
      <c r="B962">
        <v>34.141300000000001</v>
      </c>
      <c r="C962">
        <v>-104.68462</v>
      </c>
      <c r="D962">
        <v>14.8696</v>
      </c>
      <c r="F962">
        <v>-60.498370000000001</v>
      </c>
      <c r="G962">
        <v>46.947699999999998</v>
      </c>
      <c r="H962">
        <v>-104.68462</v>
      </c>
      <c r="I962">
        <v>14.8696</v>
      </c>
      <c r="M962">
        <v>-104.68462</v>
      </c>
      <c r="N962">
        <v>14.8696</v>
      </c>
    </row>
    <row r="963" spans="1:14" x14ac:dyDescent="0.25">
      <c r="A963">
        <v>-2.3778600000000001</v>
      </c>
      <c r="B963">
        <v>34.699800000000003</v>
      </c>
      <c r="C963">
        <v>-103.58917</v>
      </c>
      <c r="D963">
        <v>14.818239999999999</v>
      </c>
      <c r="F963">
        <v>-60.324550000000002</v>
      </c>
      <c r="G963">
        <v>46.956499999999998</v>
      </c>
      <c r="H963">
        <v>-103.58917</v>
      </c>
      <c r="I963">
        <v>14.818239999999999</v>
      </c>
      <c r="M963">
        <v>-103.58917</v>
      </c>
      <c r="N963">
        <v>14.818239999999999</v>
      </c>
    </row>
    <row r="964" spans="1:14" x14ac:dyDescent="0.25">
      <c r="A964">
        <v>-1.92424</v>
      </c>
      <c r="B964">
        <v>34.562199999999997</v>
      </c>
      <c r="C964">
        <v>-105.09101</v>
      </c>
      <c r="D964">
        <v>14.9175</v>
      </c>
      <c r="F964">
        <v>-59.018920000000001</v>
      </c>
      <c r="G964">
        <v>46.870399999999997</v>
      </c>
      <c r="H964">
        <v>-105.09101</v>
      </c>
      <c r="I964">
        <v>14.9175</v>
      </c>
      <c r="M964">
        <v>-105.09101</v>
      </c>
      <c r="N964">
        <v>14.9175</v>
      </c>
    </row>
    <row r="965" spans="1:14" x14ac:dyDescent="0.25">
      <c r="A965">
        <v>-1.5688899999999999</v>
      </c>
      <c r="B965">
        <v>34.8705</v>
      </c>
      <c r="C965">
        <v>-104.57872</v>
      </c>
      <c r="D965">
        <v>14.95748</v>
      </c>
      <c r="F965">
        <v>-60.004559999999998</v>
      </c>
      <c r="G965">
        <v>47.169699999999999</v>
      </c>
      <c r="H965">
        <v>-104.57872</v>
      </c>
      <c r="I965">
        <v>14.95748</v>
      </c>
      <c r="M965">
        <v>-104.57872</v>
      </c>
      <c r="N965">
        <v>14.95748</v>
      </c>
    </row>
    <row r="966" spans="1:14" x14ac:dyDescent="0.25">
      <c r="A966">
        <v>-1.92126</v>
      </c>
      <c r="B966">
        <v>34.698900000000002</v>
      </c>
      <c r="C966">
        <v>-103.13587</v>
      </c>
      <c r="D966">
        <v>14.95548</v>
      </c>
      <c r="F966">
        <v>-58.677199999999999</v>
      </c>
      <c r="G966">
        <v>47.137999999999998</v>
      </c>
      <c r="H966">
        <v>-103.13587</v>
      </c>
      <c r="I966">
        <v>14.95548</v>
      </c>
      <c r="M966">
        <v>-103.13587</v>
      </c>
      <c r="N966">
        <v>14.95548</v>
      </c>
    </row>
    <row r="967" spans="1:14" x14ac:dyDescent="0.25">
      <c r="A967">
        <v>-0.39165</v>
      </c>
      <c r="B967">
        <v>34.624600000000001</v>
      </c>
      <c r="C967">
        <v>-101.76982</v>
      </c>
      <c r="D967">
        <v>14.909280000000001</v>
      </c>
      <c r="F967">
        <v>-61.097859999999997</v>
      </c>
      <c r="G967">
        <v>47.557899999999997</v>
      </c>
      <c r="H967">
        <v>-101.76982</v>
      </c>
      <c r="I967">
        <v>14.909280000000001</v>
      </c>
      <c r="M967">
        <v>-101.76982</v>
      </c>
      <c r="N967">
        <v>14.909280000000001</v>
      </c>
    </row>
    <row r="968" spans="1:14" x14ac:dyDescent="0.25">
      <c r="A968">
        <v>0.28432000000000002</v>
      </c>
      <c r="B968">
        <v>34.612099999999998</v>
      </c>
      <c r="C968">
        <v>-104.26557</v>
      </c>
      <c r="D968">
        <v>15.05226</v>
      </c>
      <c r="F968">
        <v>-58.181420000000003</v>
      </c>
      <c r="G968">
        <v>47.238300000000002</v>
      </c>
      <c r="H968">
        <v>-104.26557</v>
      </c>
      <c r="I968">
        <v>15.05226</v>
      </c>
      <c r="M968">
        <v>-104.26557</v>
      </c>
      <c r="N968">
        <v>15.05226</v>
      </c>
    </row>
    <row r="969" spans="1:14" x14ac:dyDescent="0.25">
      <c r="A969">
        <v>8.183E-2</v>
      </c>
      <c r="B969">
        <v>34.783299999999997</v>
      </c>
      <c r="C969">
        <v>-104.61277</v>
      </c>
      <c r="D969">
        <v>15.0495</v>
      </c>
      <c r="F969">
        <v>-60.491459999999996</v>
      </c>
      <c r="G969">
        <v>47.4617</v>
      </c>
      <c r="H969">
        <v>-104.61277</v>
      </c>
      <c r="I969">
        <v>15.0495</v>
      </c>
      <c r="M969">
        <v>-104.61277</v>
      </c>
      <c r="N969">
        <v>15.0495</v>
      </c>
    </row>
    <row r="970" spans="1:14" x14ac:dyDescent="0.25">
      <c r="A970">
        <v>-2.5942500000000002</v>
      </c>
      <c r="B970">
        <v>35.297499999999999</v>
      </c>
      <c r="C970">
        <v>-105.62488</v>
      </c>
      <c r="D970">
        <v>15.10162</v>
      </c>
      <c r="F970">
        <v>-58.940899999999999</v>
      </c>
      <c r="G970">
        <v>47.522500000000001</v>
      </c>
      <c r="H970">
        <v>-105.62488</v>
      </c>
      <c r="I970">
        <v>15.10162</v>
      </c>
      <c r="M970">
        <v>-105.62488</v>
      </c>
      <c r="N970">
        <v>15.10162</v>
      </c>
    </row>
    <row r="971" spans="1:14" x14ac:dyDescent="0.25">
      <c r="A971">
        <v>-1.36639</v>
      </c>
      <c r="B971">
        <v>35.2117</v>
      </c>
      <c r="C971">
        <v>-103.93895000000001</v>
      </c>
      <c r="D971">
        <v>15.034660000000001</v>
      </c>
      <c r="F971">
        <v>-60.649479999999997</v>
      </c>
      <c r="G971">
        <v>47.721699999999998</v>
      </c>
      <c r="H971">
        <v>-103.93895000000001</v>
      </c>
      <c r="I971">
        <v>15.034660000000001</v>
      </c>
      <c r="M971">
        <v>-103.93895000000001</v>
      </c>
      <c r="N971">
        <v>15.034660000000001</v>
      </c>
    </row>
    <row r="972" spans="1:14" x14ac:dyDescent="0.25">
      <c r="A972">
        <v>0.61187999999999998</v>
      </c>
      <c r="B972">
        <v>35.035600000000002</v>
      </c>
      <c r="C972">
        <v>-104.91444</v>
      </c>
      <c r="D972">
        <v>15.10732</v>
      </c>
      <c r="F972">
        <v>-58.75226</v>
      </c>
      <c r="G972">
        <v>47.380299999999998</v>
      </c>
      <c r="H972">
        <v>-104.91444</v>
      </c>
      <c r="I972">
        <v>15.10732</v>
      </c>
      <c r="M972">
        <v>-104.91444</v>
      </c>
      <c r="N972">
        <v>15.10732</v>
      </c>
    </row>
    <row r="973" spans="1:14" x14ac:dyDescent="0.25">
      <c r="A973">
        <v>-2.1773600000000002</v>
      </c>
      <c r="B973">
        <v>35.908799999999999</v>
      </c>
      <c r="C973">
        <v>-103.6644</v>
      </c>
      <c r="D973">
        <v>15.06622</v>
      </c>
      <c r="F973">
        <v>-61.445500000000003</v>
      </c>
      <c r="G973">
        <v>47.9559</v>
      </c>
      <c r="H973">
        <v>-103.6644</v>
      </c>
      <c r="I973">
        <v>15.06622</v>
      </c>
      <c r="M973">
        <v>-103.6644</v>
      </c>
      <c r="N973">
        <v>15.06622</v>
      </c>
    </row>
    <row r="974" spans="1:14" x14ac:dyDescent="0.25">
      <c r="A974">
        <v>-4.9923999999999999</v>
      </c>
      <c r="B974">
        <v>36.282699999999998</v>
      </c>
      <c r="C974">
        <v>-104.19173000000001</v>
      </c>
      <c r="D974">
        <v>15.10952</v>
      </c>
      <c r="F974">
        <v>-60.845030000000001</v>
      </c>
      <c r="G974">
        <v>47.775199999999998</v>
      </c>
      <c r="H974">
        <v>-104.19173000000001</v>
      </c>
      <c r="I974">
        <v>15.10952</v>
      </c>
      <c r="M974">
        <v>-104.19173000000001</v>
      </c>
      <c r="N974">
        <v>15.10952</v>
      </c>
    </row>
    <row r="975" spans="1:14" x14ac:dyDescent="0.25">
      <c r="A975">
        <v>-2.5466099999999998</v>
      </c>
      <c r="B975">
        <v>36.0503</v>
      </c>
      <c r="C975">
        <v>-104.30852</v>
      </c>
      <c r="D975">
        <v>15.139099999999999</v>
      </c>
      <c r="F975">
        <v>-59.066319999999997</v>
      </c>
      <c r="G975">
        <v>47.499099999999999</v>
      </c>
      <c r="H975">
        <v>-104.30852</v>
      </c>
      <c r="I975">
        <v>15.139099999999999</v>
      </c>
      <c r="M975">
        <v>-104.30852</v>
      </c>
      <c r="N975">
        <v>15.139099999999999</v>
      </c>
    </row>
    <row r="976" spans="1:14" x14ac:dyDescent="0.25">
      <c r="A976">
        <v>-0.69737000000000005</v>
      </c>
      <c r="B976">
        <v>35.874499999999998</v>
      </c>
      <c r="C976">
        <v>-105.21057999999999</v>
      </c>
      <c r="D976">
        <v>15.182399999999999</v>
      </c>
      <c r="F976">
        <v>-61.341799999999999</v>
      </c>
      <c r="G976">
        <v>48.1098</v>
      </c>
      <c r="H976">
        <v>-105.21057999999999</v>
      </c>
      <c r="I976">
        <v>15.182399999999999</v>
      </c>
      <c r="M976">
        <v>-105.21057999999999</v>
      </c>
      <c r="N976">
        <v>15.182399999999999</v>
      </c>
    </row>
    <row r="977" spans="1:14" x14ac:dyDescent="0.25">
      <c r="A977">
        <v>-1.2582</v>
      </c>
      <c r="B977">
        <v>35.997799999999998</v>
      </c>
      <c r="C977">
        <v>-104.10957999999999</v>
      </c>
      <c r="D977">
        <v>15.152979999999999</v>
      </c>
      <c r="F977">
        <v>-56.937010000000001</v>
      </c>
      <c r="G977">
        <v>47.7346</v>
      </c>
      <c r="H977">
        <v>-104.10957999999999</v>
      </c>
      <c r="I977">
        <v>15.152979999999999</v>
      </c>
      <c r="M977">
        <v>-104.10957999999999</v>
      </c>
      <c r="N977">
        <v>15.152979999999999</v>
      </c>
    </row>
    <row r="978" spans="1:14" x14ac:dyDescent="0.25">
      <c r="A978">
        <v>-3.9888699999999999</v>
      </c>
      <c r="B978">
        <v>36.389400000000002</v>
      </c>
      <c r="C978">
        <v>-103.01730000000001</v>
      </c>
      <c r="D978">
        <v>15.096640000000001</v>
      </c>
      <c r="F978">
        <v>-58.863860000000003</v>
      </c>
      <c r="G978">
        <v>48.0242</v>
      </c>
      <c r="H978">
        <v>-103.01730000000001</v>
      </c>
      <c r="I978">
        <v>15.096640000000001</v>
      </c>
      <c r="M978">
        <v>-103.01730000000001</v>
      </c>
      <c r="N978">
        <v>15.096640000000001</v>
      </c>
    </row>
    <row r="979" spans="1:14" x14ac:dyDescent="0.25">
      <c r="A979">
        <v>1.4724699999999999</v>
      </c>
      <c r="B979">
        <v>36.012</v>
      </c>
      <c r="C979">
        <v>-100.9329</v>
      </c>
      <c r="D979">
        <v>15.019500000000001</v>
      </c>
      <c r="F979">
        <v>-59.111750000000001</v>
      </c>
      <c r="G979">
        <v>47.889400000000002</v>
      </c>
      <c r="H979">
        <v>-100.9329</v>
      </c>
      <c r="I979">
        <v>15.019500000000001</v>
      </c>
      <c r="M979">
        <v>-100.9329</v>
      </c>
      <c r="N979">
        <v>15.019500000000001</v>
      </c>
    </row>
    <row r="980" spans="1:14" x14ac:dyDescent="0.25">
      <c r="A980">
        <v>-3.7963100000000001</v>
      </c>
      <c r="B980">
        <v>36.427300000000002</v>
      </c>
      <c r="C980">
        <v>-100.75375</v>
      </c>
      <c r="D980">
        <v>15.002520000000001</v>
      </c>
      <c r="F980">
        <v>-60.857869999999998</v>
      </c>
      <c r="G980">
        <v>48.620100000000001</v>
      </c>
      <c r="H980">
        <v>-100.75375</v>
      </c>
      <c r="I980">
        <v>15.002520000000001</v>
      </c>
      <c r="M980">
        <v>-100.75375</v>
      </c>
      <c r="N980">
        <v>15.002520000000001</v>
      </c>
    </row>
    <row r="981" spans="1:14" x14ac:dyDescent="0.25">
      <c r="A981">
        <v>-1.8716299999999999</v>
      </c>
      <c r="B981">
        <v>36.359200000000001</v>
      </c>
      <c r="C981">
        <v>-100.09953</v>
      </c>
      <c r="D981">
        <v>14.972</v>
      </c>
      <c r="F981">
        <v>-59.221380000000003</v>
      </c>
      <c r="G981">
        <v>48.379800000000003</v>
      </c>
      <c r="H981">
        <v>-100.09953</v>
      </c>
      <c r="I981">
        <v>14.972</v>
      </c>
      <c r="M981">
        <v>-100.09953</v>
      </c>
      <c r="N981">
        <v>14.972</v>
      </c>
    </row>
    <row r="982" spans="1:14" x14ac:dyDescent="0.25">
      <c r="A982">
        <v>-4.4494400000000001</v>
      </c>
      <c r="B982">
        <v>36.813299999999998</v>
      </c>
      <c r="C982">
        <v>-100.39071</v>
      </c>
      <c r="D982">
        <v>14.963620000000001</v>
      </c>
      <c r="F982">
        <v>-58.278199999999998</v>
      </c>
      <c r="G982">
        <v>48.318100000000001</v>
      </c>
      <c r="H982">
        <v>-100.39071</v>
      </c>
      <c r="I982">
        <v>14.963620000000001</v>
      </c>
      <c r="M982">
        <v>-100.39071</v>
      </c>
      <c r="N982">
        <v>14.963620000000001</v>
      </c>
    </row>
    <row r="983" spans="1:14" x14ac:dyDescent="0.25">
      <c r="A983">
        <v>-3.6652800000000001</v>
      </c>
      <c r="B983">
        <v>37.0991</v>
      </c>
      <c r="C983">
        <v>-100.74623</v>
      </c>
      <c r="D983">
        <v>14.99602</v>
      </c>
      <c r="F983">
        <v>-60.058880000000002</v>
      </c>
      <c r="G983">
        <v>48.625300000000003</v>
      </c>
      <c r="H983">
        <v>-100.74623</v>
      </c>
      <c r="I983">
        <v>14.99602</v>
      </c>
      <c r="M983">
        <v>-100.74623</v>
      </c>
      <c r="N983">
        <v>14.99602</v>
      </c>
    </row>
    <row r="984" spans="1:14" x14ac:dyDescent="0.25">
      <c r="A984">
        <v>-3.6732200000000002</v>
      </c>
      <c r="B984">
        <v>37.264600000000002</v>
      </c>
      <c r="C984">
        <v>-101.72865</v>
      </c>
      <c r="D984">
        <v>15.04552</v>
      </c>
      <c r="F984">
        <v>-59.565069999999999</v>
      </c>
      <c r="G984">
        <v>48.871000000000002</v>
      </c>
      <c r="H984">
        <v>-101.72865</v>
      </c>
      <c r="I984">
        <v>15.04552</v>
      </c>
      <c r="M984">
        <v>-101.72865</v>
      </c>
      <c r="N984">
        <v>15.04552</v>
      </c>
    </row>
    <row r="985" spans="1:14" x14ac:dyDescent="0.25">
      <c r="A985">
        <v>-3.5967899999999999</v>
      </c>
      <c r="B985">
        <v>37.550199999999997</v>
      </c>
      <c r="C985">
        <v>-100.79313999999999</v>
      </c>
      <c r="D985">
        <v>15.055899999999999</v>
      </c>
      <c r="F985">
        <v>-56.329630000000002</v>
      </c>
      <c r="G985">
        <v>48.466200000000001</v>
      </c>
      <c r="H985">
        <v>-100.79313999999999</v>
      </c>
      <c r="I985">
        <v>15.055899999999999</v>
      </c>
      <c r="M985">
        <v>-100.79313999999999</v>
      </c>
      <c r="N985">
        <v>15.055899999999999</v>
      </c>
    </row>
    <row r="986" spans="1:14" x14ac:dyDescent="0.25">
      <c r="A986">
        <v>-6.2430899999999996</v>
      </c>
      <c r="B986">
        <v>37.582000000000001</v>
      </c>
      <c r="C986">
        <v>-100.47247</v>
      </c>
      <c r="D986">
        <v>15.06808</v>
      </c>
      <c r="F986">
        <v>-58.023400000000002</v>
      </c>
      <c r="G986">
        <v>48.5411</v>
      </c>
      <c r="H986">
        <v>-100.47247</v>
      </c>
      <c r="I986">
        <v>15.06808</v>
      </c>
      <c r="M986">
        <v>-100.47247</v>
      </c>
      <c r="N986">
        <v>15.06808</v>
      </c>
    </row>
    <row r="987" spans="1:14" x14ac:dyDescent="0.25">
      <c r="A987">
        <v>-2.9277700000000002</v>
      </c>
      <c r="B987">
        <v>37.389000000000003</v>
      </c>
      <c r="C987">
        <v>-102.46502</v>
      </c>
      <c r="D987">
        <v>15.189819999999999</v>
      </c>
      <c r="F987">
        <v>-62.699779999999997</v>
      </c>
      <c r="G987">
        <v>49.5822</v>
      </c>
      <c r="H987">
        <v>-102.46502</v>
      </c>
      <c r="I987">
        <v>15.189819999999999</v>
      </c>
      <c r="M987">
        <v>-102.46502</v>
      </c>
      <c r="N987">
        <v>15.189819999999999</v>
      </c>
    </row>
    <row r="988" spans="1:14" x14ac:dyDescent="0.25">
      <c r="A988">
        <v>-2.8721800000000002</v>
      </c>
      <c r="B988">
        <v>37.299300000000002</v>
      </c>
      <c r="C988">
        <v>-103.96528000000001</v>
      </c>
      <c r="D988">
        <v>15.294499999999999</v>
      </c>
      <c r="F988">
        <v>-56.893560000000001</v>
      </c>
      <c r="G988">
        <v>48.625300000000003</v>
      </c>
      <c r="H988">
        <v>-103.96528000000001</v>
      </c>
      <c r="I988">
        <v>15.294499999999999</v>
      </c>
      <c r="M988">
        <v>-103.96528000000001</v>
      </c>
      <c r="N988">
        <v>15.294499999999999</v>
      </c>
    </row>
    <row r="989" spans="1:14" x14ac:dyDescent="0.25">
      <c r="A989">
        <v>-4.6072699999999998</v>
      </c>
      <c r="B989">
        <v>37.926600000000001</v>
      </c>
      <c r="C989">
        <v>-102.3413</v>
      </c>
      <c r="D989">
        <v>15.25806</v>
      </c>
      <c r="F989">
        <v>-56.249630000000003</v>
      </c>
      <c r="G989">
        <v>48.623899999999999</v>
      </c>
      <c r="H989">
        <v>-102.3413</v>
      </c>
      <c r="I989">
        <v>15.25806</v>
      </c>
      <c r="M989">
        <v>-102.3413</v>
      </c>
      <c r="N989">
        <v>15.25806</v>
      </c>
    </row>
    <row r="990" spans="1:14" x14ac:dyDescent="0.25">
      <c r="A990">
        <v>-2.4354399999999998</v>
      </c>
      <c r="B990">
        <v>37.514200000000002</v>
      </c>
      <c r="C990">
        <v>-102.97534</v>
      </c>
      <c r="D990">
        <v>15.257300000000001</v>
      </c>
      <c r="F990">
        <v>-59.401130000000002</v>
      </c>
      <c r="G990">
        <v>49.216799999999999</v>
      </c>
      <c r="H990">
        <v>-102.97534</v>
      </c>
      <c r="I990">
        <v>15.257300000000001</v>
      </c>
      <c r="M990">
        <v>-102.97534</v>
      </c>
      <c r="N990">
        <v>15.257300000000001</v>
      </c>
    </row>
    <row r="991" spans="1:14" x14ac:dyDescent="0.25">
      <c r="A991">
        <v>-2.7084000000000001</v>
      </c>
      <c r="B991">
        <v>37.730699999999999</v>
      </c>
      <c r="C991">
        <v>-102.38347</v>
      </c>
      <c r="D991">
        <v>15.214880000000001</v>
      </c>
      <c r="F991">
        <v>-58.016480000000001</v>
      </c>
      <c r="G991">
        <v>49.049399999999999</v>
      </c>
      <c r="H991">
        <v>-102.38347</v>
      </c>
      <c r="I991">
        <v>15.214880000000001</v>
      </c>
      <c r="M991">
        <v>-102.38347</v>
      </c>
      <c r="N991">
        <v>15.214880000000001</v>
      </c>
    </row>
    <row r="992" spans="1:14" x14ac:dyDescent="0.25">
      <c r="A992">
        <v>-4.4077500000000001</v>
      </c>
      <c r="B992">
        <v>38.178699999999999</v>
      </c>
      <c r="C992">
        <v>-100.85728</v>
      </c>
      <c r="D992">
        <v>15.15274</v>
      </c>
      <c r="F992">
        <v>-60.600099999999998</v>
      </c>
      <c r="G992">
        <v>49.751899999999999</v>
      </c>
      <c r="H992">
        <v>-100.85728</v>
      </c>
      <c r="I992">
        <v>15.15274</v>
      </c>
      <c r="M992">
        <v>-100.85728</v>
      </c>
      <c r="N992">
        <v>15.15274</v>
      </c>
    </row>
    <row r="993" spans="1:14" x14ac:dyDescent="0.25">
      <c r="A993">
        <v>-3.9590900000000002</v>
      </c>
      <c r="B993">
        <v>38.5702</v>
      </c>
      <c r="C993">
        <v>-99.280420000000007</v>
      </c>
      <c r="D993">
        <v>15.093579999999999</v>
      </c>
      <c r="F993">
        <v>-57.163179999999997</v>
      </c>
      <c r="G993">
        <v>49.332500000000003</v>
      </c>
      <c r="H993">
        <v>-99.280420000000007</v>
      </c>
      <c r="I993">
        <v>15.093579999999999</v>
      </c>
      <c r="M993">
        <v>-99.280420000000007</v>
      </c>
      <c r="N993">
        <v>15.093579999999999</v>
      </c>
    </row>
    <row r="994" spans="1:14" x14ac:dyDescent="0.25">
      <c r="A994">
        <v>-4.2360300000000004</v>
      </c>
      <c r="B994">
        <v>38.630600000000001</v>
      </c>
      <c r="C994">
        <v>-100.97723999999999</v>
      </c>
      <c r="D994">
        <v>15.199260000000001</v>
      </c>
      <c r="F994">
        <v>-57.305399999999999</v>
      </c>
      <c r="G994">
        <v>49.341700000000003</v>
      </c>
      <c r="H994">
        <v>-100.97723999999999</v>
      </c>
      <c r="I994">
        <v>15.199260000000001</v>
      </c>
      <c r="M994">
        <v>-100.97723999999999</v>
      </c>
      <c r="N994">
        <v>15.199260000000001</v>
      </c>
    </row>
    <row r="995" spans="1:14" x14ac:dyDescent="0.25">
      <c r="A995">
        <v>-4.5238899999999997</v>
      </c>
      <c r="B995">
        <v>38.757399999999997</v>
      </c>
      <c r="C995">
        <v>-101.46162</v>
      </c>
      <c r="D995">
        <v>15.25536</v>
      </c>
      <c r="F995">
        <v>-60.216900000000003</v>
      </c>
      <c r="G995">
        <v>49.993600000000001</v>
      </c>
      <c r="H995">
        <v>-101.46162</v>
      </c>
      <c r="I995">
        <v>15.25536</v>
      </c>
      <c r="M995">
        <v>-101.46162</v>
      </c>
      <c r="N995">
        <v>15.25536</v>
      </c>
    </row>
    <row r="996" spans="1:14" x14ac:dyDescent="0.25">
      <c r="A996">
        <v>-4.12486</v>
      </c>
      <c r="B996">
        <v>38.820700000000002</v>
      </c>
      <c r="C996">
        <v>-103.76871</v>
      </c>
      <c r="D996">
        <v>15.421480000000001</v>
      </c>
      <c r="F996">
        <v>-58.817439999999998</v>
      </c>
      <c r="G996">
        <v>49.995399999999997</v>
      </c>
      <c r="H996">
        <v>-103.76871</v>
      </c>
      <c r="I996">
        <v>15.421480000000001</v>
      </c>
      <c r="M996">
        <v>-103.76871</v>
      </c>
      <c r="N996">
        <v>15.421480000000001</v>
      </c>
    </row>
    <row r="997" spans="1:14" x14ac:dyDescent="0.25">
      <c r="A997">
        <v>-3.1868400000000001</v>
      </c>
      <c r="B997">
        <v>38.557000000000002</v>
      </c>
      <c r="C997">
        <v>-104.127</v>
      </c>
      <c r="D997">
        <v>15.43228</v>
      </c>
      <c r="F997">
        <v>-57.288609999999998</v>
      </c>
      <c r="G997">
        <v>49.4664</v>
      </c>
      <c r="H997">
        <v>-104.127</v>
      </c>
      <c r="I997">
        <v>15.43228</v>
      </c>
      <c r="M997">
        <v>-104.127</v>
      </c>
      <c r="N997">
        <v>15.43228</v>
      </c>
    </row>
    <row r="998" spans="1:14" x14ac:dyDescent="0.25">
      <c r="A998">
        <v>-3.69407</v>
      </c>
      <c r="B998">
        <v>38.882899999999999</v>
      </c>
      <c r="C998">
        <v>-104.6294</v>
      </c>
      <c r="D998">
        <v>15.481820000000001</v>
      </c>
      <c r="F998">
        <v>-55.979019999999998</v>
      </c>
      <c r="G998">
        <v>49.374600000000001</v>
      </c>
      <c r="H998">
        <v>-104.6294</v>
      </c>
      <c r="I998">
        <v>15.481820000000001</v>
      </c>
      <c r="M998">
        <v>-104.6294</v>
      </c>
      <c r="N998">
        <v>15.481820000000001</v>
      </c>
    </row>
    <row r="999" spans="1:14" x14ac:dyDescent="0.25">
      <c r="A999">
        <v>-4.51396</v>
      </c>
      <c r="B999">
        <v>39.052700000000002</v>
      </c>
      <c r="C999">
        <v>-103.54464</v>
      </c>
      <c r="D999">
        <v>15.45612</v>
      </c>
      <c r="F999">
        <v>-58.733499999999999</v>
      </c>
      <c r="G999">
        <v>49.955500000000001</v>
      </c>
      <c r="H999">
        <v>-103.54464</v>
      </c>
      <c r="I999">
        <v>15.45612</v>
      </c>
      <c r="M999">
        <v>-103.54464</v>
      </c>
      <c r="N999">
        <v>15.45612</v>
      </c>
    </row>
    <row r="1000" spans="1:14" x14ac:dyDescent="0.25">
      <c r="A1000">
        <v>-3.9978099999999999</v>
      </c>
      <c r="B1000">
        <v>38.964300000000001</v>
      </c>
      <c r="C1000">
        <v>-102.60359</v>
      </c>
      <c r="D1000">
        <v>15.4222</v>
      </c>
      <c r="F1000">
        <v>-58.514240000000001</v>
      </c>
      <c r="G1000">
        <v>49.967599999999997</v>
      </c>
      <c r="H1000">
        <v>-102.60359</v>
      </c>
      <c r="I1000">
        <v>15.4222</v>
      </c>
      <c r="M1000">
        <v>-102.60359</v>
      </c>
      <c r="N1000">
        <v>15.4222</v>
      </c>
    </row>
    <row r="1001" spans="1:14" x14ac:dyDescent="0.25">
      <c r="A1001">
        <v>-3.3803999999999998</v>
      </c>
      <c r="B1001">
        <v>38.977499999999999</v>
      </c>
      <c r="C1001">
        <v>-101.35651</v>
      </c>
      <c r="D1001">
        <v>15.377599999999999</v>
      </c>
      <c r="F1001">
        <v>-58.026359999999997</v>
      </c>
      <c r="G1001">
        <v>49.8367</v>
      </c>
      <c r="H1001">
        <v>-101.35651</v>
      </c>
      <c r="I1001">
        <v>15.377599999999999</v>
      </c>
      <c r="M1001">
        <v>-101.35651</v>
      </c>
      <c r="N1001">
        <v>15.377599999999999</v>
      </c>
    </row>
    <row r="1002" spans="1:14" x14ac:dyDescent="0.25">
      <c r="A1002">
        <v>-4.0841599999999998</v>
      </c>
      <c r="B1002">
        <v>39.228900000000003</v>
      </c>
      <c r="C1002">
        <v>-101.47963</v>
      </c>
      <c r="D1002">
        <v>15.398199999999999</v>
      </c>
      <c r="F1002">
        <v>-58.270299999999999</v>
      </c>
      <c r="G1002">
        <v>50.147599999999997</v>
      </c>
      <c r="H1002">
        <v>-101.47963</v>
      </c>
      <c r="I1002">
        <v>15.398199999999999</v>
      </c>
      <c r="M1002">
        <v>-101.47963</v>
      </c>
      <c r="N1002">
        <v>15.398199999999999</v>
      </c>
    </row>
    <row r="1003" spans="1:14" x14ac:dyDescent="0.25">
      <c r="A1003">
        <v>-2.0334300000000001</v>
      </c>
      <c r="B1003">
        <v>39.278700000000001</v>
      </c>
      <c r="C1003">
        <v>-102.68276</v>
      </c>
      <c r="D1003">
        <v>15.457739999999999</v>
      </c>
      <c r="F1003">
        <v>-57.472299999999997</v>
      </c>
      <c r="G1003">
        <v>50.155799999999999</v>
      </c>
      <c r="H1003">
        <v>-102.68276</v>
      </c>
      <c r="I1003">
        <v>15.457739999999999</v>
      </c>
      <c r="M1003">
        <v>-102.68276</v>
      </c>
      <c r="N1003">
        <v>15.457739999999999</v>
      </c>
    </row>
    <row r="1004" spans="1:14" x14ac:dyDescent="0.25">
      <c r="A1004">
        <v>-1.6760900000000001</v>
      </c>
      <c r="B1004">
        <v>39.4878</v>
      </c>
      <c r="C1004">
        <v>-102.04101</v>
      </c>
      <c r="D1004">
        <v>15.425420000000001</v>
      </c>
      <c r="F1004">
        <v>-55.534590000000001</v>
      </c>
      <c r="G1004">
        <v>50.162399999999998</v>
      </c>
      <c r="H1004">
        <v>-102.04101</v>
      </c>
      <c r="I1004">
        <v>15.425420000000001</v>
      </c>
      <c r="M1004">
        <v>-102.04101</v>
      </c>
      <c r="N1004">
        <v>15.425420000000001</v>
      </c>
    </row>
    <row r="1005" spans="1:14" x14ac:dyDescent="0.25">
      <c r="A1005">
        <v>-5.3715799999999998</v>
      </c>
      <c r="B1005">
        <v>40.025199999999998</v>
      </c>
      <c r="C1005">
        <v>-103.91836000000001</v>
      </c>
      <c r="D1005">
        <v>15.578440000000001</v>
      </c>
      <c r="F1005">
        <v>-59.380389999999998</v>
      </c>
      <c r="G1005">
        <v>50.527000000000001</v>
      </c>
      <c r="H1005">
        <v>-103.91836000000001</v>
      </c>
      <c r="I1005">
        <v>15.578440000000001</v>
      </c>
      <c r="M1005">
        <v>-103.91836000000001</v>
      </c>
      <c r="N1005">
        <v>15.578440000000001</v>
      </c>
    </row>
    <row r="1006" spans="1:14" x14ac:dyDescent="0.25">
      <c r="A1006">
        <v>-1.70289</v>
      </c>
      <c r="B1006">
        <v>39.735300000000002</v>
      </c>
      <c r="C1006">
        <v>-103.68617</v>
      </c>
      <c r="D1006">
        <v>15.559279999999999</v>
      </c>
      <c r="F1006">
        <v>-57.575020000000002</v>
      </c>
      <c r="G1006">
        <v>50.436</v>
      </c>
      <c r="H1006">
        <v>-103.68617</v>
      </c>
      <c r="I1006">
        <v>15.559279999999999</v>
      </c>
      <c r="M1006">
        <v>-103.68617</v>
      </c>
      <c r="N1006">
        <v>15.559279999999999</v>
      </c>
    </row>
    <row r="1007" spans="1:14" x14ac:dyDescent="0.25">
      <c r="A1007">
        <v>-0.91376000000000002</v>
      </c>
      <c r="B1007">
        <v>39.707999999999998</v>
      </c>
      <c r="C1007">
        <v>-101.73775999999999</v>
      </c>
      <c r="D1007">
        <v>15.518420000000001</v>
      </c>
      <c r="F1007">
        <v>-59.616430000000001</v>
      </c>
      <c r="G1007">
        <v>50.739400000000003</v>
      </c>
      <c r="H1007">
        <v>-101.73775999999999</v>
      </c>
      <c r="I1007">
        <v>15.518420000000001</v>
      </c>
      <c r="M1007">
        <v>-101.73775999999999</v>
      </c>
      <c r="N1007">
        <v>15.518420000000001</v>
      </c>
    </row>
    <row r="1008" spans="1:14" x14ac:dyDescent="0.25">
      <c r="A1008">
        <v>-4.6787400000000003</v>
      </c>
      <c r="B1008">
        <v>39.973799999999997</v>
      </c>
      <c r="C1008">
        <v>-101.34008</v>
      </c>
      <c r="D1008">
        <v>15.53824</v>
      </c>
      <c r="F1008">
        <v>-58.21895</v>
      </c>
      <c r="G1008">
        <v>50.567599999999999</v>
      </c>
      <c r="H1008">
        <v>-101.34008</v>
      </c>
      <c r="I1008">
        <v>15.53824</v>
      </c>
      <c r="M1008">
        <v>-101.34008</v>
      </c>
      <c r="N1008">
        <v>15.53824</v>
      </c>
    </row>
    <row r="1009" spans="1:14" x14ac:dyDescent="0.25">
      <c r="A1009">
        <v>-3.5263200000000001</v>
      </c>
      <c r="B1009">
        <v>40.3125</v>
      </c>
      <c r="C1009">
        <v>-102.29419</v>
      </c>
      <c r="D1009">
        <v>15.58888</v>
      </c>
      <c r="F1009">
        <v>-57.803159999999998</v>
      </c>
      <c r="G1009">
        <v>50.581800000000001</v>
      </c>
      <c r="H1009">
        <v>-102.29419</v>
      </c>
      <c r="I1009">
        <v>15.58888</v>
      </c>
      <c r="M1009">
        <v>-102.29419</v>
      </c>
      <c r="N1009">
        <v>15.58888</v>
      </c>
    </row>
    <row r="1010" spans="1:14" x14ac:dyDescent="0.25">
      <c r="A1010">
        <v>-3.05681</v>
      </c>
      <c r="B1010">
        <v>40.234900000000003</v>
      </c>
      <c r="C1010">
        <v>-98.393410000000003</v>
      </c>
      <c r="D1010">
        <v>15.38334</v>
      </c>
      <c r="F1010">
        <v>-54.99239</v>
      </c>
      <c r="G1010">
        <v>50.124699999999997</v>
      </c>
      <c r="H1010">
        <v>-98.393410000000003</v>
      </c>
      <c r="I1010">
        <v>15.38334</v>
      </c>
      <c r="M1010">
        <v>-98.393410000000003</v>
      </c>
      <c r="N1010">
        <v>15.38334</v>
      </c>
    </row>
    <row r="1011" spans="1:14" x14ac:dyDescent="0.25">
      <c r="A1011">
        <v>-5.4708399999999999</v>
      </c>
      <c r="B1011">
        <v>40.4328</v>
      </c>
      <c r="C1011">
        <v>-97.568749999999994</v>
      </c>
      <c r="D1011">
        <v>15.400040000000001</v>
      </c>
      <c r="F1011">
        <v>-58.451039999999999</v>
      </c>
      <c r="G1011">
        <v>50.957500000000003</v>
      </c>
      <c r="H1011">
        <v>-97.568749999999994</v>
      </c>
      <c r="I1011">
        <v>15.400040000000001</v>
      </c>
      <c r="M1011">
        <v>-97.568749999999994</v>
      </c>
      <c r="N1011">
        <v>15.400040000000001</v>
      </c>
    </row>
    <row r="1012" spans="1:14" x14ac:dyDescent="0.25">
      <c r="A1012">
        <v>-2.7570399999999999</v>
      </c>
      <c r="B1012">
        <v>40.287100000000002</v>
      </c>
      <c r="C1012">
        <v>-97.982860000000002</v>
      </c>
      <c r="D1012">
        <v>15.414260000000001</v>
      </c>
      <c r="F1012">
        <v>-58.286099999999998</v>
      </c>
      <c r="G1012">
        <v>50.976799999999997</v>
      </c>
      <c r="H1012">
        <v>-97.982860000000002</v>
      </c>
      <c r="I1012">
        <v>15.414260000000001</v>
      </c>
      <c r="M1012">
        <v>-97.982860000000002</v>
      </c>
      <c r="N1012">
        <v>15.414260000000001</v>
      </c>
    </row>
    <row r="1013" spans="1:14" x14ac:dyDescent="0.25">
      <c r="A1013">
        <v>-0.84726000000000001</v>
      </c>
      <c r="B1013">
        <v>40.800699999999999</v>
      </c>
      <c r="C1013">
        <v>-97.71405</v>
      </c>
      <c r="D1013">
        <v>15.38926</v>
      </c>
      <c r="F1013">
        <v>-57.33502</v>
      </c>
      <c r="G1013">
        <v>51.188499999999998</v>
      </c>
      <c r="H1013">
        <v>-97.71405</v>
      </c>
      <c r="I1013">
        <v>15.38926</v>
      </c>
      <c r="M1013">
        <v>-97.71405</v>
      </c>
      <c r="N1013">
        <v>15.38926</v>
      </c>
    </row>
    <row r="1014" spans="1:14" x14ac:dyDescent="0.25">
      <c r="A1014">
        <v>-2.6964899999999998</v>
      </c>
      <c r="B1014">
        <v>40.931899999999999</v>
      </c>
      <c r="C1014">
        <v>-97.747500000000002</v>
      </c>
      <c r="D1014">
        <v>15.40958</v>
      </c>
      <c r="F1014">
        <v>-58.111289999999997</v>
      </c>
      <c r="G1014">
        <v>51.110700000000001</v>
      </c>
      <c r="H1014">
        <v>-97.747500000000002</v>
      </c>
      <c r="I1014">
        <v>15.40958</v>
      </c>
      <c r="M1014">
        <v>-97.747500000000002</v>
      </c>
      <c r="N1014">
        <v>15.40958</v>
      </c>
    </row>
    <row r="1015" spans="1:14" x14ac:dyDescent="0.25">
      <c r="A1015">
        <v>-2.4662099999999998</v>
      </c>
      <c r="B1015">
        <v>41.080100000000002</v>
      </c>
      <c r="C1015">
        <v>-99.544280000000001</v>
      </c>
      <c r="D1015">
        <v>15.5265</v>
      </c>
      <c r="F1015">
        <v>-57.788339999999998</v>
      </c>
      <c r="G1015">
        <v>51.229100000000003</v>
      </c>
      <c r="H1015">
        <v>-99.544280000000001</v>
      </c>
      <c r="I1015">
        <v>15.5265</v>
      </c>
      <c r="M1015">
        <v>-99.544280000000001</v>
      </c>
      <c r="N1015">
        <v>15.5265</v>
      </c>
    </row>
    <row r="1016" spans="1:14" x14ac:dyDescent="0.25">
      <c r="A1016">
        <v>-3.06277</v>
      </c>
      <c r="B1016">
        <v>41.096200000000003</v>
      </c>
      <c r="C1016">
        <v>-101.52476</v>
      </c>
      <c r="D1016">
        <v>15.647360000000001</v>
      </c>
      <c r="F1016">
        <v>-58.307830000000003</v>
      </c>
      <c r="G1016">
        <v>51.7226</v>
      </c>
      <c r="H1016">
        <v>-101.52476</v>
      </c>
      <c r="I1016">
        <v>15.647360000000001</v>
      </c>
      <c r="M1016">
        <v>-101.52476</v>
      </c>
      <c r="N1016">
        <v>15.647360000000001</v>
      </c>
    </row>
    <row r="1017" spans="1:14" x14ac:dyDescent="0.25">
      <c r="A1017">
        <v>0.13245000000000001</v>
      </c>
      <c r="B1017">
        <v>40.818399999999997</v>
      </c>
      <c r="C1017">
        <v>-102.73502000000001</v>
      </c>
      <c r="D1017">
        <v>15.774419999999999</v>
      </c>
      <c r="F1017">
        <v>-58.493499999999997</v>
      </c>
      <c r="G1017">
        <v>51.548499999999997</v>
      </c>
      <c r="H1017">
        <v>-102.73502000000001</v>
      </c>
      <c r="I1017">
        <v>15.774419999999999</v>
      </c>
      <c r="M1017">
        <v>-102.73502000000001</v>
      </c>
      <c r="N1017">
        <v>15.774419999999999</v>
      </c>
    </row>
    <row r="1018" spans="1:14" x14ac:dyDescent="0.25">
      <c r="A1018">
        <v>-3.5868699999999998</v>
      </c>
      <c r="B1018">
        <v>41.184699999999999</v>
      </c>
      <c r="C1018">
        <v>-102.20274000000001</v>
      </c>
      <c r="D1018">
        <v>15.8186</v>
      </c>
      <c r="F1018">
        <v>-59.979869999999998</v>
      </c>
      <c r="G1018">
        <v>51.810200000000002</v>
      </c>
      <c r="H1018">
        <v>-102.20274000000001</v>
      </c>
      <c r="I1018">
        <v>15.8186</v>
      </c>
      <c r="M1018">
        <v>-102.20274000000001</v>
      </c>
      <c r="N1018">
        <v>15.8186</v>
      </c>
    </row>
    <row r="1019" spans="1:14" x14ac:dyDescent="0.25">
      <c r="A1019">
        <v>0.14138000000000001</v>
      </c>
      <c r="B1019">
        <v>41.228900000000003</v>
      </c>
      <c r="C1019">
        <v>-99.601290000000006</v>
      </c>
      <c r="D1019">
        <v>15.764760000000001</v>
      </c>
      <c r="F1019">
        <v>-58.592269999999999</v>
      </c>
      <c r="G1019">
        <v>51.468699999999998</v>
      </c>
      <c r="H1019">
        <v>-99.601290000000006</v>
      </c>
      <c r="I1019">
        <v>15.764760000000001</v>
      </c>
      <c r="M1019">
        <v>-99.601290000000006</v>
      </c>
      <c r="N1019">
        <v>15.764760000000001</v>
      </c>
    </row>
    <row r="1020" spans="1:14" x14ac:dyDescent="0.25">
      <c r="A1020">
        <v>-2.9377</v>
      </c>
      <c r="B1020">
        <v>41.340699999999998</v>
      </c>
      <c r="C1020">
        <v>-98.738829999999993</v>
      </c>
      <c r="D1020">
        <v>15.71194</v>
      </c>
      <c r="F1020">
        <v>-55.788409999999999</v>
      </c>
      <c r="G1020">
        <v>51.234299999999998</v>
      </c>
      <c r="H1020">
        <v>-98.738829999999993</v>
      </c>
      <c r="I1020">
        <v>15.71194</v>
      </c>
      <c r="M1020">
        <v>-98.738829999999993</v>
      </c>
      <c r="N1020">
        <v>15.71194</v>
      </c>
    </row>
    <row r="1021" spans="1:14" x14ac:dyDescent="0.25">
      <c r="A1021">
        <v>-2.6577799999999998</v>
      </c>
      <c r="B1021">
        <v>41.474200000000003</v>
      </c>
      <c r="C1021">
        <v>-97.032309999999995</v>
      </c>
      <c r="D1021">
        <v>15.57512</v>
      </c>
      <c r="F1021">
        <v>-54.13908</v>
      </c>
      <c r="G1021">
        <v>51.387900000000002</v>
      </c>
      <c r="H1021">
        <v>-97.032309999999995</v>
      </c>
      <c r="I1021">
        <v>15.57512</v>
      </c>
      <c r="M1021">
        <v>-97.032309999999995</v>
      </c>
      <c r="N1021">
        <v>15.57512</v>
      </c>
    </row>
    <row r="1022" spans="1:14" x14ac:dyDescent="0.25">
      <c r="A1022">
        <v>-0.92269999999999996</v>
      </c>
      <c r="B1022">
        <v>41.2913</v>
      </c>
      <c r="C1022">
        <v>-96.758539999999996</v>
      </c>
      <c r="D1022">
        <v>15.53942</v>
      </c>
      <c r="F1022">
        <v>-56.727640000000001</v>
      </c>
      <c r="G1022">
        <v>51.797400000000003</v>
      </c>
      <c r="H1022">
        <v>-96.758539999999996</v>
      </c>
      <c r="I1022">
        <v>15.53942</v>
      </c>
      <c r="M1022">
        <v>-96.758539999999996</v>
      </c>
      <c r="N1022">
        <v>15.53942</v>
      </c>
    </row>
    <row r="1023" spans="1:14" x14ac:dyDescent="0.25">
      <c r="A1023">
        <v>-4.7978500000000004</v>
      </c>
      <c r="B1023">
        <v>42.475499999999997</v>
      </c>
      <c r="C1023">
        <v>-97.311809999999994</v>
      </c>
      <c r="D1023">
        <v>15.54814</v>
      </c>
      <c r="F1023">
        <v>-56.291110000000003</v>
      </c>
      <c r="G1023">
        <v>51.766399999999997</v>
      </c>
      <c r="H1023">
        <v>-97.311809999999994</v>
      </c>
      <c r="I1023">
        <v>15.54814</v>
      </c>
      <c r="M1023">
        <v>-97.311809999999994</v>
      </c>
      <c r="N1023">
        <v>15.54814</v>
      </c>
    </row>
    <row r="1024" spans="1:14" x14ac:dyDescent="0.25">
      <c r="A1024">
        <v>-4.9983599999999999</v>
      </c>
      <c r="B1024">
        <v>42.493099999999998</v>
      </c>
      <c r="C1024">
        <v>-96.041179999999997</v>
      </c>
      <c r="D1024">
        <v>15.4704</v>
      </c>
      <c r="F1024">
        <v>-56.682209999999998</v>
      </c>
      <c r="G1024">
        <v>51.828600000000002</v>
      </c>
      <c r="H1024">
        <v>-96.041179999999997</v>
      </c>
      <c r="I1024">
        <v>15.4704</v>
      </c>
      <c r="M1024">
        <v>-96.041179999999997</v>
      </c>
      <c r="N1024">
        <v>15.4704</v>
      </c>
    </row>
    <row r="1025" spans="1:14" x14ac:dyDescent="0.25">
      <c r="A1025">
        <v>-2.4413900000000002</v>
      </c>
      <c r="B1025">
        <v>42.005699999999997</v>
      </c>
      <c r="C1025">
        <v>-96.09066</v>
      </c>
      <c r="D1025">
        <v>15.51628</v>
      </c>
      <c r="F1025">
        <v>-57.135530000000003</v>
      </c>
      <c r="G1025">
        <v>52.219000000000001</v>
      </c>
      <c r="H1025">
        <v>-96.09066</v>
      </c>
      <c r="I1025">
        <v>15.51628</v>
      </c>
      <c r="M1025">
        <v>-96.09066</v>
      </c>
      <c r="N1025">
        <v>15.51628</v>
      </c>
    </row>
    <row r="1026" spans="1:14" x14ac:dyDescent="0.25">
      <c r="A1026">
        <v>-4.3412499999999996</v>
      </c>
      <c r="B1026">
        <v>42.429299999999998</v>
      </c>
      <c r="C1026">
        <v>-96.470129999999997</v>
      </c>
      <c r="D1026">
        <v>15.62044</v>
      </c>
      <c r="F1026">
        <v>-56.905410000000003</v>
      </c>
      <c r="G1026">
        <v>51.950800000000001</v>
      </c>
      <c r="H1026">
        <v>-96.470129999999997</v>
      </c>
      <c r="I1026">
        <v>15.62044</v>
      </c>
      <c r="M1026">
        <v>-96.470129999999997</v>
      </c>
      <c r="N1026">
        <v>15.62044</v>
      </c>
    </row>
    <row r="1027" spans="1:14" x14ac:dyDescent="0.25">
      <c r="A1027">
        <v>-4.9199400000000004</v>
      </c>
      <c r="B1027">
        <v>42.273000000000003</v>
      </c>
      <c r="C1027">
        <v>-96.394120000000001</v>
      </c>
      <c r="D1027">
        <v>15.67596</v>
      </c>
      <c r="F1027">
        <v>-56.102469999999997</v>
      </c>
      <c r="G1027">
        <v>52.042099999999998</v>
      </c>
      <c r="H1027">
        <v>-96.394120000000001</v>
      </c>
      <c r="I1027">
        <v>15.67596</v>
      </c>
      <c r="M1027">
        <v>-96.394120000000001</v>
      </c>
      <c r="N1027">
        <v>15.67596</v>
      </c>
    </row>
    <row r="1028" spans="1:14" x14ac:dyDescent="0.25">
      <c r="A1028">
        <v>-0.77578999999999998</v>
      </c>
      <c r="B1028">
        <v>42.346499999999999</v>
      </c>
      <c r="C1028">
        <v>-96.336320000000001</v>
      </c>
      <c r="D1028">
        <v>15.68024</v>
      </c>
      <c r="F1028">
        <v>-57.510820000000002</v>
      </c>
      <c r="G1028">
        <v>52.1404</v>
      </c>
      <c r="H1028">
        <v>-96.336320000000001</v>
      </c>
      <c r="I1028">
        <v>15.68024</v>
      </c>
      <c r="M1028">
        <v>-96.336320000000001</v>
      </c>
      <c r="N1028">
        <v>15.68024</v>
      </c>
    </row>
    <row r="1029" spans="1:14" x14ac:dyDescent="0.25">
      <c r="A1029">
        <v>-2.7997200000000002</v>
      </c>
      <c r="B1029">
        <v>43.042000000000002</v>
      </c>
      <c r="C1029">
        <v>-100.23511999999999</v>
      </c>
      <c r="D1029">
        <v>15.884119999999999</v>
      </c>
      <c r="F1029">
        <v>-60.140860000000004</v>
      </c>
      <c r="G1029">
        <v>52.790900000000001</v>
      </c>
      <c r="H1029">
        <v>-100.23511999999999</v>
      </c>
      <c r="I1029">
        <v>15.884119999999999</v>
      </c>
      <c r="M1029">
        <v>-100.23511999999999</v>
      </c>
      <c r="N1029">
        <v>15.884119999999999</v>
      </c>
    </row>
    <row r="1030" spans="1:14" x14ac:dyDescent="0.25">
      <c r="A1030">
        <v>-4.0563700000000003</v>
      </c>
      <c r="B1030">
        <v>43.590200000000003</v>
      </c>
      <c r="C1030">
        <v>-100.37804</v>
      </c>
      <c r="D1030">
        <v>15.943720000000001</v>
      </c>
      <c r="F1030">
        <v>-57.199719999999999</v>
      </c>
      <c r="G1030">
        <v>52.374499999999998</v>
      </c>
      <c r="H1030">
        <v>-100.37804</v>
      </c>
      <c r="I1030">
        <v>15.943720000000001</v>
      </c>
      <c r="M1030">
        <v>-100.37804</v>
      </c>
      <c r="N1030">
        <v>15.943720000000001</v>
      </c>
    </row>
    <row r="1031" spans="1:14" x14ac:dyDescent="0.25">
      <c r="A1031">
        <v>-1.77237</v>
      </c>
      <c r="B1031">
        <v>43.675800000000002</v>
      </c>
      <c r="C1031">
        <v>-99.960170000000005</v>
      </c>
      <c r="D1031">
        <v>15.905659999999999</v>
      </c>
      <c r="F1031">
        <v>-55.873350000000002</v>
      </c>
      <c r="G1031">
        <v>52.2926</v>
      </c>
      <c r="H1031">
        <v>-99.960170000000005</v>
      </c>
      <c r="I1031">
        <v>15.905659999999999</v>
      </c>
      <c r="M1031">
        <v>-99.960170000000005</v>
      </c>
      <c r="N1031">
        <v>15.905659999999999</v>
      </c>
    </row>
    <row r="1032" spans="1:14" x14ac:dyDescent="0.25">
      <c r="A1032">
        <v>-4.6340700000000004</v>
      </c>
      <c r="B1032">
        <v>44.148800000000001</v>
      </c>
      <c r="C1032">
        <v>-98.741399999999999</v>
      </c>
      <c r="D1032">
        <v>15.826919999999999</v>
      </c>
      <c r="F1032">
        <v>-56.30592</v>
      </c>
      <c r="G1032">
        <v>52.592799999999997</v>
      </c>
      <c r="H1032">
        <v>-98.741399999999999</v>
      </c>
      <c r="I1032">
        <v>15.826919999999999</v>
      </c>
      <c r="M1032">
        <v>-98.741399999999999</v>
      </c>
      <c r="N1032">
        <v>15.826919999999999</v>
      </c>
    </row>
    <row r="1033" spans="1:14" x14ac:dyDescent="0.25">
      <c r="A1033">
        <v>-0.83931999999999995</v>
      </c>
      <c r="B1033">
        <v>44.311900000000001</v>
      </c>
      <c r="C1033">
        <v>-96.624930000000006</v>
      </c>
      <c r="D1033">
        <v>15.765599999999999</v>
      </c>
      <c r="F1033">
        <v>-54.633879999999998</v>
      </c>
      <c r="G1033">
        <v>52.413899999999998</v>
      </c>
      <c r="H1033">
        <v>-96.624930000000006</v>
      </c>
      <c r="I1033">
        <v>15.765599999999999</v>
      </c>
      <c r="M1033">
        <v>-96.624930000000006</v>
      </c>
      <c r="N1033">
        <v>15.765599999999999</v>
      </c>
    </row>
    <row r="1034" spans="1:14" x14ac:dyDescent="0.25">
      <c r="A1034">
        <v>-0.31522</v>
      </c>
      <c r="B1034">
        <v>44.170699999999997</v>
      </c>
      <c r="C1034">
        <v>-96.400850000000005</v>
      </c>
      <c r="D1034">
        <v>15.778320000000001</v>
      </c>
      <c r="F1034">
        <v>-57.350830000000002</v>
      </c>
      <c r="G1034">
        <v>52.873399999999997</v>
      </c>
      <c r="H1034">
        <v>-96.400850000000005</v>
      </c>
      <c r="I1034">
        <v>15.778320000000001</v>
      </c>
      <c r="M1034">
        <v>-96.400850000000005</v>
      </c>
      <c r="N1034">
        <v>15.778320000000001</v>
      </c>
    </row>
    <row r="1035" spans="1:14" x14ac:dyDescent="0.25">
      <c r="A1035">
        <v>-3.10148</v>
      </c>
      <c r="B1035">
        <v>44.706000000000003</v>
      </c>
      <c r="C1035">
        <v>-97.485219999999998</v>
      </c>
      <c r="D1035">
        <v>15.8239</v>
      </c>
      <c r="F1035">
        <v>-56.22099</v>
      </c>
      <c r="G1035">
        <v>53.017699999999998</v>
      </c>
      <c r="H1035">
        <v>-97.485219999999998</v>
      </c>
      <c r="I1035">
        <v>15.8239</v>
      </c>
      <c r="M1035">
        <v>-97.485219999999998</v>
      </c>
      <c r="N1035">
        <v>15.8239</v>
      </c>
    </row>
    <row r="1036" spans="1:14" x14ac:dyDescent="0.25">
      <c r="A1036">
        <v>-2.2736399999999999</v>
      </c>
      <c r="B1036">
        <v>44.602600000000002</v>
      </c>
      <c r="C1036">
        <v>-96.773790000000005</v>
      </c>
      <c r="D1036">
        <v>15.8177</v>
      </c>
      <c r="F1036">
        <v>-54.25365</v>
      </c>
      <c r="G1036">
        <v>52.783799999999999</v>
      </c>
      <c r="H1036">
        <v>-96.773790000000005</v>
      </c>
      <c r="I1036">
        <v>15.8177</v>
      </c>
      <c r="M1036">
        <v>-96.773790000000005</v>
      </c>
      <c r="N1036">
        <v>15.8177</v>
      </c>
    </row>
    <row r="1037" spans="1:14" x14ac:dyDescent="0.25">
      <c r="A1037">
        <v>-1.53216</v>
      </c>
      <c r="B1037">
        <v>44.667200000000001</v>
      </c>
      <c r="C1037">
        <v>-97.73424</v>
      </c>
      <c r="D1037">
        <v>15.90828</v>
      </c>
      <c r="F1037">
        <v>-59.471249999999998</v>
      </c>
      <c r="G1037">
        <v>53.387099999999997</v>
      </c>
      <c r="H1037">
        <v>-97.73424</v>
      </c>
      <c r="I1037">
        <v>15.90828</v>
      </c>
      <c r="M1037">
        <v>-97.73424</v>
      </c>
      <c r="N1037">
        <v>15.90828</v>
      </c>
    </row>
    <row r="1038" spans="1:14" x14ac:dyDescent="0.25">
      <c r="A1038">
        <v>-0.60407</v>
      </c>
      <c r="B1038">
        <v>44.447899999999997</v>
      </c>
      <c r="C1038">
        <v>-99.660870000000003</v>
      </c>
      <c r="D1038">
        <v>16.01764</v>
      </c>
      <c r="F1038">
        <v>-57.950310000000002</v>
      </c>
      <c r="G1038">
        <v>53.186100000000003</v>
      </c>
      <c r="H1038">
        <v>-99.660870000000003</v>
      </c>
      <c r="I1038">
        <v>16.01764</v>
      </c>
      <c r="M1038">
        <v>-99.660870000000003</v>
      </c>
      <c r="N1038">
        <v>16.01764</v>
      </c>
    </row>
    <row r="1039" spans="1:14" x14ac:dyDescent="0.25">
      <c r="A1039">
        <v>-1.92821</v>
      </c>
      <c r="B1039">
        <v>44.810600000000001</v>
      </c>
      <c r="C1039">
        <v>-99.218059999999994</v>
      </c>
      <c r="D1039">
        <v>15.99586</v>
      </c>
      <c r="F1039">
        <v>-55.115839999999999</v>
      </c>
      <c r="G1039">
        <v>53.106499999999997</v>
      </c>
      <c r="H1039">
        <v>-99.218059999999994</v>
      </c>
      <c r="I1039">
        <v>15.99586</v>
      </c>
      <c r="M1039">
        <v>-99.218059999999994</v>
      </c>
      <c r="N1039">
        <v>15.99586</v>
      </c>
    </row>
    <row r="1040" spans="1:14" x14ac:dyDescent="0.25">
      <c r="A1040">
        <v>-2.3669500000000001</v>
      </c>
      <c r="B1040">
        <v>44.970599999999997</v>
      </c>
      <c r="C1040">
        <v>-97.007559999999998</v>
      </c>
      <c r="D1040">
        <v>15.897399999999999</v>
      </c>
      <c r="F1040">
        <v>-58.821390000000001</v>
      </c>
      <c r="G1040">
        <v>53.622399999999999</v>
      </c>
      <c r="H1040">
        <v>-97.007559999999998</v>
      </c>
      <c r="I1040">
        <v>15.897399999999999</v>
      </c>
      <c r="M1040">
        <v>-97.007559999999998</v>
      </c>
      <c r="N1040">
        <v>15.897399999999999</v>
      </c>
    </row>
    <row r="1041" spans="1:14" x14ac:dyDescent="0.25">
      <c r="A1041">
        <v>-1.21651</v>
      </c>
      <c r="B1041">
        <v>44.796599999999998</v>
      </c>
      <c r="C1041">
        <v>-98.223169999999996</v>
      </c>
      <c r="D1041">
        <v>15.98114</v>
      </c>
      <c r="F1041">
        <v>-58.40363</v>
      </c>
      <c r="G1041">
        <v>53.5749</v>
      </c>
      <c r="H1041">
        <v>-98.223169999999996</v>
      </c>
      <c r="I1041">
        <v>15.98114</v>
      </c>
      <c r="M1041">
        <v>-98.223169999999996</v>
      </c>
      <c r="N1041">
        <v>15.98114</v>
      </c>
    </row>
    <row r="1042" spans="1:14" x14ac:dyDescent="0.25">
      <c r="A1042">
        <v>0.14337</v>
      </c>
      <c r="B1042">
        <v>44.782899999999998</v>
      </c>
      <c r="C1042">
        <v>-98.044219999999996</v>
      </c>
      <c r="D1042">
        <v>15.9626</v>
      </c>
      <c r="F1042">
        <v>-55.681750000000001</v>
      </c>
      <c r="G1042">
        <v>53.223300000000002</v>
      </c>
      <c r="H1042">
        <v>-98.044219999999996</v>
      </c>
      <c r="I1042">
        <v>15.9626</v>
      </c>
      <c r="M1042">
        <v>-98.044219999999996</v>
      </c>
      <c r="N1042">
        <v>15.9626</v>
      </c>
    </row>
    <row r="1043" spans="1:14" x14ac:dyDescent="0.25">
      <c r="A1043">
        <v>-3.1312600000000002</v>
      </c>
      <c r="B1043">
        <v>45.478299999999997</v>
      </c>
      <c r="C1043">
        <v>-96.978470000000002</v>
      </c>
      <c r="D1043">
        <v>15.94542</v>
      </c>
      <c r="F1043">
        <v>-58.994230000000002</v>
      </c>
      <c r="G1043">
        <v>54.089100000000002</v>
      </c>
      <c r="H1043">
        <v>-96.978470000000002</v>
      </c>
      <c r="I1043">
        <v>15.94542</v>
      </c>
      <c r="M1043">
        <v>-96.978470000000002</v>
      </c>
      <c r="N1043">
        <v>15.94542</v>
      </c>
    </row>
    <row r="1044" spans="1:14" x14ac:dyDescent="0.25">
      <c r="A1044">
        <v>-2.8136199999999998</v>
      </c>
      <c r="B1044">
        <v>45.508699999999997</v>
      </c>
      <c r="C1044">
        <v>-96.956890000000001</v>
      </c>
      <c r="D1044">
        <v>15.980359999999999</v>
      </c>
      <c r="F1044">
        <v>-57.053550000000001</v>
      </c>
      <c r="G1044">
        <v>53.651800000000001</v>
      </c>
      <c r="H1044">
        <v>-96.956890000000001</v>
      </c>
      <c r="I1044">
        <v>15.980359999999999</v>
      </c>
      <c r="M1044">
        <v>-96.956890000000001</v>
      </c>
      <c r="N1044">
        <v>15.980359999999999</v>
      </c>
    </row>
    <row r="1045" spans="1:14" x14ac:dyDescent="0.25">
      <c r="A1045">
        <v>-0.96042000000000005</v>
      </c>
      <c r="B1045">
        <v>45.341299999999997</v>
      </c>
      <c r="C1045">
        <v>-97.717010000000002</v>
      </c>
      <c r="D1045">
        <v>16.066780000000001</v>
      </c>
      <c r="F1045">
        <v>-55.767670000000003</v>
      </c>
      <c r="G1045">
        <v>53.3812</v>
      </c>
      <c r="H1045">
        <v>-97.717010000000002</v>
      </c>
      <c r="I1045">
        <v>16.066780000000001</v>
      </c>
      <c r="M1045">
        <v>-97.717010000000002</v>
      </c>
      <c r="N1045">
        <v>16.066780000000001</v>
      </c>
    </row>
    <row r="1046" spans="1:14" x14ac:dyDescent="0.25">
      <c r="A1046">
        <v>-3.41018</v>
      </c>
      <c r="B1046">
        <v>45.826000000000001</v>
      </c>
      <c r="C1046">
        <v>-96.445189999999997</v>
      </c>
      <c r="D1046">
        <v>16.023759999999999</v>
      </c>
      <c r="F1046">
        <v>-57.621429999999997</v>
      </c>
      <c r="G1046">
        <v>54.027500000000003</v>
      </c>
      <c r="H1046">
        <v>-96.445189999999997</v>
      </c>
      <c r="I1046">
        <v>16.023759999999999</v>
      </c>
      <c r="M1046">
        <v>-96.445189999999997</v>
      </c>
      <c r="N1046">
        <v>16.023759999999999</v>
      </c>
    </row>
    <row r="1047" spans="1:14" x14ac:dyDescent="0.25">
      <c r="A1047">
        <v>-2.68458</v>
      </c>
      <c r="B1047">
        <v>45.660400000000003</v>
      </c>
      <c r="C1047">
        <v>-96.902450000000002</v>
      </c>
      <c r="D1047">
        <v>16.080760000000001</v>
      </c>
      <c r="F1047">
        <v>-56.460979999999999</v>
      </c>
      <c r="G1047">
        <v>53.805300000000003</v>
      </c>
      <c r="H1047">
        <v>-96.902450000000002</v>
      </c>
      <c r="I1047">
        <v>16.080760000000001</v>
      </c>
      <c r="M1047">
        <v>-96.902450000000002</v>
      </c>
      <c r="N1047">
        <v>16.080760000000001</v>
      </c>
    </row>
    <row r="1048" spans="1:14" x14ac:dyDescent="0.25">
      <c r="A1048">
        <v>-1.7074199999999999</v>
      </c>
      <c r="B1048">
        <v>40.659399999999998</v>
      </c>
      <c r="C1048">
        <v>-98.635300000000001</v>
      </c>
      <c r="D1048">
        <v>16.15692</v>
      </c>
      <c r="F1048">
        <v>-58.169559999999997</v>
      </c>
      <c r="G1048">
        <v>54.353499999999997</v>
      </c>
      <c r="H1048">
        <v>-98.635300000000001</v>
      </c>
      <c r="I1048">
        <v>16.15692</v>
      </c>
      <c r="M1048">
        <v>-98.635300000000001</v>
      </c>
      <c r="N1048">
        <v>16.15692</v>
      </c>
    </row>
    <row r="1049" spans="1:14" x14ac:dyDescent="0.25">
      <c r="A1049">
        <v>1.53122</v>
      </c>
      <c r="B1049">
        <v>40.167400000000001</v>
      </c>
      <c r="C1049">
        <v>-98.754660000000001</v>
      </c>
      <c r="D1049">
        <v>16.203140000000001</v>
      </c>
      <c r="F1049">
        <v>-55.130659999999999</v>
      </c>
      <c r="G1049">
        <v>53.8459</v>
      </c>
      <c r="H1049">
        <v>-98.754660000000001</v>
      </c>
      <c r="I1049">
        <v>16.203140000000001</v>
      </c>
      <c r="M1049">
        <v>-98.754660000000001</v>
      </c>
      <c r="N1049">
        <v>16.203140000000001</v>
      </c>
    </row>
    <row r="1050" spans="1:14" x14ac:dyDescent="0.25">
      <c r="A1050">
        <v>4.2655900000000004</v>
      </c>
      <c r="B1050">
        <v>40.035299999999999</v>
      </c>
      <c r="C1050">
        <v>-96.772599999999997</v>
      </c>
      <c r="D1050">
        <v>16.122319999999998</v>
      </c>
      <c r="F1050">
        <v>-58.293999999999997</v>
      </c>
      <c r="G1050">
        <v>54.636899999999997</v>
      </c>
      <c r="H1050">
        <v>-96.772599999999997</v>
      </c>
      <c r="I1050">
        <v>16.122319999999998</v>
      </c>
      <c r="M1050">
        <v>-96.772599999999997</v>
      </c>
      <c r="N1050">
        <v>16.122319999999998</v>
      </c>
    </row>
    <row r="1051" spans="1:14" x14ac:dyDescent="0.25">
      <c r="A1051">
        <v>1.72984</v>
      </c>
      <c r="B1051">
        <v>40.6372</v>
      </c>
      <c r="C1051">
        <v>-97.632490000000004</v>
      </c>
      <c r="D1051">
        <v>16.178899999999999</v>
      </c>
      <c r="F1051">
        <v>-57.318240000000003</v>
      </c>
      <c r="G1051">
        <v>54.413600000000002</v>
      </c>
      <c r="H1051">
        <v>-97.632490000000004</v>
      </c>
      <c r="I1051">
        <v>16.178899999999999</v>
      </c>
      <c r="M1051">
        <v>-97.632490000000004</v>
      </c>
      <c r="N1051">
        <v>16.178899999999999</v>
      </c>
    </row>
    <row r="1052" spans="1:14" x14ac:dyDescent="0.25">
      <c r="A1052">
        <v>1.85745</v>
      </c>
      <c r="B1052">
        <v>40.719099999999997</v>
      </c>
      <c r="C1052">
        <v>-96.124319999999997</v>
      </c>
      <c r="D1052">
        <v>16.114419999999999</v>
      </c>
      <c r="F1052">
        <v>-57.222439999999999</v>
      </c>
      <c r="G1052">
        <v>54.351900000000001</v>
      </c>
      <c r="H1052">
        <v>-96.124319999999997</v>
      </c>
      <c r="I1052">
        <v>16.114419999999999</v>
      </c>
      <c r="M1052">
        <v>-96.124319999999997</v>
      </c>
      <c r="N1052">
        <v>16.114419999999999</v>
      </c>
    </row>
    <row r="1053" spans="1:14" x14ac:dyDescent="0.25">
      <c r="A1053">
        <v>2.23719</v>
      </c>
      <c r="B1053">
        <v>41.015999999999998</v>
      </c>
      <c r="C1053">
        <v>-93.005030000000005</v>
      </c>
      <c r="D1053">
        <v>15.98752</v>
      </c>
      <c r="F1053">
        <v>-57.757730000000002</v>
      </c>
      <c r="G1053">
        <v>54.528100000000002</v>
      </c>
      <c r="H1053">
        <v>-93.005030000000005</v>
      </c>
      <c r="I1053">
        <v>15.98752</v>
      </c>
      <c r="M1053">
        <v>-93.005030000000005</v>
      </c>
      <c r="N1053">
        <v>15.98752</v>
      </c>
    </row>
    <row r="1054" spans="1:14" x14ac:dyDescent="0.25">
      <c r="A1054">
        <v>1.2523299999999999</v>
      </c>
      <c r="B1054">
        <v>41.015700000000002</v>
      </c>
      <c r="C1054">
        <v>-91.728260000000006</v>
      </c>
      <c r="D1054">
        <v>15.944000000000001</v>
      </c>
      <c r="F1054">
        <v>-56.5548</v>
      </c>
      <c r="G1054">
        <v>54.7271</v>
      </c>
      <c r="H1054">
        <v>-91.728260000000006</v>
      </c>
      <c r="I1054">
        <v>15.944000000000001</v>
      </c>
      <c r="M1054">
        <v>-91.728260000000006</v>
      </c>
      <c r="N1054">
        <v>15.944000000000001</v>
      </c>
    </row>
    <row r="1055" spans="1:14" x14ac:dyDescent="0.25">
      <c r="A1055">
        <v>1.2657099999999999</v>
      </c>
      <c r="B1055">
        <v>41.310200000000002</v>
      </c>
      <c r="C1055">
        <v>-91.961839999999995</v>
      </c>
      <c r="D1055">
        <v>15.95668</v>
      </c>
      <c r="F1055">
        <v>-56.831339999999997</v>
      </c>
      <c r="G1055">
        <v>54.691800000000001</v>
      </c>
      <c r="H1055">
        <v>-91.961839999999995</v>
      </c>
      <c r="I1055">
        <v>15.95668</v>
      </c>
      <c r="M1055">
        <v>-91.961839999999995</v>
      </c>
      <c r="N1055">
        <v>15.95668</v>
      </c>
    </row>
    <row r="1056" spans="1:14" x14ac:dyDescent="0.25">
      <c r="A1056">
        <v>2.8618700000000001</v>
      </c>
      <c r="B1056">
        <v>40.864100000000001</v>
      </c>
      <c r="C1056">
        <v>-89.501930000000002</v>
      </c>
      <c r="D1056">
        <v>15.877219999999999</v>
      </c>
      <c r="F1056">
        <v>-55.439779999999999</v>
      </c>
      <c r="G1056">
        <v>54.661299999999997</v>
      </c>
      <c r="H1056">
        <v>-89.501930000000002</v>
      </c>
      <c r="I1056">
        <v>15.877219999999999</v>
      </c>
      <c r="M1056">
        <v>-89.501930000000002</v>
      </c>
      <c r="N1056">
        <v>15.877219999999999</v>
      </c>
    </row>
    <row r="1057" spans="1:14" x14ac:dyDescent="0.25">
      <c r="A1057">
        <v>3.1047400000000001</v>
      </c>
      <c r="B1057">
        <v>41.033000000000001</v>
      </c>
      <c r="C1057">
        <v>-89.951669999999993</v>
      </c>
      <c r="D1057">
        <v>15.971719999999999</v>
      </c>
      <c r="F1057">
        <v>-55.103000000000002</v>
      </c>
      <c r="G1057">
        <v>54.803199999999997</v>
      </c>
      <c r="H1057">
        <v>-89.951669999999993</v>
      </c>
      <c r="I1057">
        <v>15.971719999999999</v>
      </c>
      <c r="M1057">
        <v>-89.951669999999993</v>
      </c>
      <c r="N1057">
        <v>15.971719999999999</v>
      </c>
    </row>
    <row r="1058" spans="1:14" x14ac:dyDescent="0.25">
      <c r="A1058">
        <v>-1.349E-2</v>
      </c>
      <c r="B1058">
        <v>41.4131</v>
      </c>
      <c r="C1058">
        <v>-90.707040000000006</v>
      </c>
      <c r="D1058">
        <v>16.03866</v>
      </c>
      <c r="F1058">
        <v>-54.366239999999998</v>
      </c>
      <c r="G1058">
        <v>54.680999999999997</v>
      </c>
      <c r="H1058">
        <v>-90.707040000000006</v>
      </c>
      <c r="I1058">
        <v>16.03866</v>
      </c>
      <c r="M1058">
        <v>-90.707040000000006</v>
      </c>
      <c r="N1058">
        <v>16.03866</v>
      </c>
    </row>
    <row r="1059" spans="1:14" x14ac:dyDescent="0.25">
      <c r="A1059">
        <v>0.27877999999999997</v>
      </c>
      <c r="B1059">
        <v>41.738100000000003</v>
      </c>
      <c r="C1059">
        <v>-91.182720000000003</v>
      </c>
      <c r="D1059">
        <v>16.05302</v>
      </c>
      <c r="F1059">
        <v>-57.941420000000001</v>
      </c>
      <c r="G1059">
        <v>55.626199999999997</v>
      </c>
      <c r="H1059">
        <v>-91.182720000000003</v>
      </c>
      <c r="I1059">
        <v>16.05302</v>
      </c>
      <c r="M1059">
        <v>-91.182720000000003</v>
      </c>
      <c r="N1059">
        <v>16.05302</v>
      </c>
    </row>
    <row r="1060" spans="1:14" x14ac:dyDescent="0.25">
      <c r="A1060">
        <v>1.21837</v>
      </c>
      <c r="B1060">
        <v>41.429499999999997</v>
      </c>
      <c r="C1060">
        <v>-93.432599999999994</v>
      </c>
      <c r="D1060">
        <v>16.17088</v>
      </c>
      <c r="F1060">
        <v>-56.241729999999997</v>
      </c>
      <c r="G1060">
        <v>55.334400000000002</v>
      </c>
      <c r="H1060">
        <v>-93.432599999999994</v>
      </c>
      <c r="I1060">
        <v>16.17088</v>
      </c>
      <c r="M1060">
        <v>-93.432599999999994</v>
      </c>
      <c r="N1060">
        <v>16.17088</v>
      </c>
    </row>
    <row r="1061" spans="1:14" x14ac:dyDescent="0.25">
      <c r="A1061">
        <v>-2.2291799999999999</v>
      </c>
      <c r="B1061">
        <v>42.533999999999999</v>
      </c>
      <c r="C1061">
        <v>-94.027640000000005</v>
      </c>
      <c r="D1061">
        <v>16.204940000000001</v>
      </c>
      <c r="F1061">
        <v>-55.819029999999998</v>
      </c>
      <c r="G1061">
        <v>55.064599999999999</v>
      </c>
      <c r="H1061">
        <v>-94.027640000000005</v>
      </c>
      <c r="I1061">
        <v>16.204940000000001</v>
      </c>
      <c r="M1061">
        <v>-94.027640000000005</v>
      </c>
      <c r="N1061">
        <v>16.204940000000001</v>
      </c>
    </row>
    <row r="1062" spans="1:14" x14ac:dyDescent="0.25">
      <c r="A1062">
        <v>-3.8190000000000002E-2</v>
      </c>
      <c r="B1062">
        <v>42.444800000000001</v>
      </c>
      <c r="C1062">
        <v>-92.603989999999996</v>
      </c>
      <c r="D1062">
        <v>16.118079999999999</v>
      </c>
      <c r="F1062">
        <v>-59.193730000000002</v>
      </c>
      <c r="G1062">
        <v>55.782200000000003</v>
      </c>
      <c r="H1062">
        <v>-92.603989999999996</v>
      </c>
      <c r="I1062">
        <v>16.118079999999999</v>
      </c>
      <c r="M1062">
        <v>-92.603989999999996</v>
      </c>
      <c r="N1062">
        <v>16.118079999999999</v>
      </c>
    </row>
    <row r="1063" spans="1:14" x14ac:dyDescent="0.25">
      <c r="A1063">
        <v>2.1499999999999998E-2</v>
      </c>
      <c r="B1063">
        <v>42.351399999999998</v>
      </c>
      <c r="C1063">
        <v>-91.285250000000005</v>
      </c>
      <c r="D1063">
        <v>16.04984</v>
      </c>
      <c r="F1063">
        <v>-59.65692</v>
      </c>
      <c r="G1063">
        <v>55.7303</v>
      </c>
      <c r="H1063">
        <v>-91.285250000000005</v>
      </c>
      <c r="I1063">
        <v>16.04984</v>
      </c>
      <c r="M1063">
        <v>-91.285250000000005</v>
      </c>
      <c r="N1063">
        <v>16.04984</v>
      </c>
    </row>
    <row r="1064" spans="1:14" x14ac:dyDescent="0.25">
      <c r="A1064">
        <v>-0.36545</v>
      </c>
      <c r="B1064">
        <v>42.706800000000001</v>
      </c>
      <c r="C1064">
        <v>-88.816040000000001</v>
      </c>
      <c r="D1064">
        <v>16.00046</v>
      </c>
      <c r="F1064">
        <v>-55.621499999999997</v>
      </c>
      <c r="G1064">
        <v>55.416600000000003</v>
      </c>
      <c r="H1064">
        <v>-88.816040000000001</v>
      </c>
      <c r="I1064">
        <v>16.00046</v>
      </c>
      <c r="M1064">
        <v>-88.816040000000001</v>
      </c>
      <c r="N1064">
        <v>16.00046</v>
      </c>
    </row>
    <row r="1065" spans="1:14" x14ac:dyDescent="0.25">
      <c r="A1065">
        <v>-1.77843</v>
      </c>
      <c r="B1065">
        <v>42.591200000000001</v>
      </c>
      <c r="C1065">
        <v>-86.804680000000005</v>
      </c>
      <c r="D1065">
        <v>15.944240000000001</v>
      </c>
      <c r="F1065">
        <v>-58.114260000000002</v>
      </c>
      <c r="G1065">
        <v>55.8018</v>
      </c>
      <c r="H1065">
        <v>-86.804680000000005</v>
      </c>
      <c r="I1065">
        <v>15.944240000000001</v>
      </c>
      <c r="M1065">
        <v>-86.804680000000005</v>
      </c>
      <c r="N1065">
        <v>15.944240000000001</v>
      </c>
    </row>
    <row r="1066" spans="1:14" x14ac:dyDescent="0.25">
      <c r="A1066">
        <v>-0.58465</v>
      </c>
      <c r="B1066">
        <v>42.421399999999998</v>
      </c>
      <c r="C1066">
        <v>-86.43629</v>
      </c>
      <c r="D1066">
        <v>15.91778</v>
      </c>
      <c r="F1066">
        <v>-56.856029999999997</v>
      </c>
      <c r="G1066">
        <v>56.013800000000003</v>
      </c>
      <c r="H1066">
        <v>-86.43629</v>
      </c>
      <c r="I1066">
        <v>15.91778</v>
      </c>
      <c r="M1066">
        <v>-86.43629</v>
      </c>
      <c r="N1066">
        <v>15.91778</v>
      </c>
    </row>
    <row r="1067" spans="1:14" x14ac:dyDescent="0.25">
      <c r="A1067">
        <v>-1.7702</v>
      </c>
      <c r="B1067">
        <v>43.116100000000003</v>
      </c>
      <c r="C1067">
        <v>-87.390799999999999</v>
      </c>
      <c r="D1067">
        <v>15.98832</v>
      </c>
      <c r="F1067">
        <v>-55.900010000000002</v>
      </c>
      <c r="G1067">
        <v>55.755800000000001</v>
      </c>
      <c r="H1067">
        <v>-87.390799999999999</v>
      </c>
      <c r="I1067">
        <v>15.98832</v>
      </c>
      <c r="M1067">
        <v>-87.390799999999999</v>
      </c>
      <c r="N1067">
        <v>15.98832</v>
      </c>
    </row>
    <row r="1068" spans="1:14" x14ac:dyDescent="0.25">
      <c r="A1068">
        <v>-1.7516700000000001</v>
      </c>
      <c r="B1068">
        <v>43.220999999999997</v>
      </c>
      <c r="C1068">
        <v>-88.164389999999997</v>
      </c>
      <c r="D1068">
        <v>16.045339999999999</v>
      </c>
      <c r="F1068">
        <v>-54.791899999999998</v>
      </c>
      <c r="G1068">
        <v>55.7455</v>
      </c>
      <c r="H1068">
        <v>-88.164389999999997</v>
      </c>
      <c r="I1068">
        <v>16.045339999999999</v>
      </c>
      <c r="M1068">
        <v>-88.164389999999997</v>
      </c>
      <c r="N1068">
        <v>16.045339999999999</v>
      </c>
    </row>
    <row r="1069" spans="1:14" x14ac:dyDescent="0.25">
      <c r="A1069">
        <v>2.73014</v>
      </c>
      <c r="B1069">
        <v>42.638199999999998</v>
      </c>
      <c r="C1069">
        <v>-89.410079999999994</v>
      </c>
      <c r="D1069">
        <v>16.061299999999999</v>
      </c>
      <c r="F1069">
        <v>-55.809150000000002</v>
      </c>
      <c r="G1069">
        <v>55.9026</v>
      </c>
      <c r="H1069">
        <v>-89.410079999999994</v>
      </c>
      <c r="I1069">
        <v>16.061299999999999</v>
      </c>
      <c r="M1069">
        <v>-89.410079999999994</v>
      </c>
      <c r="N1069">
        <v>16.061299999999999</v>
      </c>
    </row>
    <row r="1070" spans="1:14" x14ac:dyDescent="0.25">
      <c r="A1070">
        <v>-0.49614999999999998</v>
      </c>
      <c r="B1070">
        <v>43.340299999999999</v>
      </c>
      <c r="C1070">
        <v>-89.330500000000001</v>
      </c>
      <c r="D1070">
        <v>16.051480000000002</v>
      </c>
      <c r="F1070">
        <v>-56.835290000000001</v>
      </c>
      <c r="G1070">
        <v>56.1083</v>
      </c>
      <c r="H1070">
        <v>-89.330500000000001</v>
      </c>
      <c r="I1070">
        <v>16.051480000000002</v>
      </c>
      <c r="M1070">
        <v>-89.330500000000001</v>
      </c>
      <c r="N1070">
        <v>16.051480000000002</v>
      </c>
    </row>
    <row r="1071" spans="1:14" x14ac:dyDescent="0.25">
      <c r="A1071">
        <v>3.7736700000000001</v>
      </c>
      <c r="B1071">
        <v>43.337400000000002</v>
      </c>
      <c r="C1071">
        <v>-91.080569999999994</v>
      </c>
      <c r="D1071">
        <v>16.1752</v>
      </c>
      <c r="F1071">
        <v>-55.576070000000001</v>
      </c>
      <c r="G1071">
        <v>55.888300000000001</v>
      </c>
      <c r="H1071">
        <v>-91.080569999999994</v>
      </c>
      <c r="I1071">
        <v>16.1752</v>
      </c>
      <c r="M1071">
        <v>-91.080569999999994</v>
      </c>
      <c r="N1071">
        <v>16.1752</v>
      </c>
    </row>
    <row r="1072" spans="1:14" x14ac:dyDescent="0.25">
      <c r="A1072">
        <v>-0.82443999999999995</v>
      </c>
      <c r="B1072">
        <v>43.532499999999999</v>
      </c>
      <c r="C1072">
        <v>-89.753519999999995</v>
      </c>
      <c r="D1072">
        <v>16.093039999999998</v>
      </c>
      <c r="F1072">
        <v>-55.974080000000001</v>
      </c>
      <c r="G1072">
        <v>55.942399999999999</v>
      </c>
      <c r="H1072">
        <v>-89.753519999999995</v>
      </c>
      <c r="I1072">
        <v>16.093039999999998</v>
      </c>
      <c r="M1072">
        <v>-89.753519999999995</v>
      </c>
      <c r="N1072">
        <v>16.093039999999998</v>
      </c>
    </row>
    <row r="1073" spans="1:14" x14ac:dyDescent="0.25">
      <c r="A1073">
        <v>-2.5502699999999998</v>
      </c>
      <c r="B1073">
        <v>44.154400000000003</v>
      </c>
      <c r="C1073">
        <v>-91.435500000000005</v>
      </c>
      <c r="D1073">
        <v>16.201899999999998</v>
      </c>
      <c r="F1073">
        <v>-56.138030000000001</v>
      </c>
      <c r="G1073">
        <v>56.450099999999999</v>
      </c>
      <c r="H1073">
        <v>-91.435500000000005</v>
      </c>
      <c r="I1073">
        <v>16.201899999999998</v>
      </c>
      <c r="M1073">
        <v>-91.435500000000005</v>
      </c>
      <c r="N1073">
        <v>16.201899999999998</v>
      </c>
    </row>
    <row r="1074" spans="1:14" x14ac:dyDescent="0.25">
      <c r="A1074">
        <v>2.0179900000000002</v>
      </c>
      <c r="B1074">
        <v>43.7102</v>
      </c>
      <c r="C1074">
        <v>-92.925259999999994</v>
      </c>
      <c r="D1074">
        <v>16.306080000000001</v>
      </c>
      <c r="F1074">
        <v>-56.371110000000002</v>
      </c>
      <c r="G1074">
        <v>56.418100000000003</v>
      </c>
      <c r="H1074">
        <v>-92.925259999999994</v>
      </c>
      <c r="I1074">
        <v>16.306080000000001</v>
      </c>
      <c r="M1074">
        <v>-92.925259999999994</v>
      </c>
      <c r="N1074">
        <v>16.306080000000001</v>
      </c>
    </row>
    <row r="1075" spans="1:14" x14ac:dyDescent="0.25">
      <c r="A1075">
        <v>3.8704100000000001</v>
      </c>
      <c r="B1075">
        <v>43.4803</v>
      </c>
      <c r="C1075">
        <v>-92.975149999999999</v>
      </c>
      <c r="D1075">
        <v>16.319400000000002</v>
      </c>
      <c r="F1075">
        <v>-54.812640000000002</v>
      </c>
      <c r="G1075">
        <v>56.170200000000001</v>
      </c>
      <c r="H1075">
        <v>-92.975149999999999</v>
      </c>
      <c r="I1075">
        <v>16.319400000000002</v>
      </c>
      <c r="M1075">
        <v>-92.975149999999999</v>
      </c>
      <c r="N1075">
        <v>16.319400000000002</v>
      </c>
    </row>
    <row r="1076" spans="1:14" x14ac:dyDescent="0.25">
      <c r="A1076">
        <v>-2.8837000000000002</v>
      </c>
      <c r="B1076">
        <v>44.344499999999996</v>
      </c>
      <c r="C1076">
        <v>-88.235259999999997</v>
      </c>
      <c r="D1076">
        <v>16.068960000000001</v>
      </c>
      <c r="F1076">
        <v>-56.599249999999998</v>
      </c>
      <c r="G1076">
        <v>56.527900000000002</v>
      </c>
      <c r="H1076">
        <v>-88.235259999999997</v>
      </c>
      <c r="I1076">
        <v>16.068960000000001</v>
      </c>
      <c r="M1076">
        <v>-88.235259999999997</v>
      </c>
      <c r="N1076">
        <v>16.068960000000001</v>
      </c>
    </row>
    <row r="1077" spans="1:14" x14ac:dyDescent="0.25">
      <c r="A1077">
        <v>-0.49718000000000001</v>
      </c>
      <c r="B1077">
        <v>44.009500000000003</v>
      </c>
      <c r="C1077">
        <v>-81.806659999999994</v>
      </c>
      <c r="D1077">
        <v>15.76966</v>
      </c>
      <c r="F1077">
        <v>-57.002200000000002</v>
      </c>
      <c r="G1077">
        <v>56.689300000000003</v>
      </c>
      <c r="H1077">
        <v>-81.806659999999994</v>
      </c>
      <c r="I1077">
        <v>15.76966</v>
      </c>
      <c r="M1077">
        <v>-81.806659999999994</v>
      </c>
      <c r="N1077">
        <v>15.76966</v>
      </c>
    </row>
    <row r="1078" spans="1:14" x14ac:dyDescent="0.25">
      <c r="A1078">
        <v>-1.4583699999999999</v>
      </c>
      <c r="B1078">
        <v>44.381599999999999</v>
      </c>
      <c r="C1078">
        <v>-73.506460000000004</v>
      </c>
      <c r="D1078">
        <v>15.35694</v>
      </c>
      <c r="F1078">
        <v>-58.582389999999997</v>
      </c>
      <c r="G1078">
        <v>56.905099999999997</v>
      </c>
      <c r="H1078">
        <v>-73.506460000000004</v>
      </c>
      <c r="I1078">
        <v>15.35694</v>
      </c>
      <c r="M1078">
        <v>-73.506460000000004</v>
      </c>
      <c r="N1078">
        <v>15.35694</v>
      </c>
    </row>
    <row r="1079" spans="1:14" x14ac:dyDescent="0.25">
      <c r="A1079">
        <v>-0.83060999999999996</v>
      </c>
      <c r="B1079">
        <v>44.502699999999997</v>
      </c>
      <c r="C1079">
        <v>-69.888540000000006</v>
      </c>
      <c r="D1079">
        <v>15.11382</v>
      </c>
      <c r="F1079">
        <v>-56.509369999999997</v>
      </c>
      <c r="G1079">
        <v>56.724200000000003</v>
      </c>
      <c r="H1079">
        <v>-69.888540000000006</v>
      </c>
      <c r="I1079">
        <v>15.11382</v>
      </c>
      <c r="M1079">
        <v>-69.888540000000006</v>
      </c>
      <c r="N1079">
        <v>15.11382</v>
      </c>
    </row>
    <row r="1080" spans="1:14" x14ac:dyDescent="0.25">
      <c r="A1080">
        <v>-2.2096300000000002</v>
      </c>
      <c r="B1080">
        <v>44.769100000000002</v>
      </c>
      <c r="C1080">
        <v>-64.630619999999993</v>
      </c>
      <c r="D1080">
        <v>14.8192</v>
      </c>
      <c r="F1080">
        <v>-54.622030000000002</v>
      </c>
      <c r="G1080">
        <v>56.4908</v>
      </c>
      <c r="H1080">
        <v>-64.630619999999993</v>
      </c>
      <c r="I1080">
        <v>14.8192</v>
      </c>
      <c r="M1080">
        <v>-64.630619999999993</v>
      </c>
      <c r="N1080">
        <v>14.8192</v>
      </c>
    </row>
    <row r="1081" spans="1:14" x14ac:dyDescent="0.25">
      <c r="A1081">
        <v>1.7843800000000001</v>
      </c>
      <c r="B1081">
        <v>44.486600000000003</v>
      </c>
      <c r="C1081">
        <v>-59.886569999999999</v>
      </c>
      <c r="D1081">
        <v>14.60618</v>
      </c>
      <c r="F1081">
        <v>-54.60425</v>
      </c>
      <c r="G1081">
        <v>56.6721</v>
      </c>
      <c r="H1081">
        <v>-59.886569999999999</v>
      </c>
      <c r="I1081">
        <v>14.60618</v>
      </c>
      <c r="M1081">
        <v>-59.886569999999999</v>
      </c>
      <c r="N1081">
        <v>14.60618</v>
      </c>
    </row>
    <row r="1082" spans="1:14" x14ac:dyDescent="0.25">
      <c r="A1082">
        <v>-1.58701</v>
      </c>
      <c r="B1082">
        <v>44.8904</v>
      </c>
      <c r="C1082">
        <v>-60.60671</v>
      </c>
      <c r="D1082">
        <v>14.64128</v>
      </c>
      <c r="F1082">
        <v>-56.530110000000001</v>
      </c>
      <c r="G1082">
        <v>57.169699999999999</v>
      </c>
      <c r="H1082">
        <v>-60.60671</v>
      </c>
      <c r="I1082">
        <v>14.64128</v>
      </c>
      <c r="M1082">
        <v>-60.60671</v>
      </c>
      <c r="N1082">
        <v>14.64128</v>
      </c>
    </row>
    <row r="1083" spans="1:14" x14ac:dyDescent="0.25">
      <c r="A1083">
        <v>0.62353999999999998</v>
      </c>
      <c r="B1083">
        <v>44.840699999999998</v>
      </c>
      <c r="C1083">
        <v>-58.964129999999997</v>
      </c>
      <c r="D1083">
        <v>14.55466</v>
      </c>
      <c r="F1083">
        <v>-55.627429999999997</v>
      </c>
      <c r="G1083">
        <v>57.162300000000002</v>
      </c>
      <c r="H1083">
        <v>-58.964129999999997</v>
      </c>
      <c r="I1083">
        <v>14.55466</v>
      </c>
      <c r="M1083">
        <v>-58.964129999999997</v>
      </c>
      <c r="N1083">
        <v>14.55466</v>
      </c>
    </row>
    <row r="1084" spans="1:14" x14ac:dyDescent="0.25">
      <c r="A1084">
        <v>2.7610199999999998</v>
      </c>
      <c r="B1084">
        <v>44.510899999999999</v>
      </c>
      <c r="C1084">
        <v>-53.872079999999997</v>
      </c>
      <c r="D1084">
        <v>14.344939999999999</v>
      </c>
      <c r="F1084">
        <v>-53.769710000000003</v>
      </c>
      <c r="G1084">
        <v>56.733400000000003</v>
      </c>
      <c r="H1084">
        <v>-53.872079999999997</v>
      </c>
      <c r="I1084">
        <v>14.344939999999999</v>
      </c>
      <c r="M1084">
        <v>-53.872079999999997</v>
      </c>
      <c r="N1084">
        <v>14.344939999999999</v>
      </c>
    </row>
    <row r="1085" spans="1:14" x14ac:dyDescent="0.25">
      <c r="A1085">
        <v>0.80981000000000003</v>
      </c>
      <c r="B1085">
        <v>44.7532</v>
      </c>
      <c r="C1085">
        <v>-55.720730000000003</v>
      </c>
      <c r="D1085">
        <v>14.438499999999999</v>
      </c>
      <c r="F1085">
        <v>-55.052630000000001</v>
      </c>
      <c r="G1085">
        <v>57.095399999999998</v>
      </c>
      <c r="H1085">
        <v>-55.720730000000003</v>
      </c>
      <c r="I1085">
        <v>14.438499999999999</v>
      </c>
      <c r="M1085">
        <v>-55.720730000000003</v>
      </c>
      <c r="N1085">
        <v>14.438499999999999</v>
      </c>
    </row>
    <row r="1086" spans="1:14" x14ac:dyDescent="0.25">
      <c r="A1086">
        <v>0.68630999999999998</v>
      </c>
      <c r="B1086">
        <v>45.093800000000002</v>
      </c>
      <c r="C1086">
        <v>-55.79833</v>
      </c>
      <c r="D1086">
        <v>14.42822</v>
      </c>
      <c r="F1086">
        <v>-55.145470000000003</v>
      </c>
      <c r="G1086">
        <v>57.241100000000003</v>
      </c>
      <c r="H1086">
        <v>-55.79833</v>
      </c>
      <c r="I1086">
        <v>14.42822</v>
      </c>
      <c r="M1086">
        <v>-55.79833</v>
      </c>
      <c r="N1086">
        <v>14.42822</v>
      </c>
    </row>
    <row r="1087" spans="1:14" x14ac:dyDescent="0.25">
      <c r="A1087">
        <v>1.34083</v>
      </c>
      <c r="B1087">
        <v>44.667499999999997</v>
      </c>
      <c r="C1087">
        <v>-54.255110000000002</v>
      </c>
      <c r="D1087">
        <v>14.35416</v>
      </c>
      <c r="F1087">
        <v>-55.292630000000003</v>
      </c>
      <c r="G1087">
        <v>57.383800000000001</v>
      </c>
      <c r="H1087">
        <v>-54.255110000000002</v>
      </c>
      <c r="I1087">
        <v>14.35416</v>
      </c>
      <c r="M1087">
        <v>-54.255110000000002</v>
      </c>
      <c r="N1087">
        <v>14.35416</v>
      </c>
    </row>
    <row r="1088" spans="1:14" x14ac:dyDescent="0.25">
      <c r="A1088">
        <v>-2.1365599999999998</v>
      </c>
      <c r="B1088">
        <v>45.318199999999997</v>
      </c>
      <c r="C1088">
        <v>-54.962980000000002</v>
      </c>
      <c r="D1088">
        <v>14.38672</v>
      </c>
      <c r="F1088">
        <v>-56.565669999999997</v>
      </c>
      <c r="G1088">
        <v>57.667299999999997</v>
      </c>
      <c r="H1088">
        <v>-54.962980000000002</v>
      </c>
      <c r="I1088">
        <v>14.38672</v>
      </c>
      <c r="M1088">
        <v>-54.962980000000002</v>
      </c>
      <c r="N1088">
        <v>14.38672</v>
      </c>
    </row>
    <row r="1089" spans="1:14" x14ac:dyDescent="0.25">
      <c r="A1089">
        <v>-2.0192399999999999</v>
      </c>
      <c r="B1089">
        <v>45.587299999999999</v>
      </c>
      <c r="C1089">
        <v>-56.901690000000002</v>
      </c>
      <c r="D1089">
        <v>14.485139999999999</v>
      </c>
      <c r="F1089">
        <v>-56.904420000000002</v>
      </c>
      <c r="G1089">
        <v>57.700099999999999</v>
      </c>
      <c r="H1089">
        <v>-56.901690000000002</v>
      </c>
      <c r="I1089">
        <v>14.485139999999999</v>
      </c>
      <c r="M1089">
        <v>-56.901690000000002</v>
      </c>
      <c r="N1089">
        <v>14.485139999999999</v>
      </c>
    </row>
    <row r="1090" spans="1:14" x14ac:dyDescent="0.25">
      <c r="A1090">
        <v>-7.5240000000000001E-2</v>
      </c>
      <c r="B1090">
        <v>45.456699999999998</v>
      </c>
      <c r="C1090">
        <v>-54.910319999999999</v>
      </c>
      <c r="D1090">
        <v>14.413320000000001</v>
      </c>
      <c r="F1090">
        <v>-57.302430000000001</v>
      </c>
      <c r="G1090">
        <v>57.938899999999997</v>
      </c>
      <c r="H1090">
        <v>-54.910319999999999</v>
      </c>
      <c r="I1090">
        <v>14.413320000000001</v>
      </c>
      <c r="M1090">
        <v>-54.910319999999999</v>
      </c>
      <c r="N1090">
        <v>14.413320000000001</v>
      </c>
    </row>
    <row r="1091" spans="1:14" x14ac:dyDescent="0.25">
      <c r="A1091">
        <v>0.83655999999999997</v>
      </c>
      <c r="B1091">
        <v>45.366999999999997</v>
      </c>
      <c r="C1091">
        <v>-56.657029999999999</v>
      </c>
      <c r="D1091">
        <v>14.493639999999999</v>
      </c>
      <c r="F1091">
        <v>-53.538609999999998</v>
      </c>
      <c r="G1091">
        <v>57.345799999999997</v>
      </c>
      <c r="H1091">
        <v>-56.657029999999999</v>
      </c>
      <c r="I1091">
        <v>14.493639999999999</v>
      </c>
      <c r="M1091">
        <v>-56.657029999999999</v>
      </c>
      <c r="N1091">
        <v>14.493639999999999</v>
      </c>
    </row>
    <row r="1092" spans="1:14" x14ac:dyDescent="0.25">
      <c r="A1092">
        <v>0.75114999999999998</v>
      </c>
      <c r="B1092">
        <v>45.7727</v>
      </c>
      <c r="C1092">
        <v>-56.124540000000003</v>
      </c>
      <c r="D1092">
        <v>14.47592</v>
      </c>
      <c r="F1092">
        <v>-56.37012</v>
      </c>
      <c r="G1092">
        <v>57.8934</v>
      </c>
      <c r="H1092">
        <v>-56.124540000000003</v>
      </c>
      <c r="I1092">
        <v>14.47592</v>
      </c>
      <c r="M1092">
        <v>-56.124540000000003</v>
      </c>
      <c r="N1092">
        <v>14.47592</v>
      </c>
    </row>
    <row r="1093" spans="1:14" x14ac:dyDescent="0.25">
      <c r="A1093">
        <v>0.75834999999999997</v>
      </c>
      <c r="B1093">
        <v>45.583599999999997</v>
      </c>
      <c r="C1093">
        <v>-56.96781</v>
      </c>
      <c r="D1093">
        <v>14.490780000000001</v>
      </c>
      <c r="F1093">
        <v>-54.22204</v>
      </c>
      <c r="G1093">
        <v>57.683999999999997</v>
      </c>
      <c r="H1093">
        <v>-56.96781</v>
      </c>
      <c r="I1093">
        <v>14.490780000000001</v>
      </c>
      <c r="M1093">
        <v>-56.96781</v>
      </c>
      <c r="N1093">
        <v>14.490780000000001</v>
      </c>
    </row>
    <row r="1094" spans="1:14" x14ac:dyDescent="0.25">
      <c r="A1094">
        <v>-0.47248000000000001</v>
      </c>
      <c r="B1094">
        <v>45.7087</v>
      </c>
      <c r="C1094">
        <v>-56.138800000000003</v>
      </c>
      <c r="D1094">
        <v>14.431839999999999</v>
      </c>
      <c r="F1094">
        <v>-56.026429999999998</v>
      </c>
      <c r="G1094">
        <v>57.994700000000002</v>
      </c>
      <c r="H1094">
        <v>-56.138800000000003</v>
      </c>
      <c r="I1094">
        <v>14.431839999999999</v>
      </c>
      <c r="M1094">
        <v>-56.138800000000003</v>
      </c>
      <c r="N1094">
        <v>14.431839999999999</v>
      </c>
    </row>
    <row r="1095" spans="1:14" x14ac:dyDescent="0.25">
      <c r="A1095">
        <v>-1.26799</v>
      </c>
      <c r="B1095">
        <v>45.926299999999998</v>
      </c>
      <c r="C1095">
        <v>-54.227200000000003</v>
      </c>
      <c r="D1095">
        <v>14.31578</v>
      </c>
      <c r="F1095">
        <v>-52.573700000000002</v>
      </c>
      <c r="G1095">
        <v>57.942399999999999</v>
      </c>
      <c r="H1095">
        <v>-54.227200000000003</v>
      </c>
      <c r="I1095">
        <v>14.31578</v>
      </c>
      <c r="M1095">
        <v>-54.227200000000003</v>
      </c>
      <c r="N1095">
        <v>14.31578</v>
      </c>
    </row>
    <row r="1096" spans="1:14" x14ac:dyDescent="0.25">
      <c r="A1096">
        <v>1.68662</v>
      </c>
      <c r="B1096">
        <v>45.777000000000001</v>
      </c>
      <c r="C1096">
        <v>-52.774259999999998</v>
      </c>
      <c r="D1096">
        <v>14.252800000000001</v>
      </c>
      <c r="F1096">
        <v>-53.482320000000001</v>
      </c>
      <c r="G1096">
        <v>57.811</v>
      </c>
      <c r="H1096">
        <v>-52.774259999999998</v>
      </c>
      <c r="I1096">
        <v>14.252800000000001</v>
      </c>
      <c r="M1096">
        <v>-52.774259999999998</v>
      </c>
      <c r="N1096">
        <v>14.252800000000001</v>
      </c>
    </row>
    <row r="1097" spans="1:14" x14ac:dyDescent="0.25">
      <c r="A1097">
        <v>0.40022000000000002</v>
      </c>
      <c r="B1097">
        <v>45.754100000000001</v>
      </c>
      <c r="C1097">
        <v>-53.072369999999999</v>
      </c>
      <c r="D1097">
        <v>14.24742</v>
      </c>
      <c r="F1097">
        <v>-53.374670000000002</v>
      </c>
      <c r="G1097">
        <v>57.675600000000003</v>
      </c>
      <c r="H1097">
        <v>-53.072369999999999</v>
      </c>
      <c r="I1097">
        <v>14.24742</v>
      </c>
      <c r="M1097">
        <v>-53.072369999999999</v>
      </c>
      <c r="N1097">
        <v>14.24742</v>
      </c>
    </row>
    <row r="1098" spans="1:14" x14ac:dyDescent="0.25">
      <c r="A1098">
        <v>0.61839</v>
      </c>
      <c r="B1098">
        <v>46.111499999999999</v>
      </c>
      <c r="C1098">
        <v>-52.291260000000001</v>
      </c>
      <c r="D1098">
        <v>14.21884</v>
      </c>
      <c r="F1098">
        <v>-55.960259999999998</v>
      </c>
      <c r="G1098">
        <v>58.318800000000003</v>
      </c>
      <c r="H1098">
        <v>-52.291260000000001</v>
      </c>
      <c r="I1098">
        <v>14.21884</v>
      </c>
      <c r="M1098">
        <v>-52.291260000000001</v>
      </c>
      <c r="N1098">
        <v>14.21884</v>
      </c>
    </row>
    <row r="1099" spans="1:14" x14ac:dyDescent="0.25">
      <c r="A1099">
        <v>-3.7512500000000002</v>
      </c>
      <c r="B1099">
        <v>46.509599999999999</v>
      </c>
      <c r="C1099">
        <v>-50.117980000000003</v>
      </c>
      <c r="D1099">
        <v>14.108320000000001</v>
      </c>
      <c r="F1099">
        <v>-53.397379999999998</v>
      </c>
      <c r="G1099">
        <v>58.001199999999997</v>
      </c>
      <c r="H1099">
        <v>-50.117980000000003</v>
      </c>
      <c r="I1099">
        <v>14.108320000000001</v>
      </c>
      <c r="M1099">
        <v>-50.117980000000003</v>
      </c>
      <c r="N1099">
        <v>14.108320000000001</v>
      </c>
    </row>
    <row r="1100" spans="1:14" x14ac:dyDescent="0.25">
      <c r="A1100">
        <v>2.2382200000000001</v>
      </c>
      <c r="B1100">
        <v>45.961799999999997</v>
      </c>
      <c r="C1100">
        <v>-50.377890000000001</v>
      </c>
      <c r="D1100">
        <v>14.12388</v>
      </c>
      <c r="F1100">
        <v>-55.63138</v>
      </c>
      <c r="G1100">
        <v>58.438899999999997</v>
      </c>
      <c r="H1100">
        <v>-50.377890000000001</v>
      </c>
      <c r="I1100">
        <v>14.12388</v>
      </c>
      <c r="M1100">
        <v>-50.377890000000001</v>
      </c>
      <c r="N1100">
        <v>14.12388</v>
      </c>
    </row>
    <row r="1101" spans="1:14" x14ac:dyDescent="0.25">
      <c r="A1101">
        <v>-4.3923899999999998</v>
      </c>
      <c r="B1101">
        <v>47.021999999999998</v>
      </c>
      <c r="C1101">
        <v>-50.093629999999997</v>
      </c>
      <c r="D1101">
        <v>14.102080000000001</v>
      </c>
      <c r="F1101">
        <v>-53.901069999999997</v>
      </c>
      <c r="G1101">
        <v>58.250999999999998</v>
      </c>
      <c r="H1101">
        <v>-50.093629999999997</v>
      </c>
      <c r="I1101">
        <v>14.102080000000001</v>
      </c>
      <c r="M1101">
        <v>-50.093629999999997</v>
      </c>
      <c r="N1101">
        <v>14.102080000000001</v>
      </c>
    </row>
    <row r="1102" spans="1:14" x14ac:dyDescent="0.25">
      <c r="A1102">
        <v>-0.11126</v>
      </c>
      <c r="B1102">
        <v>46.353700000000003</v>
      </c>
      <c r="C1102">
        <v>-51.31241</v>
      </c>
      <c r="D1102">
        <v>14.14934</v>
      </c>
      <c r="F1102">
        <v>-53.68873</v>
      </c>
      <c r="G1102">
        <v>58.458599999999997</v>
      </c>
      <c r="H1102">
        <v>-51.31241</v>
      </c>
      <c r="I1102">
        <v>14.14934</v>
      </c>
      <c r="M1102">
        <v>-51.31241</v>
      </c>
      <c r="N1102">
        <v>14.14934</v>
      </c>
    </row>
    <row r="1103" spans="1:14" x14ac:dyDescent="0.25">
      <c r="A1103">
        <v>-1.98837</v>
      </c>
      <c r="B1103">
        <v>46.927100000000003</v>
      </c>
      <c r="C1103">
        <v>-53.136899999999997</v>
      </c>
      <c r="D1103">
        <v>14.21026</v>
      </c>
      <c r="F1103">
        <v>-52.731720000000003</v>
      </c>
      <c r="G1103">
        <v>58.250500000000002</v>
      </c>
      <c r="H1103">
        <v>-53.136899999999997</v>
      </c>
      <c r="I1103">
        <v>14.21026</v>
      </c>
      <c r="M1103">
        <v>-53.136899999999997</v>
      </c>
      <c r="N1103">
        <v>14.21026</v>
      </c>
    </row>
    <row r="1104" spans="1:14" x14ac:dyDescent="0.25">
      <c r="A1104">
        <v>-1.99146</v>
      </c>
      <c r="B1104">
        <v>46.907299999999999</v>
      </c>
      <c r="C1104">
        <v>-54.474640000000001</v>
      </c>
      <c r="D1104">
        <v>14.24954</v>
      </c>
      <c r="F1104">
        <v>-51.205849999999998</v>
      </c>
      <c r="G1104">
        <v>58.073599999999999</v>
      </c>
      <c r="H1104">
        <v>-54.474640000000001</v>
      </c>
      <c r="I1104">
        <v>14.24954</v>
      </c>
      <c r="M1104">
        <v>-54.474640000000001</v>
      </c>
      <c r="N1104">
        <v>14.24954</v>
      </c>
    </row>
    <row r="1105" spans="1:14" x14ac:dyDescent="0.25">
      <c r="A1105">
        <v>-2.1293600000000001</v>
      </c>
      <c r="B1105">
        <v>46.976799999999997</v>
      </c>
      <c r="C1105">
        <v>-54.968130000000002</v>
      </c>
      <c r="D1105">
        <v>14.26674</v>
      </c>
      <c r="F1105">
        <v>-51.98706</v>
      </c>
      <c r="G1105">
        <v>58.096899999999998</v>
      </c>
      <c r="H1105">
        <v>-54.968130000000002</v>
      </c>
      <c r="I1105">
        <v>14.26674</v>
      </c>
      <c r="M1105">
        <v>-54.968130000000002</v>
      </c>
      <c r="N1105">
        <v>14.26674</v>
      </c>
    </row>
    <row r="1106" spans="1:14" x14ac:dyDescent="0.25">
      <c r="A1106">
        <v>0.30038999999999999</v>
      </c>
      <c r="B1106">
        <v>46.793399999999998</v>
      </c>
      <c r="C1106">
        <v>-53.782220000000002</v>
      </c>
      <c r="D1106">
        <v>14.206340000000001</v>
      </c>
      <c r="F1106">
        <v>-39.263539999999999</v>
      </c>
      <c r="G1106">
        <v>55.5608</v>
      </c>
      <c r="H1106">
        <v>-53.782220000000002</v>
      </c>
      <c r="I1106">
        <v>14.206340000000001</v>
      </c>
      <c r="M1106">
        <v>-53.782220000000002</v>
      </c>
      <c r="N1106">
        <v>14.206340000000001</v>
      </c>
    </row>
    <row r="1107" spans="1:14" x14ac:dyDescent="0.25">
      <c r="A1107">
        <v>-0.92837999999999998</v>
      </c>
      <c r="B1107">
        <v>47.0792</v>
      </c>
      <c r="C1107">
        <v>-51.81223</v>
      </c>
      <c r="D1107">
        <v>14.10754</v>
      </c>
      <c r="F1107">
        <v>-2.8874900000000001</v>
      </c>
      <c r="G1107">
        <v>48.162500000000001</v>
      </c>
      <c r="H1107">
        <v>-51.81223</v>
      </c>
      <c r="I1107">
        <v>14.10754</v>
      </c>
      <c r="M1107">
        <v>-51.81223</v>
      </c>
      <c r="N1107">
        <v>14.10754</v>
      </c>
    </row>
    <row r="1108" spans="1:14" x14ac:dyDescent="0.25">
      <c r="A1108">
        <v>2.01593</v>
      </c>
      <c r="B1108">
        <v>46.849299999999999</v>
      </c>
      <c r="C1108">
        <v>-51.33596</v>
      </c>
      <c r="D1108">
        <v>14.1035</v>
      </c>
      <c r="F1108">
        <v>-1.31223</v>
      </c>
      <c r="G1108">
        <v>48.278500000000001</v>
      </c>
      <c r="H1108">
        <v>-51.33596</v>
      </c>
      <c r="I1108">
        <v>14.1035</v>
      </c>
      <c r="M1108">
        <v>-51.33596</v>
      </c>
      <c r="N1108">
        <v>14.1035</v>
      </c>
    </row>
    <row r="1109" spans="1:14" x14ac:dyDescent="0.25">
      <c r="A1109">
        <v>1.61663</v>
      </c>
      <c r="B1109">
        <v>46.6676</v>
      </c>
      <c r="C1109">
        <v>-52.348469999999999</v>
      </c>
      <c r="D1109">
        <v>14.17014</v>
      </c>
      <c r="F1109">
        <v>-5.4997499999999997</v>
      </c>
      <c r="G1109">
        <v>48.786900000000003</v>
      </c>
      <c r="H1109">
        <v>-52.348469999999999</v>
      </c>
      <c r="I1109">
        <v>14.17014</v>
      </c>
      <c r="M1109">
        <v>-52.348469999999999</v>
      </c>
      <c r="N1109">
        <v>14.17014</v>
      </c>
    </row>
    <row r="1110" spans="1:14" x14ac:dyDescent="0.25">
      <c r="A1110">
        <v>-1.2422599999999999</v>
      </c>
      <c r="B1110">
        <v>47.631399999999999</v>
      </c>
      <c r="C1110">
        <v>-52.773069999999997</v>
      </c>
      <c r="D1110">
        <v>14.206060000000001</v>
      </c>
      <c r="F1110">
        <v>-2.55071</v>
      </c>
      <c r="G1110">
        <v>48.516100000000002</v>
      </c>
      <c r="H1110">
        <v>-52.773069999999997</v>
      </c>
      <c r="I1110">
        <v>14.206060000000001</v>
      </c>
      <c r="M1110">
        <v>-52.773069999999997</v>
      </c>
      <c r="N1110">
        <v>14.206060000000001</v>
      </c>
    </row>
    <row r="1111" spans="1:14" x14ac:dyDescent="0.25">
      <c r="A1111">
        <v>-0.14624999999999999</v>
      </c>
      <c r="B1111">
        <v>47.340899999999998</v>
      </c>
      <c r="C1111">
        <v>-54.71416</v>
      </c>
      <c r="D1111">
        <v>14.29888</v>
      </c>
      <c r="F1111">
        <v>-0.87472000000000005</v>
      </c>
      <c r="G1111">
        <v>48.088299999999997</v>
      </c>
      <c r="H1111">
        <v>-54.71416</v>
      </c>
      <c r="I1111">
        <v>14.29888</v>
      </c>
      <c r="M1111">
        <v>-54.71416</v>
      </c>
      <c r="N1111">
        <v>14.29888</v>
      </c>
    </row>
    <row r="1112" spans="1:14" x14ac:dyDescent="0.25">
      <c r="A1112">
        <v>-1.4913000000000001</v>
      </c>
      <c r="B1112">
        <v>47.736600000000003</v>
      </c>
      <c r="C1112">
        <v>-60.11936</v>
      </c>
      <c r="D1112">
        <v>14.530519999999999</v>
      </c>
      <c r="F1112">
        <v>-5.1441999999999997</v>
      </c>
      <c r="G1112">
        <v>48.967799999999997</v>
      </c>
      <c r="H1112">
        <v>-60.11936</v>
      </c>
      <c r="I1112">
        <v>14.530519999999999</v>
      </c>
      <c r="M1112">
        <v>-60.11936</v>
      </c>
      <c r="N1112">
        <v>14.530519999999999</v>
      </c>
    </row>
    <row r="1113" spans="1:14" x14ac:dyDescent="0.25">
      <c r="A1113">
        <v>-0.44366</v>
      </c>
      <c r="B1113">
        <v>47.746299999999998</v>
      </c>
      <c r="C1113">
        <v>-60.915109999999999</v>
      </c>
      <c r="D1113">
        <v>14.5482</v>
      </c>
      <c r="F1113">
        <v>-5.3437000000000001</v>
      </c>
      <c r="G1113">
        <v>49.126899999999999</v>
      </c>
      <c r="H1113">
        <v>-60.915109999999999</v>
      </c>
      <c r="I1113">
        <v>14.5482</v>
      </c>
      <c r="M1113">
        <v>-60.915109999999999</v>
      </c>
      <c r="N1113">
        <v>14.5482</v>
      </c>
    </row>
    <row r="1114" spans="1:14" x14ac:dyDescent="0.25">
      <c r="A1114">
        <v>1.18441</v>
      </c>
      <c r="B1114">
        <v>47.711799999999997</v>
      </c>
      <c r="C1114">
        <v>-62.523449999999997</v>
      </c>
      <c r="D1114">
        <v>14.62238</v>
      </c>
      <c r="F1114">
        <v>-3.4613</v>
      </c>
      <c r="G1114">
        <v>48.831099999999999</v>
      </c>
      <c r="H1114">
        <v>-62.523449999999997</v>
      </c>
      <c r="I1114">
        <v>14.62238</v>
      </c>
      <c r="M1114">
        <v>-62.523449999999997</v>
      </c>
      <c r="N1114">
        <v>14.62238</v>
      </c>
    </row>
    <row r="1115" spans="1:14" x14ac:dyDescent="0.25">
      <c r="A1115">
        <v>0.72953000000000001</v>
      </c>
      <c r="B1115">
        <v>47.615299999999998</v>
      </c>
      <c r="C1115">
        <v>-62.95102</v>
      </c>
      <c r="D1115">
        <v>14.63646</v>
      </c>
      <c r="F1115">
        <v>-3.1067399999999998</v>
      </c>
      <c r="G1115">
        <v>48.9298</v>
      </c>
      <c r="H1115">
        <v>-62.95102</v>
      </c>
      <c r="I1115">
        <v>14.63646</v>
      </c>
      <c r="M1115">
        <v>-62.95102</v>
      </c>
      <c r="N1115">
        <v>14.63646</v>
      </c>
    </row>
    <row r="1116" spans="1:14" x14ac:dyDescent="0.25">
      <c r="A1116">
        <v>-1.1115600000000001</v>
      </c>
      <c r="B1116">
        <v>48.3416</v>
      </c>
      <c r="C1116">
        <v>-60.783279999999998</v>
      </c>
      <c r="D1116">
        <v>14.58174</v>
      </c>
      <c r="F1116">
        <v>-3.6252399999999998</v>
      </c>
      <c r="G1116">
        <v>49.150199999999998</v>
      </c>
      <c r="H1116">
        <v>-60.783279999999998</v>
      </c>
      <c r="I1116">
        <v>14.58174</v>
      </c>
      <c r="M1116">
        <v>-60.783279999999998</v>
      </c>
      <c r="N1116">
        <v>14.58174</v>
      </c>
    </row>
    <row r="1117" spans="1:14" x14ac:dyDescent="0.25">
      <c r="A1117">
        <v>1.06297</v>
      </c>
      <c r="B1117">
        <v>47.781300000000002</v>
      </c>
      <c r="C1117">
        <v>-58.824179999999998</v>
      </c>
      <c r="D1117">
        <v>14.523580000000001</v>
      </c>
      <c r="F1117">
        <v>-3.0445199999999999</v>
      </c>
      <c r="G1117">
        <v>49.029000000000003</v>
      </c>
      <c r="H1117">
        <v>-58.824179999999998</v>
      </c>
      <c r="I1117">
        <v>14.523580000000001</v>
      </c>
      <c r="M1117">
        <v>-58.824179999999998</v>
      </c>
      <c r="N1117">
        <v>14.523580000000001</v>
      </c>
    </row>
    <row r="1118" spans="1:14" x14ac:dyDescent="0.25">
      <c r="A1118">
        <v>1.5291600000000001</v>
      </c>
      <c r="B1118">
        <v>47.883000000000003</v>
      </c>
      <c r="C1118">
        <v>-57.718040000000002</v>
      </c>
      <c r="D1118">
        <v>14.50564</v>
      </c>
      <c r="F1118">
        <v>-4.0104100000000003</v>
      </c>
      <c r="G1118">
        <v>49.3247</v>
      </c>
      <c r="H1118">
        <v>-57.718040000000002</v>
      </c>
      <c r="I1118">
        <v>14.50564</v>
      </c>
      <c r="M1118">
        <v>-57.718040000000002</v>
      </c>
      <c r="N1118">
        <v>14.50564</v>
      </c>
    </row>
    <row r="1119" spans="1:14" x14ac:dyDescent="0.25">
      <c r="A1119">
        <v>0.39506999999999998</v>
      </c>
      <c r="B1119">
        <v>47.983600000000003</v>
      </c>
      <c r="C1119">
        <v>-54.052419999999998</v>
      </c>
      <c r="D1119">
        <v>14.37454</v>
      </c>
      <c r="F1119">
        <v>-4.4449699999999996</v>
      </c>
      <c r="G1119">
        <v>49.302</v>
      </c>
      <c r="H1119">
        <v>-54.052419999999998</v>
      </c>
      <c r="I1119">
        <v>14.37454</v>
      </c>
      <c r="M1119">
        <v>-54.052419999999998</v>
      </c>
      <c r="N1119">
        <v>14.37454</v>
      </c>
    </row>
    <row r="1120" spans="1:14" x14ac:dyDescent="0.25">
      <c r="A1120">
        <v>-2.2991600000000001</v>
      </c>
      <c r="B1120">
        <v>48.476599999999998</v>
      </c>
      <c r="C1120">
        <v>-52.634900000000002</v>
      </c>
      <c r="D1120">
        <v>14.344580000000001</v>
      </c>
      <c r="F1120">
        <v>-3.30328</v>
      </c>
      <c r="G1120">
        <v>49.032899999999998</v>
      </c>
      <c r="H1120">
        <v>-52.634900000000002</v>
      </c>
      <c r="I1120">
        <v>14.344580000000001</v>
      </c>
      <c r="M1120">
        <v>-52.634900000000002</v>
      </c>
      <c r="N1120">
        <v>14.344580000000001</v>
      </c>
    </row>
    <row r="1121" spans="1:14" x14ac:dyDescent="0.25">
      <c r="A1121">
        <v>0.9899</v>
      </c>
      <c r="B1121">
        <v>48.235300000000002</v>
      </c>
      <c r="C1121">
        <v>-55.457850000000001</v>
      </c>
      <c r="D1121">
        <v>14.42252</v>
      </c>
      <c r="F1121">
        <v>-2.4746600000000001</v>
      </c>
      <c r="G1121">
        <v>49.162199999999999</v>
      </c>
      <c r="H1121">
        <v>-55.457850000000001</v>
      </c>
      <c r="I1121">
        <v>14.42252</v>
      </c>
      <c r="M1121">
        <v>-55.457850000000001</v>
      </c>
      <c r="N1121">
        <v>14.42252</v>
      </c>
    </row>
    <row r="1122" spans="1:14" x14ac:dyDescent="0.25">
      <c r="A1122">
        <v>-0.38602999999999998</v>
      </c>
      <c r="B1122">
        <v>48.251399999999997</v>
      </c>
      <c r="C1122">
        <v>-53.513599999999997</v>
      </c>
      <c r="D1122">
        <v>14.322480000000001</v>
      </c>
      <c r="F1122">
        <v>-4.2879399999999999</v>
      </c>
      <c r="G1122">
        <v>49.6892</v>
      </c>
      <c r="H1122">
        <v>-53.513599999999997</v>
      </c>
      <c r="I1122">
        <v>14.322480000000001</v>
      </c>
      <c r="M1122">
        <v>-53.513599999999997</v>
      </c>
      <c r="N1122">
        <v>14.322480000000001</v>
      </c>
    </row>
    <row r="1123" spans="1:14" x14ac:dyDescent="0.25">
      <c r="A1123">
        <v>-0.8337</v>
      </c>
      <c r="B1123">
        <v>48.516800000000003</v>
      </c>
      <c r="C1123">
        <v>-50.908589999999997</v>
      </c>
      <c r="D1123">
        <v>14.20898</v>
      </c>
      <c r="F1123">
        <v>-3.5126499999999998</v>
      </c>
      <c r="G1123">
        <v>49.679299999999998</v>
      </c>
      <c r="H1123">
        <v>-50.908589999999997</v>
      </c>
      <c r="I1123">
        <v>14.20898</v>
      </c>
      <c r="M1123">
        <v>-50.908589999999997</v>
      </c>
      <c r="N1123">
        <v>14.20898</v>
      </c>
    </row>
    <row r="1124" spans="1:14" x14ac:dyDescent="0.25">
      <c r="A1124">
        <v>0.32096999999999998</v>
      </c>
      <c r="B1124">
        <v>48.239199999999997</v>
      </c>
      <c r="C1124">
        <v>-51.641399999999997</v>
      </c>
      <c r="D1124">
        <v>14.21766</v>
      </c>
      <c r="F1124">
        <v>-1.18286</v>
      </c>
      <c r="G1124">
        <v>49.366700000000002</v>
      </c>
      <c r="H1124">
        <v>-51.641399999999997</v>
      </c>
      <c r="I1124">
        <v>14.21766</v>
      </c>
      <c r="M1124">
        <v>-51.641399999999997</v>
      </c>
      <c r="N1124">
        <v>14.21766</v>
      </c>
    </row>
    <row r="1125" spans="1:14" x14ac:dyDescent="0.25">
      <c r="A1125">
        <v>-1.1393500000000001</v>
      </c>
      <c r="B1125">
        <v>48.4895</v>
      </c>
      <c r="C1125">
        <v>-52.59393</v>
      </c>
      <c r="D1125">
        <v>14.26388</v>
      </c>
      <c r="F1125">
        <v>-5.16</v>
      </c>
      <c r="G1125">
        <v>50.008499999999998</v>
      </c>
      <c r="H1125">
        <v>-52.59393</v>
      </c>
      <c r="I1125">
        <v>14.26388</v>
      </c>
      <c r="M1125">
        <v>-52.59393</v>
      </c>
      <c r="N1125">
        <v>14.26388</v>
      </c>
    </row>
    <row r="1126" spans="1:14" x14ac:dyDescent="0.25">
      <c r="A1126">
        <v>-1.81856</v>
      </c>
      <c r="B1126">
        <v>48.848199999999999</v>
      </c>
      <c r="C1126">
        <v>-52.289679999999997</v>
      </c>
      <c r="D1126">
        <v>14.26432</v>
      </c>
      <c r="F1126">
        <v>-5.78714</v>
      </c>
      <c r="G1126">
        <v>50.398600000000002</v>
      </c>
      <c r="H1126">
        <v>-52.289679999999997</v>
      </c>
      <c r="I1126">
        <v>14.26432</v>
      </c>
      <c r="M1126">
        <v>-52.289679999999997</v>
      </c>
      <c r="N1126">
        <v>14.26432</v>
      </c>
    </row>
    <row r="1127" spans="1:14" x14ac:dyDescent="0.25">
      <c r="A1127">
        <v>2.82585</v>
      </c>
      <c r="B1127">
        <v>48.374000000000002</v>
      </c>
      <c r="C1127">
        <v>-52.863529999999997</v>
      </c>
      <c r="D1127">
        <v>14.31222</v>
      </c>
      <c r="F1127">
        <v>-4.2523799999999996</v>
      </c>
      <c r="G1127">
        <v>50.170900000000003</v>
      </c>
      <c r="H1127">
        <v>-52.863529999999997</v>
      </c>
      <c r="I1127">
        <v>14.31222</v>
      </c>
      <c r="M1127">
        <v>-52.863529999999997</v>
      </c>
      <c r="N1127">
        <v>14.31222</v>
      </c>
    </row>
    <row r="1128" spans="1:14" x14ac:dyDescent="0.25">
      <c r="A1128">
        <v>3.0368200000000001</v>
      </c>
      <c r="B1128">
        <v>48.281999999999996</v>
      </c>
      <c r="C1128">
        <v>-55.564149999999998</v>
      </c>
      <c r="D1128">
        <v>14.451639999999999</v>
      </c>
      <c r="F1128">
        <v>-3.4079700000000002</v>
      </c>
      <c r="G1128">
        <v>50.061599999999999</v>
      </c>
      <c r="H1128">
        <v>-55.564149999999998</v>
      </c>
      <c r="I1128">
        <v>14.451639999999999</v>
      </c>
      <c r="M1128">
        <v>-55.564149999999998</v>
      </c>
      <c r="N1128">
        <v>14.451639999999999</v>
      </c>
    </row>
    <row r="1129" spans="1:14" x14ac:dyDescent="0.25">
      <c r="A1129">
        <v>3.1747200000000002</v>
      </c>
      <c r="B1129">
        <v>48.462899999999998</v>
      </c>
      <c r="C1129">
        <v>-56.323680000000003</v>
      </c>
      <c r="D1129">
        <v>14.55744</v>
      </c>
      <c r="F1129">
        <v>-3.2934000000000001</v>
      </c>
      <c r="G1129">
        <v>49.9754</v>
      </c>
      <c r="H1129">
        <v>-56.323680000000003</v>
      </c>
      <c r="I1129">
        <v>14.55744</v>
      </c>
      <c r="M1129">
        <v>-56.323680000000003</v>
      </c>
      <c r="N1129">
        <v>14.55744</v>
      </c>
    </row>
    <row r="1130" spans="1:14" x14ac:dyDescent="0.25">
      <c r="A1130">
        <v>2.25366</v>
      </c>
      <c r="B1130">
        <v>48.585099999999997</v>
      </c>
      <c r="C1130">
        <v>-55.982810000000001</v>
      </c>
      <c r="D1130">
        <v>14.532260000000001</v>
      </c>
      <c r="F1130">
        <v>-3.6351200000000001</v>
      </c>
      <c r="G1130">
        <v>50.584899999999998</v>
      </c>
      <c r="H1130">
        <v>-55.982810000000001</v>
      </c>
      <c r="I1130">
        <v>14.532260000000001</v>
      </c>
      <c r="M1130">
        <v>-55.982810000000001</v>
      </c>
      <c r="N1130">
        <v>14.532260000000001</v>
      </c>
    </row>
    <row r="1131" spans="1:14" x14ac:dyDescent="0.25">
      <c r="A1131">
        <v>-2.1700000000000001E-3</v>
      </c>
      <c r="B1131">
        <v>48.911200000000001</v>
      </c>
      <c r="C1131">
        <v>-55.909770000000002</v>
      </c>
      <c r="D1131">
        <v>14.54752</v>
      </c>
      <c r="F1131">
        <v>-4.3965699999999996</v>
      </c>
      <c r="G1131">
        <v>50.6006</v>
      </c>
      <c r="H1131">
        <v>-55.909770000000002</v>
      </c>
      <c r="I1131">
        <v>14.54752</v>
      </c>
      <c r="M1131">
        <v>-55.909770000000002</v>
      </c>
      <c r="N1131">
        <v>14.54752</v>
      </c>
    </row>
    <row r="1132" spans="1:14" x14ac:dyDescent="0.25">
      <c r="A1132">
        <v>1.3089299999999999</v>
      </c>
      <c r="B1132">
        <v>48.923999999999999</v>
      </c>
      <c r="C1132">
        <v>-55.303260000000002</v>
      </c>
      <c r="D1132">
        <v>14.59352</v>
      </c>
      <c r="F1132">
        <v>-0.3977</v>
      </c>
      <c r="G1132">
        <v>50.328600000000002</v>
      </c>
      <c r="H1132">
        <v>-55.303260000000002</v>
      </c>
      <c r="I1132">
        <v>14.59352</v>
      </c>
      <c r="M1132">
        <v>-55.303260000000002</v>
      </c>
      <c r="N1132">
        <v>14.59352</v>
      </c>
    </row>
    <row r="1133" spans="1:14" x14ac:dyDescent="0.25">
      <c r="A1133">
        <v>-0.13081000000000001</v>
      </c>
      <c r="B1133">
        <v>48.975499999999997</v>
      </c>
      <c r="C1133">
        <v>-55.066510000000001</v>
      </c>
      <c r="D1133">
        <v>14.568580000000001</v>
      </c>
      <c r="F1133">
        <v>-1.82185</v>
      </c>
      <c r="G1133">
        <v>50.451799999999999</v>
      </c>
      <c r="H1133">
        <v>-55.066510000000001</v>
      </c>
      <c r="I1133">
        <v>14.568580000000001</v>
      </c>
      <c r="M1133">
        <v>-55.066510000000001</v>
      </c>
      <c r="N1133">
        <v>14.568580000000001</v>
      </c>
    </row>
    <row r="1134" spans="1:14" x14ac:dyDescent="0.25">
      <c r="A1134">
        <v>-1.56952</v>
      </c>
      <c r="B1134">
        <v>49.3538</v>
      </c>
      <c r="C1134">
        <v>-52.353810000000003</v>
      </c>
      <c r="D1134">
        <v>14.426119999999999</v>
      </c>
      <c r="F1134">
        <v>-4.78965</v>
      </c>
      <c r="G1134">
        <v>50.677700000000002</v>
      </c>
      <c r="H1134">
        <v>-52.353810000000003</v>
      </c>
      <c r="I1134">
        <v>14.426119999999999</v>
      </c>
      <c r="M1134">
        <v>-52.353810000000003</v>
      </c>
      <c r="N1134">
        <v>14.426119999999999</v>
      </c>
    </row>
    <row r="1135" spans="1:14" x14ac:dyDescent="0.25">
      <c r="A1135">
        <v>2.7888000000000002</v>
      </c>
      <c r="B1135">
        <v>49.155099999999997</v>
      </c>
      <c r="C1135">
        <v>-50.262479999999996</v>
      </c>
      <c r="D1135">
        <v>14.33986</v>
      </c>
      <c r="F1135">
        <v>-4.1852200000000002</v>
      </c>
      <c r="G1135">
        <v>50.741900000000001</v>
      </c>
      <c r="H1135">
        <v>-50.262479999999996</v>
      </c>
      <c r="I1135">
        <v>14.33986</v>
      </c>
      <c r="M1135">
        <v>-50.262479999999996</v>
      </c>
      <c r="N1135">
        <v>14.33986</v>
      </c>
    </row>
    <row r="1136" spans="1:14" x14ac:dyDescent="0.25">
      <c r="A1136">
        <v>-1.29783</v>
      </c>
      <c r="B1136">
        <v>49.749899999999997</v>
      </c>
      <c r="C1136">
        <v>-50.44717</v>
      </c>
      <c r="D1136">
        <v>14.379759999999999</v>
      </c>
      <c r="F1136">
        <v>-5.3930800000000003</v>
      </c>
      <c r="G1136">
        <v>51.150300000000001</v>
      </c>
      <c r="H1136">
        <v>-50.44717</v>
      </c>
      <c r="I1136">
        <v>14.379759999999999</v>
      </c>
      <c r="M1136">
        <v>-50.44717</v>
      </c>
      <c r="N1136">
        <v>14.379759999999999</v>
      </c>
    </row>
    <row r="1137" spans="1:14" x14ac:dyDescent="0.25">
      <c r="A1137">
        <v>-0.31811</v>
      </c>
      <c r="B1137">
        <v>49.531100000000002</v>
      </c>
      <c r="C1137">
        <v>-50.034439999999996</v>
      </c>
      <c r="D1137">
        <v>14.330679999999999</v>
      </c>
      <c r="F1137">
        <v>-1.7991299999999999</v>
      </c>
      <c r="G1137">
        <v>50.438499999999998</v>
      </c>
      <c r="H1137">
        <v>-50.034439999999996</v>
      </c>
      <c r="I1137">
        <v>14.330679999999999</v>
      </c>
      <c r="M1137">
        <v>-50.034439999999996</v>
      </c>
      <c r="N1137">
        <v>14.330679999999999</v>
      </c>
    </row>
    <row r="1138" spans="1:14" x14ac:dyDescent="0.25">
      <c r="A1138">
        <v>-0.44984000000000002</v>
      </c>
      <c r="B1138">
        <v>49.686700000000002</v>
      </c>
      <c r="C1138">
        <v>-48.27646</v>
      </c>
      <c r="D1138">
        <v>14.29298</v>
      </c>
      <c r="F1138">
        <v>-1.92258</v>
      </c>
      <c r="G1138">
        <v>50.889499999999998</v>
      </c>
      <c r="H1138">
        <v>-48.27646</v>
      </c>
      <c r="I1138">
        <v>14.29298</v>
      </c>
      <c r="M1138">
        <v>-48.27646</v>
      </c>
      <c r="N1138">
        <v>14.29298</v>
      </c>
    </row>
    <row r="1139" spans="1:14" x14ac:dyDescent="0.25">
      <c r="A1139">
        <v>0.83348</v>
      </c>
      <c r="B1139">
        <v>49.661200000000001</v>
      </c>
      <c r="C1139">
        <v>-50.089080000000003</v>
      </c>
      <c r="D1139">
        <v>14.390040000000001</v>
      </c>
      <c r="F1139">
        <v>-3.2568600000000001</v>
      </c>
      <c r="G1139">
        <v>50.918599999999998</v>
      </c>
      <c r="H1139">
        <v>-50.089080000000003</v>
      </c>
      <c r="I1139">
        <v>14.390040000000001</v>
      </c>
      <c r="M1139">
        <v>-50.089080000000003</v>
      </c>
      <c r="N1139">
        <v>14.390040000000001</v>
      </c>
    </row>
    <row r="1140" spans="1:14" x14ac:dyDescent="0.25">
      <c r="A1140">
        <v>2.61694</v>
      </c>
      <c r="B1140">
        <v>49.491100000000003</v>
      </c>
      <c r="C1140">
        <v>-51.1297</v>
      </c>
      <c r="D1140">
        <v>14.445919999999999</v>
      </c>
      <c r="F1140">
        <v>-2.2761499999999999</v>
      </c>
      <c r="G1140">
        <v>50.948599999999999</v>
      </c>
      <c r="H1140">
        <v>-51.1297</v>
      </c>
      <c r="I1140">
        <v>14.445919999999999</v>
      </c>
      <c r="M1140">
        <v>-51.1297</v>
      </c>
      <c r="N1140">
        <v>14.445919999999999</v>
      </c>
    </row>
    <row r="1141" spans="1:14" x14ac:dyDescent="0.25">
      <c r="A1141">
        <v>1.0711999999999999</v>
      </c>
      <c r="B1141">
        <v>49.435600000000001</v>
      </c>
      <c r="C1141">
        <v>-49.469700000000003</v>
      </c>
      <c r="D1141">
        <v>14.41164</v>
      </c>
      <c r="F1141">
        <v>-2.9260100000000002</v>
      </c>
      <c r="G1141">
        <v>51.1905</v>
      </c>
      <c r="H1141">
        <v>-49.469700000000003</v>
      </c>
      <c r="I1141">
        <v>14.41164</v>
      </c>
      <c r="M1141">
        <v>-49.469700000000003</v>
      </c>
      <c r="N1141">
        <v>14.41164</v>
      </c>
    </row>
    <row r="1142" spans="1:14" x14ac:dyDescent="0.25">
      <c r="A1142">
        <v>-1.97499</v>
      </c>
      <c r="B1142">
        <v>50.2239</v>
      </c>
      <c r="C1142">
        <v>-48.48807</v>
      </c>
      <c r="D1142">
        <v>14.340859999999999</v>
      </c>
      <c r="F1142">
        <v>-3.61043</v>
      </c>
      <c r="G1142">
        <v>51.550899999999999</v>
      </c>
      <c r="H1142">
        <v>-48.48807</v>
      </c>
      <c r="I1142">
        <v>14.340859999999999</v>
      </c>
      <c r="M1142">
        <v>-48.48807</v>
      </c>
      <c r="N1142">
        <v>14.340859999999999</v>
      </c>
    </row>
    <row r="1143" spans="1:14" x14ac:dyDescent="0.25">
      <c r="A1143">
        <v>1.92743</v>
      </c>
      <c r="B1143">
        <v>49.895000000000003</v>
      </c>
      <c r="C1143">
        <v>-48.643059999999998</v>
      </c>
      <c r="D1143">
        <v>14.37842</v>
      </c>
      <c r="F1143">
        <v>-3.6766000000000001</v>
      </c>
      <c r="G1143">
        <v>51.274700000000003</v>
      </c>
      <c r="H1143">
        <v>-48.643059999999998</v>
      </c>
      <c r="I1143">
        <v>14.37842</v>
      </c>
      <c r="M1143">
        <v>-48.643059999999998</v>
      </c>
      <c r="N1143">
        <v>14.37842</v>
      </c>
    </row>
    <row r="1144" spans="1:14" x14ac:dyDescent="0.25">
      <c r="A1144">
        <v>0.72645000000000004</v>
      </c>
      <c r="B1144">
        <v>50.121499999999997</v>
      </c>
      <c r="C1144">
        <v>-46.793230000000001</v>
      </c>
      <c r="D1144">
        <v>14.336080000000001</v>
      </c>
      <c r="F1144">
        <v>-1.75271</v>
      </c>
      <c r="G1144">
        <v>51.242699999999999</v>
      </c>
      <c r="H1144">
        <v>-46.793230000000001</v>
      </c>
      <c r="I1144">
        <v>14.336080000000001</v>
      </c>
      <c r="M1144">
        <v>-46.793230000000001</v>
      </c>
      <c r="N1144">
        <v>14.336080000000001</v>
      </c>
    </row>
    <row r="1145" spans="1:14" x14ac:dyDescent="0.25">
      <c r="A1145">
        <v>-0.32223000000000002</v>
      </c>
      <c r="B1145">
        <v>50.3446</v>
      </c>
      <c r="C1145">
        <v>-44.520569999999999</v>
      </c>
      <c r="D1145">
        <v>14.288460000000001</v>
      </c>
      <c r="F1145">
        <v>-2.8460100000000002</v>
      </c>
      <c r="G1145">
        <v>51.404600000000002</v>
      </c>
      <c r="H1145">
        <v>-44.520569999999999</v>
      </c>
      <c r="I1145">
        <v>14.288460000000001</v>
      </c>
      <c r="M1145">
        <v>-44.520569999999999</v>
      </c>
      <c r="N1145">
        <v>14.288460000000001</v>
      </c>
    </row>
    <row r="1146" spans="1:14" x14ac:dyDescent="0.25">
      <c r="A1146">
        <v>0.82935999999999999</v>
      </c>
      <c r="B1146">
        <v>50.287799999999997</v>
      </c>
      <c r="C1146">
        <v>-45.64235</v>
      </c>
      <c r="D1146">
        <v>14.316839999999999</v>
      </c>
      <c r="F1146">
        <v>-6.1357699999999999</v>
      </c>
      <c r="G1146">
        <v>52.299700000000001</v>
      </c>
      <c r="H1146">
        <v>-45.64235</v>
      </c>
      <c r="I1146">
        <v>14.316839999999999</v>
      </c>
      <c r="M1146">
        <v>-45.64235</v>
      </c>
      <c r="N1146">
        <v>14.316839999999999</v>
      </c>
    </row>
    <row r="1147" spans="1:14" x14ac:dyDescent="0.25">
      <c r="A1147">
        <v>0.58752000000000004</v>
      </c>
      <c r="B1147">
        <v>50.219799999999999</v>
      </c>
      <c r="C1147">
        <v>-46.736420000000003</v>
      </c>
      <c r="D1147">
        <v>14.384919999999999</v>
      </c>
      <c r="F1147">
        <v>-2.71367</v>
      </c>
      <c r="G1147">
        <v>51.613999999999997</v>
      </c>
      <c r="H1147">
        <v>-46.736420000000003</v>
      </c>
      <c r="I1147">
        <v>14.384919999999999</v>
      </c>
      <c r="M1147">
        <v>-46.736420000000003</v>
      </c>
      <c r="N1147">
        <v>14.384919999999999</v>
      </c>
    </row>
    <row r="1148" spans="1:14" x14ac:dyDescent="0.25">
      <c r="A1148">
        <v>-3.2428599999999999</v>
      </c>
      <c r="B1148">
        <v>51.186399999999999</v>
      </c>
      <c r="C1148">
        <v>-47.71904</v>
      </c>
      <c r="D1148">
        <v>14.451599999999999</v>
      </c>
      <c r="F1148">
        <v>-3.7398099999999999</v>
      </c>
      <c r="G1148">
        <v>51.736899999999999</v>
      </c>
      <c r="H1148">
        <v>-47.71904</v>
      </c>
      <c r="I1148">
        <v>14.451599999999999</v>
      </c>
      <c r="M1148">
        <v>-47.71904</v>
      </c>
      <c r="N1148">
        <v>14.451599999999999</v>
      </c>
    </row>
    <row r="1149" spans="1:14" x14ac:dyDescent="0.25">
      <c r="A1149">
        <v>-3.1389200000000002</v>
      </c>
      <c r="B1149">
        <v>50.933199999999999</v>
      </c>
      <c r="C1149">
        <v>-49.199300000000001</v>
      </c>
      <c r="D1149">
        <v>14.46894</v>
      </c>
      <c r="F1149">
        <v>-5.34666</v>
      </c>
      <c r="G1149">
        <v>52.0212</v>
      </c>
      <c r="H1149">
        <v>-49.199300000000001</v>
      </c>
      <c r="I1149">
        <v>14.46894</v>
      </c>
      <c r="M1149">
        <v>-49.199300000000001</v>
      </c>
      <c r="N1149">
        <v>14.46894</v>
      </c>
    </row>
    <row r="1150" spans="1:14" x14ac:dyDescent="0.25">
      <c r="A1150">
        <v>3.60181</v>
      </c>
      <c r="B1150">
        <v>50.438899999999997</v>
      </c>
      <c r="C1150">
        <v>-52.334609999999998</v>
      </c>
      <c r="D1150">
        <v>14.590719999999999</v>
      </c>
      <c r="F1150">
        <v>-2.8015699999999999</v>
      </c>
      <c r="G1150">
        <v>51.991500000000002</v>
      </c>
      <c r="H1150">
        <v>-52.334609999999998</v>
      </c>
      <c r="I1150">
        <v>14.590719999999999</v>
      </c>
      <c r="M1150">
        <v>-52.334609999999998</v>
      </c>
      <c r="N1150">
        <v>14.590719999999999</v>
      </c>
    </row>
    <row r="1151" spans="1:14" x14ac:dyDescent="0.25">
      <c r="A1151">
        <v>-0.16991999999999999</v>
      </c>
      <c r="B1151">
        <v>50.942900000000002</v>
      </c>
      <c r="C1151">
        <v>-50.259120000000003</v>
      </c>
      <c r="D1151">
        <v>14.523680000000001</v>
      </c>
      <c r="F1151">
        <v>-1.66679</v>
      </c>
      <c r="G1151">
        <v>51.974499999999999</v>
      </c>
      <c r="H1151">
        <v>-50.259120000000003</v>
      </c>
      <c r="I1151">
        <v>14.523680000000001</v>
      </c>
      <c r="M1151">
        <v>-50.259120000000003</v>
      </c>
      <c r="N1151">
        <v>14.523680000000001</v>
      </c>
    </row>
    <row r="1152" spans="1:14" x14ac:dyDescent="0.25">
      <c r="A1152">
        <v>-0.70609</v>
      </c>
      <c r="B1152">
        <v>51.042900000000003</v>
      </c>
      <c r="C1152">
        <v>-49.863219999999998</v>
      </c>
      <c r="D1152">
        <v>14.54158</v>
      </c>
      <c r="F1152">
        <v>-2.89934</v>
      </c>
      <c r="G1152">
        <v>52.312199999999997</v>
      </c>
      <c r="H1152">
        <v>-49.863219999999998</v>
      </c>
      <c r="I1152">
        <v>14.54158</v>
      </c>
      <c r="M1152">
        <v>-49.863219999999998</v>
      </c>
      <c r="N1152">
        <v>14.54158</v>
      </c>
    </row>
    <row r="1153" spans="1:14" x14ac:dyDescent="0.25">
      <c r="A1153">
        <v>-0.54657</v>
      </c>
      <c r="B1153">
        <v>51.150599999999997</v>
      </c>
      <c r="C1153">
        <v>-48.007840000000002</v>
      </c>
      <c r="D1153">
        <v>14.428179999999999</v>
      </c>
      <c r="F1153">
        <v>-1.86826</v>
      </c>
      <c r="G1153">
        <v>51.6663</v>
      </c>
      <c r="H1153">
        <v>-48.007840000000002</v>
      </c>
      <c r="I1153">
        <v>14.428179999999999</v>
      </c>
      <c r="M1153">
        <v>-48.007840000000002</v>
      </c>
      <c r="N1153">
        <v>14.428179999999999</v>
      </c>
    </row>
    <row r="1154" spans="1:14" x14ac:dyDescent="0.25">
      <c r="A1154">
        <v>5.4717099999999999</v>
      </c>
      <c r="B1154">
        <v>50.519300000000001</v>
      </c>
      <c r="C1154">
        <v>-47.87838</v>
      </c>
      <c r="D1154">
        <v>14.45614</v>
      </c>
      <c r="F1154">
        <v>-1.26779</v>
      </c>
      <c r="G1154">
        <v>52.043799999999997</v>
      </c>
      <c r="H1154">
        <v>-47.87838</v>
      </c>
      <c r="I1154">
        <v>14.45614</v>
      </c>
      <c r="M1154">
        <v>-47.87838</v>
      </c>
      <c r="N1154">
        <v>14.45614</v>
      </c>
    </row>
    <row r="1155" spans="1:14" x14ac:dyDescent="0.25">
      <c r="A1155">
        <v>-5.32477</v>
      </c>
      <c r="B1155">
        <v>51.8264</v>
      </c>
      <c r="C1155">
        <v>-47.316009999999999</v>
      </c>
      <c r="D1155">
        <v>14.47246</v>
      </c>
      <c r="F1155">
        <v>-3.7931400000000002</v>
      </c>
      <c r="G1155">
        <v>52.409599999999998</v>
      </c>
      <c r="H1155">
        <v>-47.316009999999999</v>
      </c>
      <c r="I1155">
        <v>14.47246</v>
      </c>
      <c r="M1155">
        <v>-47.316009999999999</v>
      </c>
      <c r="N1155">
        <v>14.47246</v>
      </c>
    </row>
    <row r="1156" spans="1:14" x14ac:dyDescent="0.25">
      <c r="A1156">
        <v>1.1916100000000001</v>
      </c>
      <c r="B1156">
        <v>51.195999999999998</v>
      </c>
      <c r="C1156">
        <v>-47.828499999999998</v>
      </c>
      <c r="D1156">
        <v>14.512040000000001</v>
      </c>
      <c r="F1156">
        <v>-1.48803</v>
      </c>
      <c r="G1156">
        <v>52.388500000000001</v>
      </c>
      <c r="H1156">
        <v>-47.828499999999998</v>
      </c>
      <c r="I1156">
        <v>14.512040000000001</v>
      </c>
      <c r="M1156">
        <v>-47.828499999999998</v>
      </c>
      <c r="N1156">
        <v>14.512040000000001</v>
      </c>
    </row>
    <row r="1157" spans="1:14" x14ac:dyDescent="0.25">
      <c r="A1157">
        <v>-0.85531000000000001</v>
      </c>
      <c r="B1157">
        <v>51.67</v>
      </c>
      <c r="C1157">
        <v>-48.920589999999997</v>
      </c>
      <c r="D1157">
        <v>14.59172</v>
      </c>
      <c r="F1157">
        <v>-1.5779000000000001</v>
      </c>
      <c r="G1157">
        <v>52.201999999999998</v>
      </c>
      <c r="H1157">
        <v>-48.920589999999997</v>
      </c>
      <c r="I1157">
        <v>14.59172</v>
      </c>
      <c r="M1157">
        <v>-48.920589999999997</v>
      </c>
      <c r="N1157">
        <v>14.59172</v>
      </c>
    </row>
    <row r="1158" spans="1:14" x14ac:dyDescent="0.25">
      <c r="A1158">
        <v>0.27362999999999998</v>
      </c>
      <c r="B1158">
        <v>51.368400000000001</v>
      </c>
      <c r="C1158">
        <v>-49.04589</v>
      </c>
      <c r="D1158">
        <v>14.634180000000001</v>
      </c>
      <c r="F1158">
        <v>-1.6638299999999999</v>
      </c>
      <c r="G1158">
        <v>52.474800000000002</v>
      </c>
      <c r="H1158">
        <v>-49.04589</v>
      </c>
      <c r="I1158">
        <v>14.634180000000001</v>
      </c>
      <c r="M1158">
        <v>-49.04589</v>
      </c>
      <c r="N1158">
        <v>14.634180000000001</v>
      </c>
    </row>
    <row r="1159" spans="1:14" x14ac:dyDescent="0.25">
      <c r="A1159">
        <v>0.8448</v>
      </c>
      <c r="B1159">
        <v>51.555199999999999</v>
      </c>
      <c r="C1159">
        <v>-44.658540000000002</v>
      </c>
      <c r="D1159">
        <v>14.48068</v>
      </c>
      <c r="F1159">
        <v>-2.2889900000000001</v>
      </c>
      <c r="G1159">
        <v>52.5867</v>
      </c>
      <c r="H1159">
        <v>-44.658540000000002</v>
      </c>
      <c r="I1159">
        <v>14.48068</v>
      </c>
      <c r="M1159">
        <v>-44.658540000000002</v>
      </c>
      <c r="N1159">
        <v>14.48068</v>
      </c>
    </row>
    <row r="1160" spans="1:14" x14ac:dyDescent="0.25">
      <c r="A1160">
        <v>0.85509000000000002</v>
      </c>
      <c r="B1160">
        <v>51.542499999999997</v>
      </c>
      <c r="C1160">
        <v>-39.329549999999998</v>
      </c>
      <c r="D1160">
        <v>14.22888</v>
      </c>
      <c r="F1160">
        <v>-2.58725</v>
      </c>
      <c r="G1160">
        <v>52.813899999999997</v>
      </c>
      <c r="H1160">
        <v>-39.329549999999998</v>
      </c>
      <c r="I1160">
        <v>14.22888</v>
      </c>
      <c r="M1160">
        <v>-39.329549999999998</v>
      </c>
      <c r="N1160">
        <v>14.22888</v>
      </c>
    </row>
    <row r="1161" spans="1:14" x14ac:dyDescent="0.25">
      <c r="A1161">
        <v>-4.5323500000000001</v>
      </c>
      <c r="B1161">
        <v>52.216799999999999</v>
      </c>
      <c r="C1161">
        <v>-35.702930000000002</v>
      </c>
      <c r="D1161">
        <v>14.07244</v>
      </c>
      <c r="F1161">
        <v>-4.0064599999999997</v>
      </c>
      <c r="G1161">
        <v>53.055599999999998</v>
      </c>
      <c r="H1161">
        <v>-35.702930000000002</v>
      </c>
      <c r="I1161">
        <v>14.07244</v>
      </c>
      <c r="M1161">
        <v>-35.702930000000002</v>
      </c>
      <c r="N1161">
        <v>14.07244</v>
      </c>
    </row>
    <row r="1162" spans="1:14" x14ac:dyDescent="0.25">
      <c r="A1162">
        <v>1.13398</v>
      </c>
      <c r="B1162">
        <v>51.3521</v>
      </c>
      <c r="C1162">
        <v>-31.119219999999999</v>
      </c>
      <c r="D1162">
        <v>13.8567</v>
      </c>
      <c r="F1162">
        <v>-0.71274999999999999</v>
      </c>
      <c r="G1162">
        <v>52.875700000000002</v>
      </c>
      <c r="H1162">
        <v>-31.119219999999999</v>
      </c>
      <c r="I1162">
        <v>13.8567</v>
      </c>
      <c r="M1162">
        <v>-31.119219999999999</v>
      </c>
      <c r="N1162">
        <v>13.8567</v>
      </c>
    </row>
    <row r="1163" spans="1:14" x14ac:dyDescent="0.25">
      <c r="A1163">
        <v>-0.64639999999999997</v>
      </c>
      <c r="B1163">
        <v>52.0764</v>
      </c>
      <c r="C1163">
        <v>-33.474220000000003</v>
      </c>
      <c r="D1163">
        <v>13.993320000000001</v>
      </c>
      <c r="F1163">
        <v>-3.4375900000000001</v>
      </c>
      <c r="G1163">
        <v>53.181199999999997</v>
      </c>
      <c r="H1163">
        <v>-33.474220000000003</v>
      </c>
      <c r="I1163">
        <v>13.993320000000001</v>
      </c>
      <c r="M1163">
        <v>-33.474220000000003</v>
      </c>
      <c r="N1163">
        <v>13.993320000000001</v>
      </c>
    </row>
    <row r="1164" spans="1:14" x14ac:dyDescent="0.25">
      <c r="A1164">
        <v>-1.2021200000000001</v>
      </c>
      <c r="B1164">
        <v>52.227400000000003</v>
      </c>
      <c r="C1164">
        <v>-38.425719999999998</v>
      </c>
      <c r="D1164">
        <v>14.18008</v>
      </c>
      <c r="F1164">
        <v>-3.0168699999999999</v>
      </c>
      <c r="G1164">
        <v>53.310499999999998</v>
      </c>
      <c r="H1164">
        <v>-38.425719999999998</v>
      </c>
      <c r="I1164">
        <v>14.18008</v>
      </c>
      <c r="M1164">
        <v>-38.425719999999998</v>
      </c>
      <c r="N1164">
        <v>14.18008</v>
      </c>
    </row>
    <row r="1165" spans="1:14" x14ac:dyDescent="0.25">
      <c r="A1165">
        <v>-1.3585499999999999</v>
      </c>
      <c r="B1165">
        <v>52.257599999999996</v>
      </c>
      <c r="C1165">
        <v>-44.371319999999997</v>
      </c>
      <c r="D1165">
        <v>14.462619999999999</v>
      </c>
      <c r="F1165">
        <v>-1.9117200000000001</v>
      </c>
      <c r="G1165">
        <v>53.0837</v>
      </c>
      <c r="H1165">
        <v>-44.371319999999997</v>
      </c>
      <c r="I1165">
        <v>14.462619999999999</v>
      </c>
      <c r="M1165">
        <v>-44.371319999999997</v>
      </c>
      <c r="N1165">
        <v>14.462619999999999</v>
      </c>
    </row>
    <row r="1166" spans="1:14" x14ac:dyDescent="0.25">
      <c r="A1166">
        <v>-0.26973999999999998</v>
      </c>
      <c r="B1166">
        <v>52.123800000000003</v>
      </c>
      <c r="C1166">
        <v>-47.580069999999999</v>
      </c>
      <c r="D1166">
        <v>14.6303</v>
      </c>
      <c r="F1166">
        <v>-4.5684199999999997</v>
      </c>
      <c r="G1166">
        <v>53.617199999999997</v>
      </c>
      <c r="H1166">
        <v>-47.580069999999999</v>
      </c>
      <c r="I1166">
        <v>14.6303</v>
      </c>
      <c r="M1166">
        <v>-47.580069999999999</v>
      </c>
      <c r="N1166">
        <v>14.6303</v>
      </c>
    </row>
    <row r="1167" spans="1:14" x14ac:dyDescent="0.25">
      <c r="A1167">
        <v>-3.2665299999999999</v>
      </c>
      <c r="B1167">
        <v>52.757899999999999</v>
      </c>
      <c r="C1167">
        <v>-49.191580000000002</v>
      </c>
      <c r="D1167">
        <v>14.7279</v>
      </c>
      <c r="F1167">
        <v>-2.9279799999999998</v>
      </c>
      <c r="G1167">
        <v>53.542700000000004</v>
      </c>
      <c r="H1167">
        <v>-49.191580000000002</v>
      </c>
      <c r="I1167">
        <v>14.7279</v>
      </c>
      <c r="M1167">
        <v>-49.191580000000002</v>
      </c>
      <c r="N1167">
        <v>14.7279</v>
      </c>
    </row>
    <row r="1168" spans="1:14" x14ac:dyDescent="0.25">
      <c r="A1168">
        <v>1.57341</v>
      </c>
      <c r="B1168">
        <v>52.253599999999999</v>
      </c>
      <c r="C1168">
        <v>-43.565860000000001</v>
      </c>
      <c r="D1168">
        <v>14.48216</v>
      </c>
      <c r="F1168">
        <v>-0.10042</v>
      </c>
      <c r="G1168">
        <v>53.064700000000002</v>
      </c>
      <c r="H1168">
        <v>-43.565860000000001</v>
      </c>
      <c r="I1168">
        <v>14.48216</v>
      </c>
      <c r="M1168">
        <v>-43.565860000000001</v>
      </c>
      <c r="N1168">
        <v>14.48216</v>
      </c>
    </row>
    <row r="1169" spans="1:14" x14ac:dyDescent="0.25">
      <c r="A1169">
        <v>-1.1599299999999999</v>
      </c>
      <c r="B1169">
        <v>52.803400000000003</v>
      </c>
      <c r="C1169">
        <v>-42.901940000000003</v>
      </c>
      <c r="D1169">
        <v>14.495660000000001</v>
      </c>
      <c r="F1169">
        <v>-1.66185</v>
      </c>
      <c r="G1169">
        <v>53.392299999999999</v>
      </c>
      <c r="H1169">
        <v>-42.901940000000003</v>
      </c>
      <c r="I1169">
        <v>14.495660000000001</v>
      </c>
      <c r="M1169">
        <v>-42.901940000000003</v>
      </c>
      <c r="N1169">
        <v>14.495660000000001</v>
      </c>
    </row>
    <row r="1170" spans="1:14" x14ac:dyDescent="0.25">
      <c r="A1170">
        <v>-1.33179</v>
      </c>
      <c r="B1170">
        <v>52.733899999999998</v>
      </c>
      <c r="C1170">
        <v>-45.656799999999997</v>
      </c>
      <c r="D1170">
        <v>14.65672</v>
      </c>
      <c r="F1170">
        <v>-2.5131800000000002</v>
      </c>
      <c r="G1170">
        <v>53.578299999999999</v>
      </c>
      <c r="H1170">
        <v>-45.656799999999997</v>
      </c>
      <c r="I1170">
        <v>14.65672</v>
      </c>
      <c r="M1170">
        <v>-45.656799999999997</v>
      </c>
      <c r="N1170">
        <v>14.65672</v>
      </c>
    </row>
    <row r="1171" spans="1:14" x14ac:dyDescent="0.25">
      <c r="A1171">
        <v>2.407</v>
      </c>
      <c r="B1171">
        <v>52.392299999999999</v>
      </c>
      <c r="C1171">
        <v>-49.065289999999997</v>
      </c>
      <c r="D1171">
        <v>14.791359999999999</v>
      </c>
      <c r="F1171">
        <v>-4.2671999999999999</v>
      </c>
      <c r="G1171">
        <v>54.1937</v>
      </c>
      <c r="H1171">
        <v>-49.065289999999997</v>
      </c>
      <c r="I1171">
        <v>14.791359999999999</v>
      </c>
      <c r="M1171">
        <v>-49.065289999999997</v>
      </c>
      <c r="N1171">
        <v>14.791359999999999</v>
      </c>
    </row>
    <row r="1172" spans="1:14" x14ac:dyDescent="0.25">
      <c r="A1172">
        <v>-1.5335000000000001</v>
      </c>
      <c r="B1172">
        <v>52.920499999999997</v>
      </c>
      <c r="C1172">
        <v>-47.544840000000001</v>
      </c>
      <c r="D1172">
        <v>14.728339999999999</v>
      </c>
      <c r="F1172">
        <v>-1.4011199999999999</v>
      </c>
      <c r="G1172">
        <v>53.875900000000001</v>
      </c>
      <c r="H1172">
        <v>-47.544840000000001</v>
      </c>
      <c r="I1172">
        <v>14.728339999999999</v>
      </c>
      <c r="M1172">
        <v>-47.544840000000001</v>
      </c>
      <c r="N1172">
        <v>14.728339999999999</v>
      </c>
    </row>
    <row r="1173" spans="1:14" x14ac:dyDescent="0.25">
      <c r="A1173">
        <v>-1.7403500000000001</v>
      </c>
      <c r="B1173">
        <v>53.049100000000003</v>
      </c>
      <c r="C1173">
        <v>-49.291339999999998</v>
      </c>
      <c r="D1173">
        <v>14.793799999999999</v>
      </c>
      <c r="F1173">
        <v>-2.2810899999999998</v>
      </c>
      <c r="G1173">
        <v>54.189799999999998</v>
      </c>
      <c r="H1173">
        <v>-49.291339999999998</v>
      </c>
      <c r="I1173">
        <v>14.793799999999999</v>
      </c>
      <c r="M1173">
        <v>-49.291339999999998</v>
      </c>
      <c r="N1173">
        <v>14.793799999999999</v>
      </c>
    </row>
    <row r="1174" spans="1:14" x14ac:dyDescent="0.25">
      <c r="A1174">
        <v>-0.67520999999999998</v>
      </c>
      <c r="B1174">
        <v>52.954799999999999</v>
      </c>
      <c r="C1174">
        <v>-44.159320000000001</v>
      </c>
      <c r="D1174">
        <v>14.574120000000001</v>
      </c>
      <c r="F1174">
        <v>-3.8494299999999999</v>
      </c>
      <c r="G1174">
        <v>54.6068</v>
      </c>
      <c r="H1174">
        <v>-44.159320000000001</v>
      </c>
      <c r="I1174">
        <v>14.574120000000001</v>
      </c>
      <c r="M1174">
        <v>-44.159320000000001</v>
      </c>
      <c r="N1174">
        <v>14.574120000000001</v>
      </c>
    </row>
    <row r="1175" spans="1:14" x14ac:dyDescent="0.25">
      <c r="A1175">
        <v>-2.2827000000000002</v>
      </c>
      <c r="B1175">
        <v>53.405299999999997</v>
      </c>
      <c r="C1175">
        <v>-37.611559999999997</v>
      </c>
      <c r="D1175">
        <v>14.28152</v>
      </c>
      <c r="F1175">
        <v>-1.6203700000000001</v>
      </c>
      <c r="G1175">
        <v>54.0411</v>
      </c>
      <c r="H1175">
        <v>-37.611559999999997</v>
      </c>
      <c r="I1175">
        <v>14.28152</v>
      </c>
      <c r="M1175">
        <v>-37.611559999999997</v>
      </c>
      <c r="N1175">
        <v>14.28152</v>
      </c>
    </row>
    <row r="1176" spans="1:14" x14ac:dyDescent="0.25">
      <c r="A1176">
        <v>-1.1342000000000001</v>
      </c>
      <c r="B1176">
        <v>53.2363</v>
      </c>
      <c r="C1176">
        <v>-31.072510000000001</v>
      </c>
      <c r="D1176">
        <v>14.04148</v>
      </c>
      <c r="F1176">
        <v>-1.61741</v>
      </c>
      <c r="G1176">
        <v>54.316400000000002</v>
      </c>
      <c r="H1176">
        <v>-31.072510000000001</v>
      </c>
      <c r="I1176">
        <v>14.04148</v>
      </c>
      <c r="M1176">
        <v>-31.072510000000001</v>
      </c>
      <c r="N1176">
        <v>14.04148</v>
      </c>
    </row>
    <row r="1177" spans="1:14" x14ac:dyDescent="0.25">
      <c r="A1177">
        <v>0.47225</v>
      </c>
      <c r="B1177">
        <v>52.801299999999998</v>
      </c>
      <c r="C1177">
        <v>-29.372910000000001</v>
      </c>
      <c r="D1177">
        <v>14.01896</v>
      </c>
      <c r="F1177">
        <v>-0.53793999999999997</v>
      </c>
      <c r="G1177">
        <v>54.2682</v>
      </c>
      <c r="H1177">
        <v>-29.372910000000001</v>
      </c>
      <c r="I1177">
        <v>14.01896</v>
      </c>
      <c r="M1177">
        <v>-29.372910000000001</v>
      </c>
      <c r="N1177">
        <v>14.01896</v>
      </c>
    </row>
    <row r="1178" spans="1:14" x14ac:dyDescent="0.25">
      <c r="A1178">
        <v>2.3524500000000002</v>
      </c>
      <c r="B1178">
        <v>52.747599999999998</v>
      </c>
      <c r="C1178">
        <v>-28.52787</v>
      </c>
      <c r="D1178">
        <v>14.02936</v>
      </c>
      <c r="F1178">
        <v>-3.9422700000000002</v>
      </c>
      <c r="G1178">
        <v>54.5779</v>
      </c>
      <c r="H1178">
        <v>-28.52787</v>
      </c>
      <c r="I1178">
        <v>14.02936</v>
      </c>
      <c r="M1178">
        <v>-28.52787</v>
      </c>
      <c r="N1178">
        <v>14.02936</v>
      </c>
    </row>
    <row r="1179" spans="1:14" x14ac:dyDescent="0.25">
      <c r="A1179">
        <v>-0.45601000000000003</v>
      </c>
      <c r="B1179">
        <v>53.531399999999998</v>
      </c>
      <c r="C1179">
        <v>-28.626840000000001</v>
      </c>
      <c r="D1179">
        <v>14.07544</v>
      </c>
      <c r="F1179">
        <v>5.2811199999999996</v>
      </c>
      <c r="G1179">
        <v>53.334899999999998</v>
      </c>
      <c r="H1179">
        <v>-28.626840000000001</v>
      </c>
      <c r="I1179">
        <v>14.07544</v>
      </c>
      <c r="M1179">
        <v>-28.626840000000001</v>
      </c>
      <c r="N1179">
        <v>14.07544</v>
      </c>
    </row>
    <row r="1180" spans="1:14" x14ac:dyDescent="0.25">
      <c r="A1180">
        <v>1.0248900000000001</v>
      </c>
      <c r="B1180">
        <v>53.179699999999997</v>
      </c>
      <c r="C1180">
        <v>-29.632819999999999</v>
      </c>
      <c r="D1180">
        <v>14.14156</v>
      </c>
      <c r="F1180">
        <v>26.51596</v>
      </c>
      <c r="G1180">
        <v>48.836100000000002</v>
      </c>
      <c r="H1180">
        <v>-29.632819999999999</v>
      </c>
      <c r="I1180">
        <v>14.14156</v>
      </c>
      <c r="M1180">
        <v>-29.632819999999999</v>
      </c>
      <c r="N1180">
        <v>14.14156</v>
      </c>
    </row>
    <row r="1181" spans="1:14" x14ac:dyDescent="0.25">
      <c r="A1181">
        <v>1.18441</v>
      </c>
      <c r="B1181">
        <v>53.482399999999998</v>
      </c>
      <c r="C1181">
        <v>-31.137630000000001</v>
      </c>
      <c r="D1181">
        <v>14.205500000000001</v>
      </c>
      <c r="F1181">
        <v>35.890450000000001</v>
      </c>
      <c r="G1181">
        <v>47.168399999999998</v>
      </c>
      <c r="H1181">
        <v>-31.137630000000001</v>
      </c>
      <c r="I1181">
        <v>14.205500000000001</v>
      </c>
      <c r="M1181">
        <v>-31.137630000000001</v>
      </c>
      <c r="N1181">
        <v>14.205500000000001</v>
      </c>
    </row>
    <row r="1182" spans="1:14" x14ac:dyDescent="0.25">
      <c r="A1182">
        <v>1.4416800000000001</v>
      </c>
      <c r="B1182">
        <v>53.7483</v>
      </c>
      <c r="C1182">
        <v>-31.546399999999998</v>
      </c>
      <c r="D1182">
        <v>14.24356</v>
      </c>
      <c r="F1182">
        <v>63.700870000000002</v>
      </c>
      <c r="G1182">
        <v>42.078400000000002</v>
      </c>
      <c r="H1182">
        <v>-31.546399999999998</v>
      </c>
      <c r="I1182">
        <v>14.24356</v>
      </c>
      <c r="M1182">
        <v>-31.546399999999998</v>
      </c>
      <c r="N1182">
        <v>14.24356</v>
      </c>
    </row>
    <row r="1183" spans="1:14" x14ac:dyDescent="0.25">
      <c r="A1183">
        <v>-1.31532</v>
      </c>
      <c r="B1183">
        <v>53.828099999999999</v>
      </c>
      <c r="C1183">
        <v>-32.284939999999999</v>
      </c>
      <c r="D1183">
        <v>14.237299999999999</v>
      </c>
      <c r="F1183">
        <v>249.85948999999999</v>
      </c>
      <c r="G1183">
        <v>19.053699999999999</v>
      </c>
      <c r="H1183">
        <v>-32.284939999999999</v>
      </c>
      <c r="I1183">
        <v>14.237299999999999</v>
      </c>
      <c r="M1183">
        <v>-32.284939999999999</v>
      </c>
      <c r="N1183">
        <v>14.237299999999999</v>
      </c>
    </row>
    <row r="1184" spans="1:14" x14ac:dyDescent="0.25">
      <c r="A1184">
        <v>1.52607</v>
      </c>
      <c r="B1184">
        <v>53.5867</v>
      </c>
      <c r="C1184">
        <v>-37.313639999999999</v>
      </c>
      <c r="D1184">
        <v>14.439920000000001</v>
      </c>
      <c r="H1184">
        <v>-37.313639999999999</v>
      </c>
      <c r="I1184">
        <v>14.439920000000001</v>
      </c>
      <c r="M1184">
        <v>-37.313639999999999</v>
      </c>
      <c r="N1184">
        <v>14.439920000000001</v>
      </c>
    </row>
    <row r="1185" spans="1:14" x14ac:dyDescent="0.25">
      <c r="A1185">
        <v>-3.19861</v>
      </c>
      <c r="B1185">
        <v>54.138399999999997</v>
      </c>
      <c r="C1185">
        <v>-36.867460000000001</v>
      </c>
      <c r="D1185">
        <v>14.40488</v>
      </c>
      <c r="H1185">
        <v>-36.867460000000001</v>
      </c>
      <c r="I1185">
        <v>14.40488</v>
      </c>
      <c r="M1185">
        <v>-36.867460000000001</v>
      </c>
      <c r="N1185">
        <v>14.40488</v>
      </c>
    </row>
    <row r="1186" spans="1:14" x14ac:dyDescent="0.25">
      <c r="A1186">
        <v>-3.7635999999999998</v>
      </c>
      <c r="B1186">
        <v>54.456699999999998</v>
      </c>
      <c r="C1186">
        <v>-38.783410000000003</v>
      </c>
      <c r="D1186">
        <v>14.500400000000001</v>
      </c>
      <c r="H1186">
        <v>-38.783410000000003</v>
      </c>
      <c r="I1186">
        <v>14.500400000000001</v>
      </c>
      <c r="M1186">
        <v>-38.783410000000003</v>
      </c>
      <c r="N1186">
        <v>14.500400000000001</v>
      </c>
    </row>
    <row r="1187" spans="1:14" x14ac:dyDescent="0.25">
      <c r="A1187">
        <v>-2.39384</v>
      </c>
      <c r="B1187">
        <v>54.681699999999999</v>
      </c>
      <c r="C1187">
        <v>-36.865290000000002</v>
      </c>
      <c r="D1187">
        <v>14.41084</v>
      </c>
      <c r="H1187">
        <v>-36.865290000000002</v>
      </c>
      <c r="I1187">
        <v>14.41084</v>
      </c>
      <c r="M1187">
        <v>-36.865290000000002</v>
      </c>
      <c r="N1187">
        <v>14.41084</v>
      </c>
    </row>
    <row r="1188" spans="1:14" x14ac:dyDescent="0.25">
      <c r="A1188">
        <v>-2.00278</v>
      </c>
      <c r="B1188">
        <v>54.290900000000001</v>
      </c>
      <c r="C1188">
        <v>-37.30612</v>
      </c>
      <c r="D1188">
        <v>14.490780000000001</v>
      </c>
      <c r="H1188">
        <v>-37.30612</v>
      </c>
      <c r="I1188">
        <v>14.490780000000001</v>
      </c>
      <c r="M1188">
        <v>-37.30612</v>
      </c>
      <c r="N1188">
        <v>14.490780000000001</v>
      </c>
    </row>
    <row r="1189" spans="1:14" x14ac:dyDescent="0.25">
      <c r="A1189">
        <v>-3.4898500000000001</v>
      </c>
      <c r="B1189">
        <v>54.534700000000001</v>
      </c>
      <c r="C1189">
        <v>-33.266179999999999</v>
      </c>
      <c r="D1189">
        <v>14.360060000000001</v>
      </c>
      <c r="H1189">
        <v>-33.266179999999999</v>
      </c>
      <c r="I1189">
        <v>14.360060000000001</v>
      </c>
      <c r="M1189">
        <v>-33.266179999999999</v>
      </c>
      <c r="N1189">
        <v>14.360060000000001</v>
      </c>
    </row>
    <row r="1190" spans="1:14" x14ac:dyDescent="0.25">
      <c r="A1190">
        <v>0.93227000000000004</v>
      </c>
      <c r="B1190">
        <v>54.288699999999999</v>
      </c>
      <c r="C1190">
        <v>-34.15616</v>
      </c>
      <c r="D1190">
        <v>14.3934</v>
      </c>
      <c r="H1190">
        <v>-34.15616</v>
      </c>
      <c r="I1190">
        <v>14.3934</v>
      </c>
      <c r="M1190">
        <v>-34.15616</v>
      </c>
      <c r="N1190">
        <v>14.3934</v>
      </c>
    </row>
    <row r="1191" spans="1:14" x14ac:dyDescent="0.25">
      <c r="A1191">
        <v>-0.63199000000000005</v>
      </c>
      <c r="B1191">
        <v>54.803199999999997</v>
      </c>
      <c r="C1191">
        <v>-31.282330000000002</v>
      </c>
      <c r="D1191">
        <v>14.2448</v>
      </c>
      <c r="H1191">
        <v>-31.282330000000002</v>
      </c>
      <c r="I1191">
        <v>14.2448</v>
      </c>
      <c r="M1191">
        <v>-31.282330000000002</v>
      </c>
      <c r="N1191">
        <v>14.2448</v>
      </c>
    </row>
    <row r="1192" spans="1:14" x14ac:dyDescent="0.25">
      <c r="A1192">
        <v>-0.22755</v>
      </c>
      <c r="B1192">
        <v>54.803899999999999</v>
      </c>
      <c r="C1192">
        <v>-30.944230000000001</v>
      </c>
      <c r="D1192">
        <v>14.23612</v>
      </c>
      <c r="H1192">
        <v>-30.944230000000001</v>
      </c>
      <c r="I1192">
        <v>14.23612</v>
      </c>
      <c r="M1192">
        <v>-30.944230000000001</v>
      </c>
      <c r="N1192">
        <v>14.23612</v>
      </c>
    </row>
    <row r="1193" spans="1:14" x14ac:dyDescent="0.25">
      <c r="A1193">
        <v>1.8780300000000001</v>
      </c>
      <c r="B1193">
        <v>54.213799999999999</v>
      </c>
      <c r="C1193">
        <v>-29.797519999999999</v>
      </c>
      <c r="D1193">
        <v>14.18174</v>
      </c>
      <c r="H1193">
        <v>-29.797519999999999</v>
      </c>
      <c r="I1193">
        <v>14.18174</v>
      </c>
      <c r="M1193">
        <v>-29.797519999999999</v>
      </c>
      <c r="N1193">
        <v>14.18174</v>
      </c>
    </row>
    <row r="1194" spans="1:14" x14ac:dyDescent="0.25">
      <c r="A1194">
        <v>-0.21107999999999999</v>
      </c>
      <c r="B1194">
        <v>54.936700000000002</v>
      </c>
      <c r="C1194">
        <v>-29.281659999999999</v>
      </c>
      <c r="D1194">
        <v>14.17948</v>
      </c>
      <c r="H1194">
        <v>-29.281659999999999</v>
      </c>
      <c r="I1194">
        <v>14.17948</v>
      </c>
      <c r="M1194">
        <v>-29.281659999999999</v>
      </c>
      <c r="N1194">
        <v>14.17948</v>
      </c>
    </row>
    <row r="1195" spans="1:14" x14ac:dyDescent="0.25">
      <c r="A1195">
        <v>0.51548000000000005</v>
      </c>
      <c r="B1195">
        <v>54.870399999999997</v>
      </c>
      <c r="C1195">
        <v>-27.89423</v>
      </c>
      <c r="D1195">
        <v>14.15212</v>
      </c>
      <c r="H1195">
        <v>-27.89423</v>
      </c>
      <c r="I1195">
        <v>14.15212</v>
      </c>
      <c r="M1195">
        <v>-27.89423</v>
      </c>
      <c r="N1195">
        <v>14.15212</v>
      </c>
    </row>
    <row r="1196" spans="1:14" x14ac:dyDescent="0.25">
      <c r="A1196">
        <v>-1.2052099999999999</v>
      </c>
      <c r="B1196">
        <v>55.186500000000002</v>
      </c>
      <c r="C1196">
        <v>-26.071719999999999</v>
      </c>
      <c r="D1196">
        <v>14.12158</v>
      </c>
      <c r="H1196">
        <v>-26.071719999999999</v>
      </c>
      <c r="I1196">
        <v>14.12158</v>
      </c>
      <c r="M1196">
        <v>-26.071719999999999</v>
      </c>
      <c r="N1196">
        <v>14.12158</v>
      </c>
    </row>
    <row r="1197" spans="1:14" x14ac:dyDescent="0.25">
      <c r="A1197">
        <v>1.0413600000000001</v>
      </c>
      <c r="B1197">
        <v>54.741900000000001</v>
      </c>
      <c r="C1197">
        <v>-27.469830000000002</v>
      </c>
      <c r="D1197">
        <v>14.179080000000001</v>
      </c>
      <c r="H1197">
        <v>-27.469830000000002</v>
      </c>
      <c r="I1197">
        <v>14.179080000000001</v>
      </c>
      <c r="M1197">
        <v>-27.469830000000002</v>
      </c>
      <c r="N1197">
        <v>14.179080000000001</v>
      </c>
    </row>
    <row r="1198" spans="1:14" x14ac:dyDescent="0.25">
      <c r="A1198">
        <v>0.20880000000000001</v>
      </c>
      <c r="B1198">
        <v>54.729799999999997</v>
      </c>
      <c r="C1198">
        <v>-25.566549999999999</v>
      </c>
      <c r="D1198">
        <v>14.079420000000001</v>
      </c>
      <c r="H1198">
        <v>-25.566549999999999</v>
      </c>
      <c r="I1198">
        <v>14.079420000000001</v>
      </c>
      <c r="M1198">
        <v>-25.566549999999999</v>
      </c>
      <c r="N1198">
        <v>14.079420000000001</v>
      </c>
    </row>
    <row r="1199" spans="1:14" x14ac:dyDescent="0.25">
      <c r="A1199">
        <v>-0.99217999999999995</v>
      </c>
      <c r="B1199">
        <v>55.326000000000001</v>
      </c>
      <c r="C1199">
        <v>-26.121210000000001</v>
      </c>
      <c r="D1199">
        <v>14.05682</v>
      </c>
      <c r="H1199">
        <v>-26.121210000000001</v>
      </c>
      <c r="I1199">
        <v>14.05682</v>
      </c>
      <c r="M1199">
        <v>-26.121210000000001</v>
      </c>
      <c r="N1199">
        <v>14.05682</v>
      </c>
    </row>
    <row r="1200" spans="1:14" x14ac:dyDescent="0.25">
      <c r="A1200">
        <v>-4.333E-2</v>
      </c>
      <c r="B1200">
        <v>55.419499999999999</v>
      </c>
      <c r="C1200">
        <v>-25.948989999999998</v>
      </c>
      <c r="D1200">
        <v>14.04908</v>
      </c>
      <c r="H1200">
        <v>-25.948989999999998</v>
      </c>
      <c r="I1200">
        <v>14.04908</v>
      </c>
      <c r="M1200">
        <v>-25.948989999999998</v>
      </c>
      <c r="N1200">
        <v>14.04908</v>
      </c>
    </row>
    <row r="1201" spans="1:14" x14ac:dyDescent="0.25">
      <c r="A1201">
        <v>-1.8628199999999999</v>
      </c>
      <c r="B1201">
        <v>55.543500000000002</v>
      </c>
      <c r="C1201">
        <v>-29.277899999999999</v>
      </c>
      <c r="D1201">
        <v>14.19852</v>
      </c>
      <c r="H1201">
        <v>-29.277899999999999</v>
      </c>
      <c r="I1201">
        <v>14.19852</v>
      </c>
      <c r="M1201">
        <v>-29.277899999999999</v>
      </c>
      <c r="N1201">
        <v>14.19852</v>
      </c>
    </row>
    <row r="1202" spans="1:14" x14ac:dyDescent="0.25">
      <c r="A1202">
        <v>-1.3606100000000001</v>
      </c>
      <c r="B1202">
        <v>55.345500000000001</v>
      </c>
      <c r="C1202">
        <v>-30.922070000000001</v>
      </c>
      <c r="D1202">
        <v>14.286759999999999</v>
      </c>
      <c r="H1202">
        <v>-30.922070000000001</v>
      </c>
      <c r="I1202">
        <v>14.286759999999999</v>
      </c>
      <c r="M1202">
        <v>-30.922070000000001</v>
      </c>
      <c r="N1202">
        <v>14.286759999999999</v>
      </c>
    </row>
    <row r="1203" spans="1:14" x14ac:dyDescent="0.25">
      <c r="A1203">
        <v>0.64617999999999998</v>
      </c>
      <c r="B1203">
        <v>55.467300000000002</v>
      </c>
      <c r="C1203">
        <v>-32.238030000000002</v>
      </c>
      <c r="D1203">
        <v>14.360480000000001</v>
      </c>
      <c r="H1203">
        <v>-32.238030000000002</v>
      </c>
      <c r="I1203">
        <v>14.360480000000001</v>
      </c>
      <c r="M1203">
        <v>-32.238030000000002</v>
      </c>
      <c r="N1203">
        <v>14.360480000000001</v>
      </c>
    </row>
    <row r="1204" spans="1:14" x14ac:dyDescent="0.25">
      <c r="A1204">
        <v>2.9411100000000001</v>
      </c>
      <c r="B1204">
        <v>54.8628</v>
      </c>
      <c r="C1204">
        <v>-31.946850000000001</v>
      </c>
      <c r="D1204">
        <v>14.38354</v>
      </c>
      <c r="H1204">
        <v>-31.946850000000001</v>
      </c>
      <c r="I1204">
        <v>14.38354</v>
      </c>
      <c r="M1204">
        <v>-31.946850000000001</v>
      </c>
      <c r="N1204">
        <v>14.38354</v>
      </c>
    </row>
    <row r="1205" spans="1:14" x14ac:dyDescent="0.25">
      <c r="A1205">
        <v>-2.1314199999999999</v>
      </c>
      <c r="B1205">
        <v>55.9925</v>
      </c>
      <c r="C1205">
        <v>-30.809830000000002</v>
      </c>
      <c r="D1205">
        <v>14.36988</v>
      </c>
      <c r="H1205">
        <v>-30.809830000000002</v>
      </c>
      <c r="I1205">
        <v>14.36988</v>
      </c>
      <c r="M1205">
        <v>-30.809830000000002</v>
      </c>
      <c r="N1205">
        <v>14.36988</v>
      </c>
    </row>
    <row r="1206" spans="1:14" x14ac:dyDescent="0.25">
      <c r="A1206">
        <v>1.4962299999999999</v>
      </c>
      <c r="B1206">
        <v>55.584800000000001</v>
      </c>
      <c r="C1206">
        <v>-28.870519999999999</v>
      </c>
      <c r="D1206">
        <v>14.31612</v>
      </c>
      <c r="H1206">
        <v>-28.870519999999999</v>
      </c>
      <c r="I1206">
        <v>14.31612</v>
      </c>
      <c r="M1206">
        <v>-28.870519999999999</v>
      </c>
      <c r="N1206">
        <v>14.31612</v>
      </c>
    </row>
    <row r="1207" spans="1:14" x14ac:dyDescent="0.25">
      <c r="A1207">
        <v>-0.44159999999999999</v>
      </c>
      <c r="B1207">
        <v>55.816200000000002</v>
      </c>
      <c r="C1207">
        <v>-29.245629999999998</v>
      </c>
      <c r="D1207">
        <v>14.36098</v>
      </c>
      <c r="H1207">
        <v>-29.245629999999998</v>
      </c>
      <c r="I1207">
        <v>14.36098</v>
      </c>
      <c r="M1207">
        <v>-29.245629999999998</v>
      </c>
      <c r="N1207">
        <v>14.36098</v>
      </c>
    </row>
    <row r="1208" spans="1:14" x14ac:dyDescent="0.25">
      <c r="A1208">
        <v>0.48254999999999998</v>
      </c>
      <c r="B1208">
        <v>55.834400000000002</v>
      </c>
      <c r="C1208">
        <v>-28.633970000000001</v>
      </c>
      <c r="D1208">
        <v>14.37654</v>
      </c>
      <c r="H1208">
        <v>-28.633970000000001</v>
      </c>
      <c r="I1208">
        <v>14.37654</v>
      </c>
      <c r="M1208">
        <v>-28.633970000000001</v>
      </c>
      <c r="N1208">
        <v>14.37654</v>
      </c>
    </row>
    <row r="1209" spans="1:14" x14ac:dyDescent="0.25">
      <c r="A1209">
        <v>-0.46012999999999998</v>
      </c>
      <c r="B1209">
        <v>56.250399999999999</v>
      </c>
      <c r="C1209">
        <v>-27.580680000000001</v>
      </c>
      <c r="D1209">
        <v>14.35014</v>
      </c>
      <c r="H1209">
        <v>-27.580680000000001</v>
      </c>
      <c r="I1209">
        <v>14.35014</v>
      </c>
      <c r="M1209">
        <v>-27.580680000000001</v>
      </c>
      <c r="N1209">
        <v>14.35014</v>
      </c>
    </row>
    <row r="1210" spans="1:14" x14ac:dyDescent="0.25">
      <c r="A1210">
        <v>0.30142000000000002</v>
      </c>
      <c r="B1210">
        <v>56.176699999999997</v>
      </c>
      <c r="C1210">
        <v>-27.510210000000001</v>
      </c>
      <c r="D1210">
        <v>14.369440000000001</v>
      </c>
      <c r="H1210">
        <v>-27.510210000000001</v>
      </c>
      <c r="I1210">
        <v>14.369440000000001</v>
      </c>
      <c r="M1210">
        <v>-27.510210000000001</v>
      </c>
      <c r="N1210">
        <v>14.369440000000001</v>
      </c>
    </row>
    <row r="1211" spans="1:14" x14ac:dyDescent="0.25">
      <c r="A1211">
        <v>0.60397999999999996</v>
      </c>
      <c r="B1211">
        <v>55.880299999999998</v>
      </c>
      <c r="C1211">
        <v>-28.128609999999998</v>
      </c>
      <c r="D1211">
        <v>14.405720000000001</v>
      </c>
      <c r="H1211">
        <v>-28.128609999999998</v>
      </c>
      <c r="I1211">
        <v>14.405720000000001</v>
      </c>
      <c r="M1211">
        <v>-28.128609999999998</v>
      </c>
      <c r="N1211">
        <v>14.405720000000001</v>
      </c>
    </row>
    <row r="1212" spans="1:14" x14ac:dyDescent="0.25">
      <c r="A1212">
        <v>-2.6912600000000002</v>
      </c>
      <c r="B1212">
        <v>56.585000000000001</v>
      </c>
      <c r="C1212">
        <v>-28.02805</v>
      </c>
      <c r="D1212">
        <v>14.389720000000001</v>
      </c>
      <c r="H1212">
        <v>-28.02805</v>
      </c>
      <c r="I1212">
        <v>14.389720000000001</v>
      </c>
      <c r="M1212">
        <v>-28.02805</v>
      </c>
      <c r="N1212">
        <v>14.389720000000001</v>
      </c>
    </row>
    <row r="1213" spans="1:14" x14ac:dyDescent="0.25">
      <c r="A1213">
        <v>-0.35926999999999998</v>
      </c>
      <c r="B1213">
        <v>56.263500000000001</v>
      </c>
      <c r="C1213">
        <v>-28.35763</v>
      </c>
      <c r="D1213">
        <v>14.39798</v>
      </c>
      <c r="H1213">
        <v>-28.35763</v>
      </c>
      <c r="I1213">
        <v>14.39798</v>
      </c>
      <c r="M1213">
        <v>-28.35763</v>
      </c>
      <c r="N1213">
        <v>14.39798</v>
      </c>
    </row>
    <row r="1214" spans="1:14" x14ac:dyDescent="0.25">
      <c r="A1214">
        <v>0.26334000000000002</v>
      </c>
      <c r="B1214">
        <v>56.215899999999998</v>
      </c>
      <c r="C1214">
        <v>-30.883659999999999</v>
      </c>
      <c r="D1214">
        <v>14.52558</v>
      </c>
      <c r="H1214">
        <v>-30.883659999999999</v>
      </c>
      <c r="I1214">
        <v>14.52558</v>
      </c>
      <c r="M1214">
        <v>-30.883659999999999</v>
      </c>
      <c r="N1214">
        <v>14.52558</v>
      </c>
    </row>
    <row r="1215" spans="1:14" x14ac:dyDescent="0.25">
      <c r="A1215">
        <v>1.4931399999999999</v>
      </c>
      <c r="B1215">
        <v>56.210299999999997</v>
      </c>
      <c r="C1215">
        <v>-31.757210000000001</v>
      </c>
      <c r="D1215">
        <v>14.575839999999999</v>
      </c>
      <c r="H1215">
        <v>-31.757210000000001</v>
      </c>
      <c r="I1215">
        <v>14.575839999999999</v>
      </c>
      <c r="M1215">
        <v>-31.757210000000001</v>
      </c>
      <c r="N1215">
        <v>14.575839999999999</v>
      </c>
    </row>
    <row r="1216" spans="1:14" x14ac:dyDescent="0.25">
      <c r="A1216">
        <v>1.72366</v>
      </c>
      <c r="B1216">
        <v>56.465800000000002</v>
      </c>
      <c r="C1216">
        <v>-32.026820000000001</v>
      </c>
      <c r="D1216">
        <v>14.625439999999999</v>
      </c>
      <c r="H1216">
        <v>-32.026820000000001</v>
      </c>
      <c r="I1216">
        <v>14.625439999999999</v>
      </c>
      <c r="M1216">
        <v>-32.026820000000001</v>
      </c>
      <c r="N1216">
        <v>14.625439999999999</v>
      </c>
    </row>
    <row r="1217" spans="1:14" x14ac:dyDescent="0.25">
      <c r="A1217">
        <v>1.43448</v>
      </c>
      <c r="B1217">
        <v>56.6511</v>
      </c>
      <c r="C1217">
        <v>-31.421489999999999</v>
      </c>
      <c r="D1217">
        <v>14.659940000000001</v>
      </c>
      <c r="H1217">
        <v>-31.421489999999999</v>
      </c>
      <c r="I1217">
        <v>14.659940000000001</v>
      </c>
      <c r="M1217">
        <v>-31.421489999999999</v>
      </c>
      <c r="N1217">
        <v>14.659940000000001</v>
      </c>
    </row>
    <row r="1218" spans="1:14" x14ac:dyDescent="0.25">
      <c r="A1218">
        <v>0.21292</v>
      </c>
      <c r="B1218">
        <v>56.7806</v>
      </c>
      <c r="C1218">
        <v>-31.715250000000001</v>
      </c>
      <c r="D1218">
        <v>14.69952</v>
      </c>
      <c r="H1218">
        <v>-31.715250000000001</v>
      </c>
      <c r="I1218">
        <v>14.69952</v>
      </c>
      <c r="M1218">
        <v>-31.715250000000001</v>
      </c>
      <c r="N1218">
        <v>14.69952</v>
      </c>
    </row>
    <row r="1219" spans="1:14" x14ac:dyDescent="0.25">
      <c r="A1219">
        <v>0.99812999999999996</v>
      </c>
      <c r="B1219">
        <v>56.821899999999999</v>
      </c>
      <c r="C1219">
        <v>-29.109249999999999</v>
      </c>
      <c r="D1219">
        <v>14.65818</v>
      </c>
      <c r="H1219">
        <v>-29.109249999999999</v>
      </c>
      <c r="I1219">
        <v>14.65818</v>
      </c>
      <c r="M1219">
        <v>-29.109249999999999</v>
      </c>
      <c r="N1219">
        <v>14.65818</v>
      </c>
    </row>
    <row r="1220" spans="1:14" x14ac:dyDescent="0.25">
      <c r="A1220">
        <v>2.5325500000000001</v>
      </c>
      <c r="B1220">
        <v>57.008699999999997</v>
      </c>
      <c r="C1220">
        <v>-30.192419999999998</v>
      </c>
      <c r="D1220">
        <v>14.67286</v>
      </c>
      <c r="H1220">
        <v>-30.192419999999998</v>
      </c>
      <c r="I1220">
        <v>14.67286</v>
      </c>
      <c r="M1220">
        <v>-30.192419999999998</v>
      </c>
      <c r="N1220">
        <v>14.67286</v>
      </c>
    </row>
    <row r="1221" spans="1:14" x14ac:dyDescent="0.25">
      <c r="A1221">
        <v>2.7363200000000001</v>
      </c>
      <c r="B1221">
        <v>56.746099999999998</v>
      </c>
      <c r="C1221">
        <v>-29.89847</v>
      </c>
      <c r="D1221">
        <v>14.614560000000001</v>
      </c>
      <c r="H1221">
        <v>-29.89847</v>
      </c>
      <c r="I1221">
        <v>14.614560000000001</v>
      </c>
      <c r="M1221">
        <v>-29.89847</v>
      </c>
      <c r="N1221">
        <v>14.614560000000001</v>
      </c>
    </row>
    <row r="1222" spans="1:14" x14ac:dyDescent="0.25">
      <c r="A1222">
        <v>4.4508299999999998</v>
      </c>
      <c r="B1222">
        <v>56.694899999999997</v>
      </c>
      <c r="C1222">
        <v>-29.36796</v>
      </c>
      <c r="D1222">
        <v>14.58588</v>
      </c>
      <c r="H1222">
        <v>-29.36796</v>
      </c>
      <c r="I1222">
        <v>14.58588</v>
      </c>
      <c r="M1222">
        <v>-29.36796</v>
      </c>
      <c r="N1222">
        <v>14.58588</v>
      </c>
    </row>
    <row r="1223" spans="1:14" x14ac:dyDescent="0.25">
      <c r="A1223">
        <v>4.3489500000000003</v>
      </c>
      <c r="B1223">
        <v>56.791499999999999</v>
      </c>
      <c r="C1223">
        <v>-27.628779999999999</v>
      </c>
      <c r="D1223">
        <v>14.52774</v>
      </c>
      <c r="H1223">
        <v>-27.628779999999999</v>
      </c>
      <c r="I1223">
        <v>14.52774</v>
      </c>
      <c r="M1223">
        <v>-27.628779999999999</v>
      </c>
      <c r="N1223">
        <v>14.52774</v>
      </c>
    </row>
    <row r="1224" spans="1:14" x14ac:dyDescent="0.25">
      <c r="A1224">
        <v>2.40185</v>
      </c>
      <c r="B1224">
        <v>57.477899999999998</v>
      </c>
      <c r="C1224">
        <v>-27.79843</v>
      </c>
      <c r="D1224">
        <v>14.57592</v>
      </c>
      <c r="H1224">
        <v>-27.79843</v>
      </c>
      <c r="I1224">
        <v>14.57592</v>
      </c>
      <c r="M1224">
        <v>-27.79843</v>
      </c>
      <c r="N1224">
        <v>14.57592</v>
      </c>
    </row>
    <row r="1225" spans="1:14" x14ac:dyDescent="0.25">
      <c r="A1225">
        <v>5.5828600000000002</v>
      </c>
      <c r="B1225">
        <v>56.720500000000001</v>
      </c>
      <c r="C1225">
        <v>-26.88964</v>
      </c>
      <c r="D1225">
        <v>14.57098</v>
      </c>
      <c r="H1225">
        <v>-26.88964</v>
      </c>
      <c r="I1225">
        <v>14.57098</v>
      </c>
      <c r="M1225">
        <v>-26.88964</v>
      </c>
      <c r="N1225">
        <v>14.57098</v>
      </c>
    </row>
    <row r="1226" spans="1:14" x14ac:dyDescent="0.25">
      <c r="A1226">
        <v>4.1163600000000002</v>
      </c>
      <c r="B1226">
        <v>57.018000000000001</v>
      </c>
      <c r="C1226">
        <v>-26.44267</v>
      </c>
      <c r="D1226">
        <v>14.5814</v>
      </c>
      <c r="H1226">
        <v>-26.44267</v>
      </c>
      <c r="I1226">
        <v>14.5814</v>
      </c>
      <c r="M1226">
        <v>-26.44267</v>
      </c>
      <c r="N1226">
        <v>14.5814</v>
      </c>
    </row>
    <row r="1227" spans="1:14" x14ac:dyDescent="0.25">
      <c r="A1227">
        <v>-0.26458999999999999</v>
      </c>
      <c r="B1227">
        <v>58.131399999999999</v>
      </c>
      <c r="C1227">
        <v>-28.246189999999999</v>
      </c>
      <c r="D1227">
        <v>14.69018</v>
      </c>
      <c r="H1227">
        <v>-28.246189999999999</v>
      </c>
      <c r="I1227">
        <v>14.69018</v>
      </c>
      <c r="M1227">
        <v>-28.246189999999999</v>
      </c>
      <c r="N1227">
        <v>14.69018</v>
      </c>
    </row>
    <row r="1228" spans="1:14" x14ac:dyDescent="0.25">
      <c r="C1228">
        <v>-30.719560000000001</v>
      </c>
      <c r="D1228">
        <v>14.78092</v>
      </c>
      <c r="H1228">
        <v>-30.719560000000001</v>
      </c>
      <c r="I1228">
        <v>14.78092</v>
      </c>
      <c r="M1228">
        <v>-30.719560000000001</v>
      </c>
      <c r="N1228">
        <v>14.78092</v>
      </c>
    </row>
    <row r="1229" spans="1:14" x14ac:dyDescent="0.25">
      <c r="C1229">
        <v>-32.618879999999997</v>
      </c>
      <c r="D1229">
        <v>14.8482</v>
      </c>
      <c r="H1229">
        <v>-32.618879999999997</v>
      </c>
      <c r="I1229">
        <v>14.8482</v>
      </c>
      <c r="M1229">
        <v>-32.618879999999997</v>
      </c>
      <c r="N1229">
        <v>14.8482</v>
      </c>
    </row>
    <row r="1230" spans="1:14" x14ac:dyDescent="0.25">
      <c r="C1230">
        <v>-31.231259999999999</v>
      </c>
      <c r="D1230">
        <v>14.863580000000001</v>
      </c>
      <c r="H1230">
        <v>-31.231259999999999</v>
      </c>
      <c r="I1230">
        <v>14.863580000000001</v>
      </c>
      <c r="M1230">
        <v>-31.231259999999999</v>
      </c>
      <c r="N1230">
        <v>14.863580000000001</v>
      </c>
    </row>
    <row r="1231" spans="1:14" x14ac:dyDescent="0.25">
      <c r="C1231">
        <v>-31.187909999999999</v>
      </c>
      <c r="D1231">
        <v>14.889279999999999</v>
      </c>
      <c r="H1231">
        <v>-31.187909999999999</v>
      </c>
      <c r="I1231">
        <v>14.889279999999999</v>
      </c>
      <c r="M1231">
        <v>-31.187909999999999</v>
      </c>
      <c r="N1231">
        <v>14.889279999999999</v>
      </c>
    </row>
    <row r="1232" spans="1:14" x14ac:dyDescent="0.25">
      <c r="C1232">
        <v>-29.48753</v>
      </c>
      <c r="D1232">
        <v>14.811959999999999</v>
      </c>
      <c r="H1232">
        <v>-29.48753</v>
      </c>
      <c r="I1232">
        <v>14.811959999999999</v>
      </c>
      <c r="M1232">
        <v>-29.48753</v>
      </c>
      <c r="N1232">
        <v>14.811959999999999</v>
      </c>
    </row>
    <row r="1233" spans="3:14" x14ac:dyDescent="0.25">
      <c r="C1233">
        <v>-28.98434</v>
      </c>
      <c r="D1233">
        <v>14.855420000000001</v>
      </c>
      <c r="H1233">
        <v>-28.98434</v>
      </c>
      <c r="I1233">
        <v>14.855420000000001</v>
      </c>
      <c r="M1233">
        <v>-28.98434</v>
      </c>
      <c r="N1233">
        <v>14.855420000000001</v>
      </c>
    </row>
    <row r="1234" spans="3:14" x14ac:dyDescent="0.25">
      <c r="C1234">
        <v>-27.530999999999999</v>
      </c>
      <c r="D1234">
        <v>14.83816</v>
      </c>
      <c r="H1234">
        <v>-27.530999999999999</v>
      </c>
      <c r="I1234">
        <v>14.83816</v>
      </c>
      <c r="M1234">
        <v>-27.530999999999999</v>
      </c>
      <c r="N1234">
        <v>14.83816</v>
      </c>
    </row>
    <row r="1235" spans="3:14" x14ac:dyDescent="0.25">
      <c r="C1235">
        <v>-27.783380000000001</v>
      </c>
      <c r="D1235">
        <v>14.826840000000001</v>
      </c>
      <c r="H1235">
        <v>-27.783380000000001</v>
      </c>
      <c r="I1235">
        <v>14.826840000000001</v>
      </c>
      <c r="M1235">
        <v>-27.783380000000001</v>
      </c>
      <c r="N1235">
        <v>14.826840000000001</v>
      </c>
    </row>
    <row r="1236" spans="3:14" x14ac:dyDescent="0.25">
      <c r="C1236">
        <v>-25.77064</v>
      </c>
      <c r="D1236">
        <v>14.747579999999999</v>
      </c>
      <c r="H1236">
        <v>-25.77064</v>
      </c>
      <c r="I1236">
        <v>14.747579999999999</v>
      </c>
      <c r="M1236">
        <v>-25.77064</v>
      </c>
      <c r="N1236">
        <v>14.747579999999999</v>
      </c>
    </row>
    <row r="1237" spans="3:14" x14ac:dyDescent="0.25">
      <c r="C1237">
        <v>-24.379059999999999</v>
      </c>
      <c r="D1237">
        <v>14.762320000000001</v>
      </c>
      <c r="H1237">
        <v>-24.379059999999999</v>
      </c>
      <c r="I1237">
        <v>14.762320000000001</v>
      </c>
      <c r="M1237">
        <v>-24.379059999999999</v>
      </c>
      <c r="N1237">
        <v>14.762320000000001</v>
      </c>
    </row>
    <row r="1238" spans="3:14" x14ac:dyDescent="0.25">
      <c r="C1238">
        <v>-25.27477</v>
      </c>
      <c r="D1238">
        <v>14.795719999999999</v>
      </c>
      <c r="H1238">
        <v>-25.27477</v>
      </c>
      <c r="I1238">
        <v>14.795719999999999</v>
      </c>
      <c r="M1238">
        <v>-25.27477</v>
      </c>
      <c r="N1238">
        <v>14.795719999999999</v>
      </c>
    </row>
    <row r="1239" spans="3:14" x14ac:dyDescent="0.25">
      <c r="C1239">
        <v>-26.18019</v>
      </c>
      <c r="D1239">
        <v>14.820919999999999</v>
      </c>
      <c r="H1239">
        <v>-26.18019</v>
      </c>
      <c r="I1239">
        <v>14.820919999999999</v>
      </c>
      <c r="M1239">
        <v>-26.18019</v>
      </c>
      <c r="N1239">
        <v>14.820919999999999</v>
      </c>
    </row>
    <row r="1240" spans="3:14" x14ac:dyDescent="0.25">
      <c r="C1240">
        <v>-29.27374</v>
      </c>
      <c r="D1240">
        <v>14.93552</v>
      </c>
      <c r="H1240">
        <v>-29.27374</v>
      </c>
      <c r="I1240">
        <v>14.93552</v>
      </c>
      <c r="M1240">
        <v>-29.27374</v>
      </c>
      <c r="N1240">
        <v>14.93552</v>
      </c>
    </row>
    <row r="1241" spans="3:14" x14ac:dyDescent="0.25">
      <c r="C1241">
        <v>-33.043880000000001</v>
      </c>
      <c r="D1241">
        <v>15.10988</v>
      </c>
      <c r="H1241">
        <v>-33.043880000000001</v>
      </c>
      <c r="I1241">
        <v>15.10988</v>
      </c>
      <c r="M1241">
        <v>-33.043880000000001</v>
      </c>
      <c r="N1241">
        <v>15.10988</v>
      </c>
    </row>
    <row r="1242" spans="3:14" x14ac:dyDescent="0.25">
      <c r="C1242">
        <v>-34.397849999999998</v>
      </c>
      <c r="D1242">
        <v>15.11984</v>
      </c>
      <c r="H1242">
        <v>-34.397849999999998</v>
      </c>
      <c r="I1242">
        <v>15.11984</v>
      </c>
      <c r="M1242">
        <v>-34.397849999999998</v>
      </c>
      <c r="N1242">
        <v>15.11984</v>
      </c>
    </row>
    <row r="1243" spans="3:14" x14ac:dyDescent="0.25">
      <c r="C1243">
        <v>-31.915569999999999</v>
      </c>
      <c r="D1243">
        <v>15.02318</v>
      </c>
      <c r="H1243">
        <v>-31.915569999999999</v>
      </c>
      <c r="I1243">
        <v>15.02318</v>
      </c>
      <c r="M1243">
        <v>-31.915569999999999</v>
      </c>
      <c r="N1243">
        <v>15.02318</v>
      </c>
    </row>
    <row r="1244" spans="3:14" x14ac:dyDescent="0.25">
      <c r="C1244">
        <v>-31.223939999999999</v>
      </c>
      <c r="D1244">
        <v>15.030900000000001</v>
      </c>
      <c r="H1244">
        <v>-31.223939999999999</v>
      </c>
      <c r="I1244">
        <v>15.030900000000001</v>
      </c>
      <c r="M1244">
        <v>-31.223939999999999</v>
      </c>
      <c r="N1244">
        <v>15.030900000000001</v>
      </c>
    </row>
    <row r="1245" spans="3:14" x14ac:dyDescent="0.25">
      <c r="C1245">
        <v>-29.296900000000001</v>
      </c>
      <c r="D1245">
        <v>14.99668</v>
      </c>
      <c r="H1245">
        <v>-29.296900000000001</v>
      </c>
      <c r="I1245">
        <v>14.99668</v>
      </c>
      <c r="M1245">
        <v>-29.296900000000001</v>
      </c>
      <c r="N1245">
        <v>14.99668</v>
      </c>
    </row>
    <row r="1246" spans="3:14" x14ac:dyDescent="0.25">
      <c r="C1246">
        <v>-25.621379999999998</v>
      </c>
      <c r="D1246">
        <v>14.87228</v>
      </c>
      <c r="H1246">
        <v>-25.621379999999998</v>
      </c>
      <c r="I1246">
        <v>14.87228</v>
      </c>
      <c r="M1246">
        <v>-25.621379999999998</v>
      </c>
      <c r="N1246">
        <v>14.87228</v>
      </c>
    </row>
    <row r="1247" spans="3:14" x14ac:dyDescent="0.25">
      <c r="C1247">
        <v>-25.866050000000001</v>
      </c>
      <c r="D1247">
        <v>14.943059999999999</v>
      </c>
      <c r="H1247">
        <v>-25.866050000000001</v>
      </c>
      <c r="I1247">
        <v>14.943059999999999</v>
      </c>
      <c r="M1247">
        <v>-25.866050000000001</v>
      </c>
      <c r="N1247">
        <v>14.943059999999999</v>
      </c>
    </row>
    <row r="1248" spans="3:14" x14ac:dyDescent="0.25">
      <c r="C1248">
        <v>-27.048200000000001</v>
      </c>
      <c r="D1248">
        <v>15.049759999999999</v>
      </c>
      <c r="H1248">
        <v>-27.048200000000001</v>
      </c>
      <c r="I1248">
        <v>15.049759999999999</v>
      </c>
      <c r="M1248">
        <v>-27.048200000000001</v>
      </c>
      <c r="N1248">
        <v>15.049759999999999</v>
      </c>
    </row>
    <row r="1249" spans="3:14" x14ac:dyDescent="0.25">
      <c r="C1249">
        <v>-25.795780000000001</v>
      </c>
      <c r="D1249">
        <v>15.029059999999999</v>
      </c>
      <c r="H1249">
        <v>-25.795780000000001</v>
      </c>
      <c r="I1249">
        <v>15.029059999999999</v>
      </c>
      <c r="M1249">
        <v>-25.795780000000001</v>
      </c>
      <c r="N1249">
        <v>15.029059999999999</v>
      </c>
    </row>
    <row r="1250" spans="3:14" x14ac:dyDescent="0.25">
      <c r="C1250">
        <v>-24.941030000000001</v>
      </c>
      <c r="D1250">
        <v>14.998519999999999</v>
      </c>
      <c r="H1250">
        <v>-24.941030000000001</v>
      </c>
      <c r="I1250">
        <v>14.998519999999999</v>
      </c>
      <c r="M1250">
        <v>-24.941030000000001</v>
      </c>
      <c r="N1250">
        <v>14.998519999999999</v>
      </c>
    </row>
    <row r="1251" spans="3:14" x14ac:dyDescent="0.25">
      <c r="C1251">
        <v>-26.23799</v>
      </c>
      <c r="D1251">
        <v>15.0558</v>
      </c>
      <c r="H1251">
        <v>-26.23799</v>
      </c>
      <c r="I1251">
        <v>15.0558</v>
      </c>
      <c r="M1251">
        <v>-26.23799</v>
      </c>
      <c r="N1251">
        <v>15.0558</v>
      </c>
    </row>
    <row r="1252" spans="3:14" x14ac:dyDescent="0.25">
      <c r="C1252">
        <v>-25.816960000000002</v>
      </c>
      <c r="D1252">
        <v>15.04222</v>
      </c>
      <c r="H1252">
        <v>-25.816960000000002</v>
      </c>
      <c r="I1252">
        <v>15.04222</v>
      </c>
      <c r="M1252">
        <v>-25.816960000000002</v>
      </c>
      <c r="N1252">
        <v>15.04222</v>
      </c>
    </row>
    <row r="1253" spans="3:14" x14ac:dyDescent="0.25">
      <c r="C1253">
        <v>-28.128209999999999</v>
      </c>
      <c r="D1253">
        <v>15.157959999999999</v>
      </c>
      <c r="H1253">
        <v>-28.128209999999999</v>
      </c>
      <c r="I1253">
        <v>15.157959999999999</v>
      </c>
      <c r="M1253">
        <v>-28.128209999999999</v>
      </c>
      <c r="N1253">
        <v>15.157959999999999</v>
      </c>
    </row>
    <row r="1254" spans="3:14" x14ac:dyDescent="0.25">
      <c r="C1254">
        <v>-28.82123</v>
      </c>
      <c r="D1254">
        <v>15.223699999999999</v>
      </c>
      <c r="H1254">
        <v>-28.82123</v>
      </c>
      <c r="I1254">
        <v>15.223699999999999</v>
      </c>
      <c r="M1254">
        <v>-28.82123</v>
      </c>
      <c r="N1254">
        <v>15.223699999999999</v>
      </c>
    </row>
    <row r="1255" spans="3:14" x14ac:dyDescent="0.25">
      <c r="C1255">
        <v>-28.347339999999999</v>
      </c>
      <c r="D1255">
        <v>15.27402</v>
      </c>
      <c r="H1255">
        <v>-28.347339999999999</v>
      </c>
      <c r="I1255">
        <v>15.27402</v>
      </c>
      <c r="M1255">
        <v>-28.347339999999999</v>
      </c>
      <c r="N1255">
        <v>15.27402</v>
      </c>
    </row>
    <row r="1256" spans="3:14" x14ac:dyDescent="0.25">
      <c r="C1256">
        <v>-28.50253</v>
      </c>
      <c r="D1256">
        <v>15.345879999999999</v>
      </c>
      <c r="H1256">
        <v>-28.50253</v>
      </c>
      <c r="I1256">
        <v>15.345879999999999</v>
      </c>
      <c r="M1256">
        <v>-28.50253</v>
      </c>
      <c r="N1256">
        <v>15.345879999999999</v>
      </c>
    </row>
    <row r="1257" spans="3:14" x14ac:dyDescent="0.25">
      <c r="C1257">
        <v>-28.535789999999999</v>
      </c>
      <c r="D1257">
        <v>15.37588</v>
      </c>
      <c r="H1257">
        <v>-28.535789999999999</v>
      </c>
      <c r="I1257">
        <v>15.37588</v>
      </c>
      <c r="M1257">
        <v>-28.535789999999999</v>
      </c>
      <c r="N1257">
        <v>15.37588</v>
      </c>
    </row>
    <row r="1258" spans="3:14" x14ac:dyDescent="0.25">
      <c r="C1258">
        <v>-25.636030000000002</v>
      </c>
      <c r="D1258">
        <v>15.23298</v>
      </c>
      <c r="H1258">
        <v>-25.636030000000002</v>
      </c>
      <c r="I1258">
        <v>15.23298</v>
      </c>
      <c r="M1258">
        <v>-25.636030000000002</v>
      </c>
      <c r="N1258">
        <v>15.23298</v>
      </c>
    </row>
    <row r="1259" spans="3:14" x14ac:dyDescent="0.25">
      <c r="C1259">
        <v>-27.940750000000001</v>
      </c>
      <c r="D1259">
        <v>15.342739999999999</v>
      </c>
      <c r="H1259">
        <v>-27.940750000000001</v>
      </c>
      <c r="I1259">
        <v>15.342739999999999</v>
      </c>
      <c r="M1259">
        <v>-27.940750000000001</v>
      </c>
      <c r="N1259">
        <v>15.342739999999999</v>
      </c>
    </row>
    <row r="1260" spans="3:14" x14ac:dyDescent="0.25">
      <c r="C1260">
        <v>-28.400390000000002</v>
      </c>
      <c r="D1260">
        <v>15.3439</v>
      </c>
      <c r="H1260">
        <v>-28.400390000000002</v>
      </c>
      <c r="I1260">
        <v>15.3439</v>
      </c>
      <c r="M1260">
        <v>-28.400390000000002</v>
      </c>
      <c r="N1260">
        <v>15.3439</v>
      </c>
    </row>
    <row r="1261" spans="3:14" x14ac:dyDescent="0.25">
      <c r="C1261">
        <v>-29.578579999999999</v>
      </c>
      <c r="D1261">
        <v>15.37444</v>
      </c>
      <c r="H1261">
        <v>-29.578579999999999</v>
      </c>
      <c r="I1261">
        <v>15.37444</v>
      </c>
      <c r="M1261">
        <v>-29.578579999999999</v>
      </c>
      <c r="N1261">
        <v>15.37444</v>
      </c>
    </row>
    <row r="1262" spans="3:14" x14ac:dyDescent="0.25">
      <c r="C1262">
        <v>-30.270610000000001</v>
      </c>
      <c r="D1262">
        <v>15.44144</v>
      </c>
      <c r="H1262">
        <v>-30.270610000000001</v>
      </c>
      <c r="I1262">
        <v>15.44144</v>
      </c>
      <c r="M1262">
        <v>-30.270610000000001</v>
      </c>
      <c r="N1262">
        <v>15.44144</v>
      </c>
    </row>
    <row r="1263" spans="3:14" x14ac:dyDescent="0.25">
      <c r="C1263">
        <v>-31.49136</v>
      </c>
      <c r="D1263">
        <v>15.586600000000001</v>
      </c>
      <c r="H1263">
        <v>-31.49136</v>
      </c>
      <c r="I1263">
        <v>15.586600000000001</v>
      </c>
      <c r="M1263">
        <v>-31.49136</v>
      </c>
      <c r="N1263">
        <v>15.586600000000001</v>
      </c>
    </row>
    <row r="1264" spans="3:14" x14ac:dyDescent="0.25">
      <c r="C1264">
        <v>-27.919370000000001</v>
      </c>
      <c r="D1264">
        <v>15.454000000000001</v>
      </c>
      <c r="H1264">
        <v>-27.919370000000001</v>
      </c>
      <c r="I1264">
        <v>15.454000000000001</v>
      </c>
      <c r="M1264">
        <v>-27.919370000000001</v>
      </c>
      <c r="N1264">
        <v>15.454000000000001</v>
      </c>
    </row>
    <row r="1265" spans="3:14" x14ac:dyDescent="0.25">
      <c r="C1265">
        <v>-26.752659999999999</v>
      </c>
      <c r="D1265">
        <v>15.425000000000001</v>
      </c>
      <c r="H1265">
        <v>-26.752659999999999</v>
      </c>
      <c r="I1265">
        <v>15.425000000000001</v>
      </c>
      <c r="M1265">
        <v>-26.752659999999999</v>
      </c>
      <c r="N1265">
        <v>15.425000000000001</v>
      </c>
    </row>
    <row r="1266" spans="3:14" x14ac:dyDescent="0.25">
      <c r="C1266">
        <v>-26.669920000000001</v>
      </c>
      <c r="D1266">
        <v>15.451919999999999</v>
      </c>
      <c r="H1266">
        <v>-26.669920000000001</v>
      </c>
      <c r="I1266">
        <v>15.451919999999999</v>
      </c>
      <c r="M1266">
        <v>-26.669920000000001</v>
      </c>
      <c r="N1266">
        <v>15.451919999999999</v>
      </c>
    </row>
    <row r="1267" spans="3:14" x14ac:dyDescent="0.25">
      <c r="C1267">
        <v>-24.37688</v>
      </c>
      <c r="D1267">
        <v>15.36234</v>
      </c>
      <c r="H1267">
        <v>-24.37688</v>
      </c>
      <c r="I1267">
        <v>15.36234</v>
      </c>
      <c r="M1267">
        <v>-24.37688</v>
      </c>
      <c r="N1267">
        <v>15.36234</v>
      </c>
    </row>
    <row r="1268" spans="3:14" x14ac:dyDescent="0.25">
      <c r="C1268">
        <v>-23.607250000000001</v>
      </c>
      <c r="D1268">
        <v>15.27764</v>
      </c>
      <c r="H1268">
        <v>-23.607250000000001</v>
      </c>
      <c r="I1268">
        <v>15.27764</v>
      </c>
      <c r="M1268">
        <v>-23.607250000000001</v>
      </c>
      <c r="N1268">
        <v>15.27764</v>
      </c>
    </row>
    <row r="1269" spans="3:14" x14ac:dyDescent="0.25">
      <c r="C1269">
        <v>-21.53848</v>
      </c>
      <c r="D1269">
        <v>15.17056</v>
      </c>
      <c r="H1269">
        <v>-21.53848</v>
      </c>
      <c r="I1269">
        <v>15.17056</v>
      </c>
      <c r="M1269">
        <v>-21.53848</v>
      </c>
      <c r="N1269">
        <v>15.17056</v>
      </c>
    </row>
    <row r="1270" spans="3:14" x14ac:dyDescent="0.25">
      <c r="C1270">
        <v>-18.323589999999999</v>
      </c>
      <c r="D1270">
        <v>15.07992</v>
      </c>
      <c r="H1270">
        <v>-18.323589999999999</v>
      </c>
      <c r="I1270">
        <v>15.07992</v>
      </c>
      <c r="M1270">
        <v>-18.323589999999999</v>
      </c>
      <c r="N1270">
        <v>15.07992</v>
      </c>
    </row>
    <row r="1271" spans="3:14" x14ac:dyDescent="0.25">
      <c r="C1271">
        <v>-14.458640000000001</v>
      </c>
      <c r="D1271">
        <v>14.9384</v>
      </c>
      <c r="H1271">
        <v>-14.458640000000001</v>
      </c>
      <c r="I1271">
        <v>14.9384</v>
      </c>
      <c r="M1271">
        <v>-14.458640000000001</v>
      </c>
      <c r="N1271">
        <v>14.9384</v>
      </c>
    </row>
    <row r="1272" spans="3:14" x14ac:dyDescent="0.25">
      <c r="C1272">
        <v>-13.0726</v>
      </c>
      <c r="D1272">
        <v>14.86342</v>
      </c>
      <c r="H1272">
        <v>-13.0726</v>
      </c>
      <c r="I1272">
        <v>14.86342</v>
      </c>
      <c r="M1272">
        <v>-13.0726</v>
      </c>
      <c r="N1272">
        <v>14.86342</v>
      </c>
    </row>
    <row r="1273" spans="3:14" x14ac:dyDescent="0.25">
      <c r="C1273">
        <v>-9.43825</v>
      </c>
      <c r="D1273">
        <v>14.6859</v>
      </c>
      <c r="H1273">
        <v>-9.43825</v>
      </c>
      <c r="I1273">
        <v>14.6859</v>
      </c>
      <c r="M1273">
        <v>-9.43825</v>
      </c>
      <c r="N1273">
        <v>14.6859</v>
      </c>
    </row>
    <row r="1274" spans="3:14" x14ac:dyDescent="0.25">
      <c r="C1274">
        <v>-8.7448399999999999</v>
      </c>
      <c r="D1274">
        <v>14.65732</v>
      </c>
      <c r="H1274">
        <v>-8.7448399999999999</v>
      </c>
      <c r="I1274">
        <v>14.65732</v>
      </c>
      <c r="M1274">
        <v>-8.7448399999999999</v>
      </c>
      <c r="N1274">
        <v>14.65732</v>
      </c>
    </row>
    <row r="1275" spans="3:14" x14ac:dyDescent="0.25">
      <c r="C1275">
        <v>-7.7766700000000002</v>
      </c>
      <c r="D1275">
        <v>14.601459999999999</v>
      </c>
      <c r="H1275">
        <v>-7.7766700000000002</v>
      </c>
      <c r="I1275">
        <v>14.601459999999999</v>
      </c>
      <c r="M1275">
        <v>-7.7766700000000002</v>
      </c>
      <c r="N1275">
        <v>14.601459999999999</v>
      </c>
    </row>
    <row r="1276" spans="3:14" x14ac:dyDescent="0.25">
      <c r="C1276">
        <v>-8.2404600000000006</v>
      </c>
      <c r="D1276">
        <v>14.616820000000001</v>
      </c>
      <c r="H1276">
        <v>-8.2404600000000006</v>
      </c>
      <c r="I1276">
        <v>14.616820000000001</v>
      </c>
      <c r="M1276">
        <v>-8.2404600000000006</v>
      </c>
      <c r="N1276">
        <v>14.616820000000001</v>
      </c>
    </row>
    <row r="1277" spans="3:14" x14ac:dyDescent="0.25">
      <c r="C1277">
        <v>-11.133889999999999</v>
      </c>
      <c r="D1277">
        <v>14.763640000000001</v>
      </c>
      <c r="H1277">
        <v>-11.133889999999999</v>
      </c>
      <c r="I1277">
        <v>14.763640000000001</v>
      </c>
      <c r="M1277">
        <v>-11.133889999999999</v>
      </c>
      <c r="N1277">
        <v>14.763640000000001</v>
      </c>
    </row>
    <row r="1278" spans="3:14" x14ac:dyDescent="0.25">
      <c r="C1278">
        <v>-12.98926</v>
      </c>
      <c r="D1278">
        <v>14.89282</v>
      </c>
      <c r="H1278">
        <v>-12.98926</v>
      </c>
      <c r="I1278">
        <v>14.89282</v>
      </c>
      <c r="M1278">
        <v>-12.98926</v>
      </c>
      <c r="N1278">
        <v>14.89282</v>
      </c>
    </row>
    <row r="1279" spans="3:14" x14ac:dyDescent="0.25">
      <c r="C1279">
        <v>-14.61918</v>
      </c>
      <c r="D1279">
        <v>15.014200000000001</v>
      </c>
      <c r="H1279">
        <v>-14.61918</v>
      </c>
      <c r="I1279">
        <v>15.014200000000001</v>
      </c>
      <c r="M1279">
        <v>-14.61918</v>
      </c>
      <c r="N1279">
        <v>15.014200000000001</v>
      </c>
    </row>
    <row r="1280" spans="3:14" x14ac:dyDescent="0.25">
      <c r="C1280">
        <v>-20.030909999999999</v>
      </c>
      <c r="D1280">
        <v>15.271739999999999</v>
      </c>
      <c r="H1280">
        <v>-20.030909999999999</v>
      </c>
      <c r="I1280">
        <v>15.271739999999999</v>
      </c>
      <c r="M1280">
        <v>-20.030909999999999</v>
      </c>
      <c r="N1280">
        <v>15.271739999999999</v>
      </c>
    </row>
    <row r="1281" spans="3:14" x14ac:dyDescent="0.25">
      <c r="C1281">
        <v>-22.243580000000001</v>
      </c>
      <c r="D1281">
        <v>15.388019999999999</v>
      </c>
      <c r="H1281">
        <v>-22.243580000000001</v>
      </c>
      <c r="I1281">
        <v>15.388019999999999</v>
      </c>
      <c r="M1281">
        <v>-22.243580000000001</v>
      </c>
      <c r="N1281">
        <v>15.388019999999999</v>
      </c>
    </row>
    <row r="1282" spans="3:14" x14ac:dyDescent="0.25">
      <c r="C1282">
        <v>-23.282219999999999</v>
      </c>
      <c r="D1282">
        <v>15.475059999999999</v>
      </c>
      <c r="H1282">
        <v>-23.282219999999999</v>
      </c>
      <c r="I1282">
        <v>15.475059999999999</v>
      </c>
      <c r="M1282">
        <v>-23.282219999999999</v>
      </c>
      <c r="N1282">
        <v>15.475059999999999</v>
      </c>
    </row>
    <row r="1283" spans="3:14" x14ac:dyDescent="0.25">
      <c r="C1283">
        <v>-24.867789999999999</v>
      </c>
      <c r="D1283">
        <v>15.56396</v>
      </c>
      <c r="H1283">
        <v>-24.867789999999999</v>
      </c>
      <c r="I1283">
        <v>15.56396</v>
      </c>
      <c r="M1283">
        <v>-24.867789999999999</v>
      </c>
      <c r="N1283">
        <v>15.56396</v>
      </c>
    </row>
    <row r="1284" spans="3:14" x14ac:dyDescent="0.25">
      <c r="C1284">
        <v>-27.290089999999999</v>
      </c>
      <c r="D1284">
        <v>15.704040000000001</v>
      </c>
      <c r="H1284">
        <v>-27.290089999999999</v>
      </c>
      <c r="I1284">
        <v>15.704040000000001</v>
      </c>
      <c r="M1284">
        <v>-27.290089999999999</v>
      </c>
      <c r="N1284">
        <v>15.704040000000001</v>
      </c>
    </row>
    <row r="1285" spans="3:14" x14ac:dyDescent="0.25">
      <c r="C1285">
        <v>-26.868659999999998</v>
      </c>
      <c r="D1285">
        <v>15.73836</v>
      </c>
      <c r="H1285">
        <v>-26.868659999999998</v>
      </c>
      <c r="I1285">
        <v>15.73836</v>
      </c>
      <c r="M1285">
        <v>-26.868659999999998</v>
      </c>
      <c r="N1285">
        <v>15.73836</v>
      </c>
    </row>
    <row r="1286" spans="3:14" x14ac:dyDescent="0.25">
      <c r="C1286">
        <v>-27.615919999999999</v>
      </c>
      <c r="D1286">
        <v>15.7898</v>
      </c>
      <c r="H1286">
        <v>-27.615919999999999</v>
      </c>
      <c r="I1286">
        <v>15.7898</v>
      </c>
      <c r="M1286">
        <v>-27.615919999999999</v>
      </c>
      <c r="N1286">
        <v>15.7898</v>
      </c>
    </row>
    <row r="1287" spans="3:14" x14ac:dyDescent="0.25">
      <c r="C1287">
        <v>-25.914349999999999</v>
      </c>
      <c r="D1287">
        <v>15.73536</v>
      </c>
      <c r="H1287">
        <v>-25.914349999999999</v>
      </c>
      <c r="I1287">
        <v>15.73536</v>
      </c>
      <c r="M1287">
        <v>-25.914349999999999</v>
      </c>
      <c r="N1287">
        <v>15.73536</v>
      </c>
    </row>
    <row r="1288" spans="3:14" x14ac:dyDescent="0.25">
      <c r="C1288">
        <v>-27.75131</v>
      </c>
      <c r="D1288">
        <v>15.820880000000001</v>
      </c>
      <c r="H1288">
        <v>-27.75131</v>
      </c>
      <c r="I1288">
        <v>15.820880000000001</v>
      </c>
      <c r="M1288">
        <v>-27.75131</v>
      </c>
      <c r="N1288">
        <v>15.820880000000001</v>
      </c>
    </row>
    <row r="1289" spans="3:14" x14ac:dyDescent="0.25">
      <c r="C1289">
        <v>-27.066610000000001</v>
      </c>
      <c r="D1289">
        <v>15.797940000000001</v>
      </c>
      <c r="H1289">
        <v>-27.066610000000001</v>
      </c>
      <c r="I1289">
        <v>15.797940000000001</v>
      </c>
      <c r="M1289">
        <v>-27.066610000000001</v>
      </c>
      <c r="N1289">
        <v>15.797940000000001</v>
      </c>
    </row>
    <row r="1290" spans="3:14" x14ac:dyDescent="0.25">
      <c r="C1290">
        <v>-22.013559999999998</v>
      </c>
      <c r="D1290">
        <v>15.5085</v>
      </c>
      <c r="H1290">
        <v>-22.013559999999998</v>
      </c>
      <c r="I1290">
        <v>15.5085</v>
      </c>
      <c r="M1290">
        <v>-22.013559999999998</v>
      </c>
      <c r="N1290">
        <v>15.5085</v>
      </c>
    </row>
    <row r="1291" spans="3:14" x14ac:dyDescent="0.25">
      <c r="C1291">
        <v>-18.833909999999999</v>
      </c>
      <c r="D1291">
        <v>15.3583</v>
      </c>
      <c r="H1291">
        <v>-18.833909999999999</v>
      </c>
      <c r="I1291">
        <v>15.3583</v>
      </c>
      <c r="M1291">
        <v>-18.833909999999999</v>
      </c>
      <c r="N1291">
        <v>15.3583</v>
      </c>
    </row>
    <row r="1292" spans="3:14" x14ac:dyDescent="0.25">
      <c r="C1292">
        <v>-16.512560000000001</v>
      </c>
      <c r="D1292">
        <v>15.2522</v>
      </c>
      <c r="H1292">
        <v>-16.512560000000001</v>
      </c>
      <c r="I1292">
        <v>15.2522</v>
      </c>
      <c r="M1292">
        <v>-16.512560000000001</v>
      </c>
      <c r="N1292">
        <v>15.2522</v>
      </c>
    </row>
    <row r="1293" spans="3:14" x14ac:dyDescent="0.25">
      <c r="C1293">
        <v>-16.41536</v>
      </c>
      <c r="D1293">
        <v>15.313359999999999</v>
      </c>
      <c r="H1293">
        <v>-16.41536</v>
      </c>
      <c r="I1293">
        <v>15.313359999999999</v>
      </c>
      <c r="M1293">
        <v>-16.41536</v>
      </c>
      <c r="N1293">
        <v>15.313359999999999</v>
      </c>
    </row>
    <row r="1294" spans="3:14" x14ac:dyDescent="0.25">
      <c r="C1294">
        <v>-16.850850000000001</v>
      </c>
      <c r="D1294">
        <v>15.3786</v>
      </c>
      <c r="H1294">
        <v>-16.850850000000001</v>
      </c>
      <c r="I1294">
        <v>15.3786</v>
      </c>
      <c r="M1294">
        <v>-16.850850000000001</v>
      </c>
      <c r="N1294">
        <v>15.3786</v>
      </c>
    </row>
    <row r="1295" spans="3:14" x14ac:dyDescent="0.25">
      <c r="C1295">
        <v>-21.15466</v>
      </c>
      <c r="D1295">
        <v>15.64514</v>
      </c>
      <c r="H1295">
        <v>-21.15466</v>
      </c>
      <c r="I1295">
        <v>15.64514</v>
      </c>
      <c r="M1295">
        <v>-21.15466</v>
      </c>
      <c r="N1295">
        <v>15.64514</v>
      </c>
    </row>
    <row r="1296" spans="3:14" x14ac:dyDescent="0.25">
      <c r="C1296">
        <v>-23.594380000000001</v>
      </c>
      <c r="D1296">
        <v>15.862360000000001</v>
      </c>
      <c r="H1296">
        <v>-23.594380000000001</v>
      </c>
      <c r="I1296">
        <v>15.862360000000001</v>
      </c>
      <c r="M1296">
        <v>-23.594380000000001</v>
      </c>
      <c r="N1296">
        <v>15.862360000000001</v>
      </c>
    </row>
    <row r="1297" spans="3:14" x14ac:dyDescent="0.25">
      <c r="C1297">
        <v>-24.760300000000001</v>
      </c>
      <c r="D1297">
        <v>15.92184</v>
      </c>
      <c r="H1297">
        <v>-24.760300000000001</v>
      </c>
      <c r="I1297">
        <v>15.92184</v>
      </c>
      <c r="M1297">
        <v>-24.760300000000001</v>
      </c>
      <c r="N1297">
        <v>15.92184</v>
      </c>
    </row>
    <row r="1298" spans="3:14" x14ac:dyDescent="0.25">
      <c r="C1298">
        <v>-22.957979999999999</v>
      </c>
      <c r="D1298">
        <v>15.82818</v>
      </c>
      <c r="H1298">
        <v>-22.957979999999999</v>
      </c>
      <c r="I1298">
        <v>15.82818</v>
      </c>
      <c r="M1298">
        <v>-22.957979999999999</v>
      </c>
      <c r="N1298">
        <v>15.82818</v>
      </c>
    </row>
    <row r="1299" spans="3:14" x14ac:dyDescent="0.25">
      <c r="C1299">
        <v>-20.78153</v>
      </c>
      <c r="D1299">
        <v>15.720280000000001</v>
      </c>
      <c r="H1299">
        <v>-20.78153</v>
      </c>
      <c r="I1299">
        <v>15.720280000000001</v>
      </c>
      <c r="M1299">
        <v>-20.78153</v>
      </c>
      <c r="N1299">
        <v>15.720280000000001</v>
      </c>
    </row>
    <row r="1300" spans="3:14" x14ac:dyDescent="0.25">
      <c r="C1300">
        <v>-21.54185</v>
      </c>
      <c r="D1300">
        <v>15.769920000000001</v>
      </c>
      <c r="H1300">
        <v>-21.54185</v>
      </c>
      <c r="I1300">
        <v>15.769920000000001</v>
      </c>
      <c r="M1300">
        <v>-21.54185</v>
      </c>
      <c r="N1300">
        <v>15.769920000000001</v>
      </c>
    </row>
    <row r="1301" spans="3:14" x14ac:dyDescent="0.25">
      <c r="C1301">
        <v>-20.531320000000001</v>
      </c>
      <c r="D1301">
        <v>15.695779999999999</v>
      </c>
      <c r="H1301">
        <v>-20.531320000000001</v>
      </c>
      <c r="I1301">
        <v>15.695779999999999</v>
      </c>
      <c r="M1301">
        <v>-20.531320000000001</v>
      </c>
      <c r="N1301">
        <v>15.695779999999999</v>
      </c>
    </row>
    <row r="1302" spans="3:14" x14ac:dyDescent="0.25">
      <c r="C1302">
        <v>-19.07263</v>
      </c>
      <c r="D1302">
        <v>15.6509</v>
      </c>
      <c r="H1302">
        <v>-19.07263</v>
      </c>
      <c r="I1302">
        <v>15.6509</v>
      </c>
      <c r="M1302">
        <v>-19.07263</v>
      </c>
      <c r="N1302">
        <v>15.6509</v>
      </c>
    </row>
    <row r="1303" spans="3:14" x14ac:dyDescent="0.25">
      <c r="C1303">
        <v>-14.863049999999999</v>
      </c>
      <c r="D1303">
        <v>15.530379999999999</v>
      </c>
      <c r="H1303">
        <v>-14.863049999999999</v>
      </c>
      <c r="I1303">
        <v>15.530379999999999</v>
      </c>
      <c r="M1303">
        <v>-14.863049999999999</v>
      </c>
      <c r="N1303">
        <v>15.530379999999999</v>
      </c>
    </row>
    <row r="1304" spans="3:14" x14ac:dyDescent="0.25">
      <c r="C1304">
        <v>-14.41628</v>
      </c>
      <c r="D1304">
        <v>15.543699999999999</v>
      </c>
      <c r="H1304">
        <v>-14.41628</v>
      </c>
      <c r="I1304">
        <v>15.543699999999999</v>
      </c>
      <c r="M1304">
        <v>-14.41628</v>
      </c>
      <c r="N1304">
        <v>15.543699999999999</v>
      </c>
    </row>
    <row r="1305" spans="3:14" x14ac:dyDescent="0.25">
      <c r="C1305">
        <v>-8.4483099999999993</v>
      </c>
      <c r="D1305">
        <v>15.28332</v>
      </c>
      <c r="H1305">
        <v>-8.4483099999999993</v>
      </c>
      <c r="I1305">
        <v>15.28332</v>
      </c>
      <c r="M1305">
        <v>-8.4483099999999993</v>
      </c>
      <c r="N1305">
        <v>15.28332</v>
      </c>
    </row>
    <row r="1306" spans="3:14" x14ac:dyDescent="0.25">
      <c r="C1306">
        <v>-7.1950900000000004</v>
      </c>
      <c r="D1306">
        <v>15.213480000000001</v>
      </c>
      <c r="H1306">
        <v>-7.1950900000000004</v>
      </c>
      <c r="I1306">
        <v>15.213480000000001</v>
      </c>
      <c r="M1306">
        <v>-7.1950900000000004</v>
      </c>
      <c r="N1306">
        <v>15.213480000000001</v>
      </c>
    </row>
    <row r="1307" spans="3:14" x14ac:dyDescent="0.25">
      <c r="C1307">
        <v>-5.4436400000000003</v>
      </c>
      <c r="D1307">
        <v>15.13114</v>
      </c>
      <c r="H1307">
        <v>-5.4436400000000003</v>
      </c>
      <c r="I1307">
        <v>15.13114</v>
      </c>
      <c r="M1307">
        <v>-5.4436400000000003</v>
      </c>
      <c r="N1307">
        <v>15.13114</v>
      </c>
    </row>
    <row r="1308" spans="3:14" x14ac:dyDescent="0.25">
      <c r="C1308">
        <v>-4.7474499999999997</v>
      </c>
      <c r="D1308">
        <v>15.04646</v>
      </c>
      <c r="H1308">
        <v>-4.7474499999999997</v>
      </c>
      <c r="I1308">
        <v>15.04646</v>
      </c>
      <c r="M1308">
        <v>-4.7474499999999997</v>
      </c>
      <c r="N1308">
        <v>15.04646</v>
      </c>
    </row>
    <row r="1309" spans="3:14" x14ac:dyDescent="0.25">
      <c r="C1309">
        <v>0.11754000000000001</v>
      </c>
      <c r="D1309">
        <v>14.79008</v>
      </c>
      <c r="H1309">
        <v>0.11754000000000001</v>
      </c>
      <c r="I1309">
        <v>14.79008</v>
      </c>
      <c r="M1309">
        <v>0.11754000000000001</v>
      </c>
      <c r="N1309">
        <v>14.79008</v>
      </c>
    </row>
    <row r="1310" spans="3:14" x14ac:dyDescent="0.25">
      <c r="C1310">
        <v>-1.92252</v>
      </c>
      <c r="D1310">
        <v>14.89138</v>
      </c>
      <c r="H1310">
        <v>-1.92252</v>
      </c>
      <c r="I1310">
        <v>14.89138</v>
      </c>
      <c r="M1310">
        <v>-1.92252</v>
      </c>
      <c r="N1310">
        <v>14.89138</v>
      </c>
    </row>
    <row r="1311" spans="3:14" x14ac:dyDescent="0.25">
      <c r="C1311">
        <v>1.02712</v>
      </c>
      <c r="D1311">
        <v>14.785959999999999</v>
      </c>
      <c r="H1311">
        <v>1.02712</v>
      </c>
      <c r="I1311">
        <v>14.785959999999999</v>
      </c>
      <c r="M1311">
        <v>1.02712</v>
      </c>
      <c r="N1311">
        <v>14.785959999999999</v>
      </c>
    </row>
    <row r="1312" spans="3:14" x14ac:dyDescent="0.25">
      <c r="C1312">
        <v>-1.6161000000000001</v>
      </c>
      <c r="D1312">
        <v>14.92788</v>
      </c>
      <c r="H1312">
        <v>-1.6161000000000001</v>
      </c>
      <c r="I1312">
        <v>14.92788</v>
      </c>
      <c r="M1312">
        <v>-1.6161000000000001</v>
      </c>
      <c r="N1312">
        <v>14.92788</v>
      </c>
    </row>
    <row r="1313" spans="3:14" x14ac:dyDescent="0.25">
      <c r="C1313">
        <v>-2.7018499999999999</v>
      </c>
      <c r="D1313">
        <v>14.97364</v>
      </c>
      <c r="H1313">
        <v>-2.7018499999999999</v>
      </c>
      <c r="I1313">
        <v>14.97364</v>
      </c>
      <c r="M1313">
        <v>-2.7018499999999999</v>
      </c>
      <c r="N1313">
        <v>14.97364</v>
      </c>
    </row>
    <row r="1314" spans="3:14" x14ac:dyDescent="0.25">
      <c r="C1314">
        <v>-6.4957399999999996</v>
      </c>
      <c r="D1314">
        <v>15.146459999999999</v>
      </c>
      <c r="H1314">
        <v>-6.4957399999999996</v>
      </c>
      <c r="I1314">
        <v>15.146459999999999</v>
      </c>
      <c r="M1314">
        <v>-6.4957399999999996</v>
      </c>
      <c r="N1314">
        <v>15.146459999999999</v>
      </c>
    </row>
    <row r="1315" spans="3:14" x14ac:dyDescent="0.25">
      <c r="C1315">
        <v>-7.2430000000000003</v>
      </c>
      <c r="D1315">
        <v>15.18872</v>
      </c>
      <c r="H1315">
        <v>-7.2430000000000003</v>
      </c>
      <c r="I1315">
        <v>15.18872</v>
      </c>
      <c r="M1315">
        <v>-7.2430000000000003</v>
      </c>
      <c r="N1315">
        <v>15.18872</v>
      </c>
    </row>
    <row r="1316" spans="3:14" x14ac:dyDescent="0.25">
      <c r="C1316">
        <v>-7.51755</v>
      </c>
      <c r="D1316">
        <v>15.2079</v>
      </c>
      <c r="H1316">
        <v>-7.51755</v>
      </c>
      <c r="I1316">
        <v>15.2079</v>
      </c>
      <c r="M1316">
        <v>-7.51755</v>
      </c>
      <c r="N1316">
        <v>15.2079</v>
      </c>
    </row>
    <row r="1317" spans="3:14" x14ac:dyDescent="0.25">
      <c r="C1317">
        <v>-9.5396000000000001</v>
      </c>
      <c r="D1317">
        <v>15.31414</v>
      </c>
      <c r="H1317">
        <v>-9.5396000000000001</v>
      </c>
      <c r="I1317">
        <v>15.31414</v>
      </c>
      <c r="M1317">
        <v>-9.5396000000000001</v>
      </c>
      <c r="N1317">
        <v>15.31414</v>
      </c>
    </row>
    <row r="1318" spans="3:14" x14ac:dyDescent="0.25">
      <c r="C1318">
        <v>-8.9382300000000008</v>
      </c>
      <c r="D1318">
        <v>15.348240000000001</v>
      </c>
      <c r="H1318">
        <v>-8.9382300000000008</v>
      </c>
      <c r="I1318">
        <v>15.348240000000001</v>
      </c>
      <c r="M1318">
        <v>-8.9382300000000008</v>
      </c>
      <c r="N1318">
        <v>15.348240000000001</v>
      </c>
    </row>
    <row r="1319" spans="3:14" x14ac:dyDescent="0.25">
      <c r="C1319">
        <v>-6.9516200000000001</v>
      </c>
      <c r="D1319">
        <v>15.26812</v>
      </c>
      <c r="H1319">
        <v>-6.9516200000000001</v>
      </c>
      <c r="I1319">
        <v>15.26812</v>
      </c>
      <c r="M1319">
        <v>-6.9516200000000001</v>
      </c>
      <c r="N1319">
        <v>15.26812</v>
      </c>
    </row>
    <row r="1320" spans="3:14" x14ac:dyDescent="0.25">
      <c r="C1320">
        <v>-6.6485599999999998</v>
      </c>
      <c r="D1320">
        <v>15.248699999999999</v>
      </c>
      <c r="H1320">
        <v>-6.6485599999999998</v>
      </c>
      <c r="I1320">
        <v>15.248699999999999</v>
      </c>
      <c r="M1320">
        <v>-6.6485599999999998</v>
      </c>
      <c r="N1320">
        <v>15.248699999999999</v>
      </c>
    </row>
    <row r="1321" spans="3:14" x14ac:dyDescent="0.25">
      <c r="C1321">
        <v>-7.0381200000000002</v>
      </c>
      <c r="D1321">
        <v>15.253880000000001</v>
      </c>
      <c r="H1321">
        <v>-7.0381200000000002</v>
      </c>
      <c r="I1321">
        <v>15.253880000000001</v>
      </c>
      <c r="M1321">
        <v>-7.0381200000000002</v>
      </c>
      <c r="N1321">
        <v>15.253880000000001</v>
      </c>
    </row>
    <row r="1322" spans="3:14" x14ac:dyDescent="0.25">
      <c r="C1322">
        <v>-3.7959100000000001</v>
      </c>
      <c r="D1322">
        <v>15.102320000000001</v>
      </c>
      <c r="H1322">
        <v>-3.7959100000000001</v>
      </c>
      <c r="I1322">
        <v>15.102320000000001</v>
      </c>
      <c r="M1322">
        <v>-3.7959100000000001</v>
      </c>
      <c r="N1322">
        <v>15.102320000000001</v>
      </c>
    </row>
    <row r="1323" spans="3:14" x14ac:dyDescent="0.25">
      <c r="C1323">
        <v>-4.6330400000000003</v>
      </c>
      <c r="D1323">
        <v>15.160679999999999</v>
      </c>
      <c r="H1323">
        <v>-4.6330400000000003</v>
      </c>
      <c r="I1323">
        <v>15.160679999999999</v>
      </c>
      <c r="M1323">
        <v>-4.6330400000000003</v>
      </c>
      <c r="N1323">
        <v>15.160679999999999</v>
      </c>
    </row>
    <row r="1324" spans="3:14" x14ac:dyDescent="0.25">
      <c r="C1324">
        <v>-6.8300799999999997</v>
      </c>
      <c r="D1324">
        <v>15.25182</v>
      </c>
      <c r="H1324">
        <v>-6.8300799999999997</v>
      </c>
      <c r="I1324">
        <v>15.25182</v>
      </c>
      <c r="M1324">
        <v>-6.8300799999999997</v>
      </c>
      <c r="N1324">
        <v>15.25182</v>
      </c>
    </row>
    <row r="1325" spans="3:14" x14ac:dyDescent="0.25">
      <c r="C1325">
        <v>-5.8951599999999997</v>
      </c>
      <c r="D1325">
        <v>15.231960000000001</v>
      </c>
      <c r="H1325">
        <v>-5.8951599999999997</v>
      </c>
      <c r="I1325">
        <v>15.231960000000001</v>
      </c>
      <c r="M1325">
        <v>-5.8951599999999997</v>
      </c>
      <c r="N1325">
        <v>15.231960000000001</v>
      </c>
    </row>
    <row r="1326" spans="3:14" x14ac:dyDescent="0.25">
      <c r="C1326">
        <v>-5.6219900000000003</v>
      </c>
      <c r="D1326">
        <v>15.280900000000001</v>
      </c>
      <c r="H1326">
        <v>-5.6219900000000003</v>
      </c>
      <c r="I1326">
        <v>15.280900000000001</v>
      </c>
      <c r="M1326">
        <v>-5.6219900000000003</v>
      </c>
      <c r="N1326">
        <v>15.280900000000001</v>
      </c>
    </row>
    <row r="1327" spans="3:14" x14ac:dyDescent="0.25">
      <c r="C1327">
        <v>-5.0198299999999998</v>
      </c>
      <c r="D1327">
        <v>15.28998</v>
      </c>
      <c r="H1327">
        <v>-5.0198299999999998</v>
      </c>
      <c r="I1327">
        <v>15.28998</v>
      </c>
      <c r="M1327">
        <v>-5.0198299999999998</v>
      </c>
      <c r="N1327">
        <v>15.28998</v>
      </c>
    </row>
    <row r="1328" spans="3:14" x14ac:dyDescent="0.25">
      <c r="C1328">
        <v>-5.1015800000000002</v>
      </c>
      <c r="D1328">
        <v>15.28462</v>
      </c>
      <c r="H1328">
        <v>-5.1015800000000002</v>
      </c>
      <c r="I1328">
        <v>15.28462</v>
      </c>
      <c r="M1328">
        <v>-5.1015800000000002</v>
      </c>
      <c r="N1328">
        <v>15.28462</v>
      </c>
    </row>
    <row r="1329" spans="3:14" x14ac:dyDescent="0.25">
      <c r="C1329">
        <v>-7.7073900000000002</v>
      </c>
      <c r="D1329">
        <v>15.474919999999999</v>
      </c>
      <c r="H1329">
        <v>-7.7073900000000002</v>
      </c>
      <c r="I1329">
        <v>15.474919999999999</v>
      </c>
      <c r="M1329">
        <v>-7.7073900000000002</v>
      </c>
      <c r="N1329">
        <v>15.474919999999999</v>
      </c>
    </row>
    <row r="1330" spans="3:14" x14ac:dyDescent="0.25">
      <c r="C1330">
        <v>-8.3049900000000001</v>
      </c>
      <c r="D1330">
        <v>15.5053</v>
      </c>
      <c r="H1330">
        <v>-8.3049900000000001</v>
      </c>
      <c r="I1330">
        <v>15.5053</v>
      </c>
      <c r="M1330">
        <v>-8.3049900000000001</v>
      </c>
      <c r="N1330">
        <v>15.5053</v>
      </c>
    </row>
    <row r="1331" spans="3:14" x14ac:dyDescent="0.25">
      <c r="C1331">
        <v>-10.33278</v>
      </c>
      <c r="D1331">
        <v>15.567</v>
      </c>
      <c r="H1331">
        <v>-10.33278</v>
      </c>
      <c r="I1331">
        <v>15.567</v>
      </c>
      <c r="M1331">
        <v>-10.33278</v>
      </c>
      <c r="N1331">
        <v>15.567</v>
      </c>
    </row>
    <row r="1332" spans="3:14" x14ac:dyDescent="0.25">
      <c r="C1332">
        <v>-12.96452</v>
      </c>
      <c r="D1332">
        <v>15.65202</v>
      </c>
      <c r="H1332">
        <v>-12.96452</v>
      </c>
      <c r="I1332">
        <v>15.65202</v>
      </c>
      <c r="M1332">
        <v>-12.96452</v>
      </c>
      <c r="N1332">
        <v>15.65202</v>
      </c>
    </row>
    <row r="1333" spans="3:14" x14ac:dyDescent="0.25">
      <c r="C1333">
        <v>-12.28753</v>
      </c>
      <c r="D1333">
        <v>15.60534</v>
      </c>
      <c r="H1333">
        <v>-12.28753</v>
      </c>
      <c r="I1333">
        <v>15.60534</v>
      </c>
      <c r="M1333">
        <v>-12.28753</v>
      </c>
      <c r="N1333">
        <v>15.60534</v>
      </c>
    </row>
    <row r="1334" spans="3:14" x14ac:dyDescent="0.25">
      <c r="C1334">
        <v>-8.8109500000000001</v>
      </c>
      <c r="D1334">
        <v>15.42798</v>
      </c>
      <c r="H1334">
        <v>-8.8109500000000001</v>
      </c>
      <c r="I1334">
        <v>15.42798</v>
      </c>
      <c r="M1334">
        <v>-8.8109500000000001</v>
      </c>
      <c r="N1334">
        <v>15.42798</v>
      </c>
    </row>
    <row r="1335" spans="3:14" x14ac:dyDescent="0.25">
      <c r="C1335">
        <v>-7.5316099999999997</v>
      </c>
      <c r="D1335">
        <v>15.416700000000001</v>
      </c>
      <c r="H1335">
        <v>-7.5316099999999997</v>
      </c>
      <c r="I1335">
        <v>15.416700000000001</v>
      </c>
      <c r="M1335">
        <v>-7.5316099999999997</v>
      </c>
      <c r="N1335">
        <v>15.416700000000001</v>
      </c>
    </row>
    <row r="1336" spans="3:14" x14ac:dyDescent="0.25">
      <c r="C1336">
        <v>-7.01912</v>
      </c>
      <c r="D1336">
        <v>15.41728</v>
      </c>
      <c r="H1336">
        <v>-7.01912</v>
      </c>
      <c r="I1336">
        <v>15.41728</v>
      </c>
      <c r="M1336">
        <v>-7.01912</v>
      </c>
      <c r="N1336">
        <v>15.41728</v>
      </c>
    </row>
    <row r="1337" spans="3:14" x14ac:dyDescent="0.25">
      <c r="C1337">
        <v>-6.1958500000000001</v>
      </c>
      <c r="D1337">
        <v>15.435359999999999</v>
      </c>
      <c r="H1337">
        <v>-6.1958500000000001</v>
      </c>
      <c r="I1337">
        <v>15.435359999999999</v>
      </c>
      <c r="M1337">
        <v>-6.1958500000000001</v>
      </c>
      <c r="N1337">
        <v>15.435359999999999</v>
      </c>
    </row>
    <row r="1338" spans="3:14" x14ac:dyDescent="0.25">
      <c r="C1338">
        <v>-5.9489999999999998</v>
      </c>
      <c r="D1338">
        <v>15.446099999999999</v>
      </c>
      <c r="H1338">
        <v>-5.9489999999999998</v>
      </c>
      <c r="I1338">
        <v>15.446099999999999</v>
      </c>
      <c r="M1338">
        <v>-5.9489999999999998</v>
      </c>
      <c r="N1338">
        <v>15.446099999999999</v>
      </c>
    </row>
    <row r="1339" spans="3:14" x14ac:dyDescent="0.25">
      <c r="C1339">
        <v>-6.00542</v>
      </c>
      <c r="D1339">
        <v>15.4742</v>
      </c>
      <c r="H1339">
        <v>-6.00542</v>
      </c>
      <c r="I1339">
        <v>15.4742</v>
      </c>
      <c r="M1339">
        <v>-6.00542</v>
      </c>
      <c r="N1339">
        <v>15.4742</v>
      </c>
    </row>
    <row r="1340" spans="3:14" x14ac:dyDescent="0.25">
      <c r="C1340">
        <v>-4.0479000000000003</v>
      </c>
      <c r="D1340">
        <v>15.37138</v>
      </c>
      <c r="H1340">
        <v>-4.0479000000000003</v>
      </c>
      <c r="I1340">
        <v>15.37138</v>
      </c>
      <c r="M1340">
        <v>-4.0479000000000003</v>
      </c>
      <c r="N1340">
        <v>15.37138</v>
      </c>
    </row>
    <row r="1341" spans="3:14" x14ac:dyDescent="0.25">
      <c r="C1341">
        <v>-5.8112300000000001</v>
      </c>
      <c r="D1341">
        <v>15.4788</v>
      </c>
      <c r="H1341">
        <v>-5.8112300000000001</v>
      </c>
      <c r="I1341">
        <v>15.4788</v>
      </c>
      <c r="M1341">
        <v>-5.8112300000000001</v>
      </c>
      <c r="N1341">
        <v>15.4788</v>
      </c>
    </row>
    <row r="1342" spans="3:14" x14ac:dyDescent="0.25">
      <c r="C1342">
        <v>-5.4980799999999999</v>
      </c>
      <c r="D1342">
        <v>15.497999999999999</v>
      </c>
      <c r="H1342">
        <v>-5.4980799999999999</v>
      </c>
      <c r="I1342">
        <v>15.497999999999999</v>
      </c>
      <c r="M1342">
        <v>-5.4980799999999999</v>
      </c>
      <c r="N1342">
        <v>15.497999999999999</v>
      </c>
    </row>
    <row r="1343" spans="3:14" x14ac:dyDescent="0.25">
      <c r="C1343">
        <v>-6.1835699999999996</v>
      </c>
      <c r="D1343">
        <v>15.577719999999999</v>
      </c>
      <c r="H1343">
        <v>-6.1835699999999996</v>
      </c>
      <c r="I1343">
        <v>15.577719999999999</v>
      </c>
      <c r="M1343">
        <v>-6.1835699999999996</v>
      </c>
      <c r="N1343">
        <v>15.577719999999999</v>
      </c>
    </row>
    <row r="1344" spans="3:14" x14ac:dyDescent="0.25">
      <c r="C1344">
        <v>-6.1629899999999997</v>
      </c>
      <c r="D1344">
        <v>15.586880000000001</v>
      </c>
      <c r="H1344">
        <v>-6.1629899999999997</v>
      </c>
      <c r="I1344">
        <v>15.586880000000001</v>
      </c>
      <c r="M1344">
        <v>-6.1629899999999997</v>
      </c>
      <c r="N1344">
        <v>15.586880000000001</v>
      </c>
    </row>
    <row r="1345" spans="3:14" x14ac:dyDescent="0.25">
      <c r="C1345">
        <v>-10.374750000000001</v>
      </c>
      <c r="D1345">
        <v>15.79482</v>
      </c>
      <c r="H1345">
        <v>-10.374750000000001</v>
      </c>
      <c r="I1345">
        <v>15.79482</v>
      </c>
      <c r="M1345">
        <v>-10.374750000000001</v>
      </c>
      <c r="N1345">
        <v>15.79482</v>
      </c>
    </row>
    <row r="1346" spans="3:14" x14ac:dyDescent="0.25">
      <c r="C1346">
        <v>-6.9904200000000003</v>
      </c>
      <c r="D1346">
        <v>15.64888</v>
      </c>
      <c r="H1346">
        <v>-6.9904200000000003</v>
      </c>
      <c r="I1346">
        <v>15.64888</v>
      </c>
      <c r="M1346">
        <v>-6.9904200000000003</v>
      </c>
      <c r="N1346">
        <v>15.64888</v>
      </c>
    </row>
    <row r="1347" spans="3:14" x14ac:dyDescent="0.25">
      <c r="C1347">
        <v>-6.3379799999999999</v>
      </c>
      <c r="D1347">
        <v>15.6309</v>
      </c>
      <c r="H1347">
        <v>-6.3379799999999999</v>
      </c>
      <c r="I1347">
        <v>15.6309</v>
      </c>
      <c r="M1347">
        <v>-6.3379799999999999</v>
      </c>
      <c r="N1347">
        <v>15.6309</v>
      </c>
    </row>
    <row r="1348" spans="3:14" x14ac:dyDescent="0.25">
      <c r="C1348">
        <v>-10.06991</v>
      </c>
      <c r="D1348">
        <v>15.81522</v>
      </c>
      <c r="H1348">
        <v>-10.06991</v>
      </c>
      <c r="I1348">
        <v>15.81522</v>
      </c>
      <c r="M1348">
        <v>-10.06991</v>
      </c>
      <c r="N1348">
        <v>15.81522</v>
      </c>
    </row>
    <row r="1349" spans="3:14" x14ac:dyDescent="0.25">
      <c r="C1349">
        <v>-10.75956</v>
      </c>
      <c r="D1349">
        <v>15.89438</v>
      </c>
      <c r="H1349">
        <v>-10.75956</v>
      </c>
      <c r="I1349">
        <v>15.89438</v>
      </c>
      <c r="M1349">
        <v>-10.75956</v>
      </c>
      <c r="N1349">
        <v>15.89438</v>
      </c>
    </row>
    <row r="1350" spans="3:14" x14ac:dyDescent="0.25">
      <c r="C1350">
        <v>-10.657220000000001</v>
      </c>
      <c r="D1350">
        <v>15.93268</v>
      </c>
      <c r="H1350">
        <v>-10.657220000000001</v>
      </c>
      <c r="I1350">
        <v>15.93268</v>
      </c>
      <c r="M1350">
        <v>-10.657220000000001</v>
      </c>
      <c r="N1350">
        <v>15.93268</v>
      </c>
    </row>
    <row r="1351" spans="3:14" x14ac:dyDescent="0.25">
      <c r="C1351">
        <v>-12.01694</v>
      </c>
      <c r="D1351">
        <v>16.008800000000001</v>
      </c>
      <c r="H1351">
        <v>-12.01694</v>
      </c>
      <c r="I1351">
        <v>16.008800000000001</v>
      </c>
      <c r="M1351">
        <v>-12.01694</v>
      </c>
      <c r="N1351">
        <v>16.008800000000001</v>
      </c>
    </row>
    <row r="1352" spans="3:14" x14ac:dyDescent="0.25">
      <c r="C1352">
        <v>-11.63885</v>
      </c>
      <c r="D1352">
        <v>16.01878</v>
      </c>
      <c r="H1352">
        <v>-11.63885</v>
      </c>
      <c r="I1352">
        <v>16.01878</v>
      </c>
      <c r="M1352">
        <v>-11.63885</v>
      </c>
      <c r="N1352">
        <v>16.01878</v>
      </c>
    </row>
    <row r="1353" spans="3:14" x14ac:dyDescent="0.25">
      <c r="C1353">
        <v>-6.9114300000000002</v>
      </c>
      <c r="D1353">
        <v>15.806039999999999</v>
      </c>
      <c r="H1353">
        <v>-6.9114300000000002</v>
      </c>
      <c r="I1353">
        <v>15.806039999999999</v>
      </c>
      <c r="M1353">
        <v>-6.9114300000000002</v>
      </c>
      <c r="N1353">
        <v>15.806039999999999</v>
      </c>
    </row>
    <row r="1354" spans="3:14" x14ac:dyDescent="0.25">
      <c r="C1354">
        <v>-5.4493799999999997</v>
      </c>
      <c r="D1354">
        <v>15.753080000000001</v>
      </c>
      <c r="H1354">
        <v>-5.4493799999999997</v>
      </c>
      <c r="I1354">
        <v>15.753080000000001</v>
      </c>
      <c r="M1354">
        <v>-5.4493799999999997</v>
      </c>
      <c r="N1354">
        <v>15.753080000000001</v>
      </c>
    </row>
    <row r="1355" spans="3:14" x14ac:dyDescent="0.25">
      <c r="C1355">
        <v>1.44004</v>
      </c>
      <c r="D1355">
        <v>15.49424</v>
      </c>
      <c r="H1355">
        <v>1.44004</v>
      </c>
      <c r="I1355">
        <v>15.49424</v>
      </c>
      <c r="M1355">
        <v>1.44004</v>
      </c>
      <c r="N1355">
        <v>15.49424</v>
      </c>
    </row>
    <row r="1356" spans="3:14" x14ac:dyDescent="0.25">
      <c r="C1356">
        <v>6.9081900000000003</v>
      </c>
      <c r="D1356">
        <v>15.30714</v>
      </c>
      <c r="H1356">
        <v>6.9081900000000003</v>
      </c>
      <c r="I1356">
        <v>15.30714</v>
      </c>
      <c r="M1356">
        <v>6.9081900000000003</v>
      </c>
      <c r="N1356">
        <v>15.30714</v>
      </c>
    </row>
    <row r="1357" spans="3:14" x14ac:dyDescent="0.25">
      <c r="C1357">
        <v>7.5182599999999997</v>
      </c>
      <c r="D1357">
        <v>15.283620000000001</v>
      </c>
      <c r="H1357">
        <v>7.5182599999999997</v>
      </c>
      <c r="I1357">
        <v>15.283620000000001</v>
      </c>
      <c r="M1357">
        <v>7.5182599999999997</v>
      </c>
      <c r="N1357">
        <v>15.283620000000001</v>
      </c>
    </row>
    <row r="1358" spans="3:14" x14ac:dyDescent="0.25">
      <c r="C1358">
        <v>5.8927100000000001</v>
      </c>
      <c r="D1358">
        <v>15.327260000000001</v>
      </c>
      <c r="H1358">
        <v>5.8927100000000001</v>
      </c>
      <c r="I1358">
        <v>15.327260000000001</v>
      </c>
      <c r="M1358">
        <v>5.8927100000000001</v>
      </c>
      <c r="N1358">
        <v>15.327260000000001</v>
      </c>
    </row>
    <row r="1359" spans="3:14" x14ac:dyDescent="0.25">
      <c r="C1359">
        <v>5.9881200000000003</v>
      </c>
      <c r="D1359">
        <v>15.311859999999999</v>
      </c>
      <c r="H1359">
        <v>5.9881200000000003</v>
      </c>
      <c r="I1359">
        <v>15.311859999999999</v>
      </c>
      <c r="M1359">
        <v>5.9881200000000003</v>
      </c>
      <c r="N1359">
        <v>15.311859999999999</v>
      </c>
    </row>
    <row r="1360" spans="3:14" x14ac:dyDescent="0.25">
      <c r="C1360">
        <v>1.3727400000000001</v>
      </c>
      <c r="D1360">
        <v>15.48476</v>
      </c>
      <c r="H1360">
        <v>1.3727400000000001</v>
      </c>
      <c r="I1360">
        <v>15.48476</v>
      </c>
      <c r="M1360">
        <v>1.3727400000000001</v>
      </c>
      <c r="N1360">
        <v>15.48476</v>
      </c>
    </row>
    <row r="1361" spans="3:14" x14ac:dyDescent="0.25">
      <c r="C1361">
        <v>-2.1078000000000001</v>
      </c>
      <c r="D1361">
        <v>15.61342</v>
      </c>
      <c r="H1361">
        <v>-2.1078000000000001</v>
      </c>
      <c r="I1361">
        <v>15.61342</v>
      </c>
      <c r="M1361">
        <v>-2.1078000000000001</v>
      </c>
      <c r="N1361">
        <v>15.61342</v>
      </c>
    </row>
    <row r="1362" spans="3:14" x14ac:dyDescent="0.25">
      <c r="C1362">
        <v>-1.0002800000000001</v>
      </c>
      <c r="D1362">
        <v>15.575419999999999</v>
      </c>
      <c r="H1362">
        <v>-1.0002800000000001</v>
      </c>
      <c r="I1362">
        <v>15.575419999999999</v>
      </c>
      <c r="M1362">
        <v>-1.0002800000000001</v>
      </c>
      <c r="N1362">
        <v>15.575419999999999</v>
      </c>
    </row>
    <row r="1363" spans="3:14" x14ac:dyDescent="0.25">
      <c r="C1363">
        <v>1.8484100000000001</v>
      </c>
      <c r="D1363">
        <v>15.52426</v>
      </c>
      <c r="H1363">
        <v>1.8484100000000001</v>
      </c>
      <c r="I1363">
        <v>15.52426</v>
      </c>
      <c r="M1363">
        <v>1.8484100000000001</v>
      </c>
      <c r="N1363">
        <v>15.52426</v>
      </c>
    </row>
    <row r="1364" spans="3:14" x14ac:dyDescent="0.25">
      <c r="C1364">
        <v>7.2971599999999999</v>
      </c>
      <c r="D1364">
        <v>15.272180000000001</v>
      </c>
      <c r="H1364">
        <v>7.2971599999999999</v>
      </c>
      <c r="I1364">
        <v>15.272180000000001</v>
      </c>
      <c r="M1364">
        <v>7.2971599999999999</v>
      </c>
      <c r="N1364">
        <v>15.272180000000001</v>
      </c>
    </row>
    <row r="1365" spans="3:14" x14ac:dyDescent="0.25">
      <c r="C1365">
        <v>12.30566</v>
      </c>
      <c r="D1365">
        <v>15.04396</v>
      </c>
      <c r="H1365">
        <v>12.30566</v>
      </c>
      <c r="I1365">
        <v>15.04396</v>
      </c>
      <c r="M1365">
        <v>12.30566</v>
      </c>
      <c r="N1365">
        <v>15.04396</v>
      </c>
    </row>
    <row r="1366" spans="3:14" x14ac:dyDescent="0.25">
      <c r="C1366">
        <v>15.43821</v>
      </c>
      <c r="D1366">
        <v>14.9069</v>
      </c>
      <c r="H1366">
        <v>15.43821</v>
      </c>
      <c r="I1366">
        <v>14.9069</v>
      </c>
      <c r="M1366">
        <v>15.43821</v>
      </c>
      <c r="N1366">
        <v>14.9069</v>
      </c>
    </row>
    <row r="1367" spans="3:14" x14ac:dyDescent="0.25">
      <c r="C1367">
        <v>20.661290000000001</v>
      </c>
      <c r="D1367">
        <v>14.65108</v>
      </c>
      <c r="H1367">
        <v>20.661290000000001</v>
      </c>
      <c r="I1367">
        <v>14.65108</v>
      </c>
      <c r="M1367">
        <v>20.661290000000001</v>
      </c>
      <c r="N1367">
        <v>14.65108</v>
      </c>
    </row>
    <row r="1368" spans="3:14" x14ac:dyDescent="0.25">
      <c r="C1368">
        <v>24.78912</v>
      </c>
      <c r="D1368">
        <v>14.452059999999999</v>
      </c>
      <c r="H1368">
        <v>24.78912</v>
      </c>
      <c r="I1368">
        <v>14.452059999999999</v>
      </c>
      <c r="M1368">
        <v>24.78912</v>
      </c>
      <c r="N1368">
        <v>14.452059999999999</v>
      </c>
    </row>
    <row r="1369" spans="3:14" x14ac:dyDescent="0.25">
      <c r="C1369">
        <v>24.005050000000001</v>
      </c>
      <c r="D1369">
        <v>14.52364</v>
      </c>
      <c r="H1369">
        <v>24.005050000000001</v>
      </c>
      <c r="I1369">
        <v>14.52364</v>
      </c>
      <c r="M1369">
        <v>24.005050000000001</v>
      </c>
      <c r="N1369">
        <v>14.52364</v>
      </c>
    </row>
    <row r="1370" spans="3:14" x14ac:dyDescent="0.25">
      <c r="C1370">
        <v>23.78612</v>
      </c>
      <c r="D1370">
        <v>14.54548</v>
      </c>
      <c r="H1370">
        <v>23.78612</v>
      </c>
      <c r="I1370">
        <v>14.54548</v>
      </c>
      <c r="M1370">
        <v>23.78612</v>
      </c>
      <c r="N1370">
        <v>14.54548</v>
      </c>
    </row>
    <row r="1371" spans="3:14" x14ac:dyDescent="0.25">
      <c r="C1371">
        <v>24.368289999999998</v>
      </c>
      <c r="D1371">
        <v>14.5266</v>
      </c>
      <c r="H1371">
        <v>24.368289999999998</v>
      </c>
      <c r="I1371">
        <v>14.5266</v>
      </c>
      <c r="M1371">
        <v>24.368289999999998</v>
      </c>
      <c r="N1371">
        <v>14.5266</v>
      </c>
    </row>
    <row r="1372" spans="3:14" x14ac:dyDescent="0.25">
      <c r="C1372">
        <v>22.844470000000001</v>
      </c>
      <c r="D1372">
        <v>14.626480000000001</v>
      </c>
      <c r="H1372">
        <v>22.844470000000001</v>
      </c>
      <c r="I1372">
        <v>14.626480000000001</v>
      </c>
      <c r="M1372">
        <v>22.844470000000001</v>
      </c>
      <c r="N1372">
        <v>14.626480000000001</v>
      </c>
    </row>
    <row r="1373" spans="3:14" x14ac:dyDescent="0.25">
      <c r="C1373">
        <v>17.988389999999999</v>
      </c>
      <c r="D1373">
        <v>14.83314</v>
      </c>
      <c r="H1373">
        <v>17.988389999999999</v>
      </c>
      <c r="I1373">
        <v>14.83314</v>
      </c>
      <c r="M1373">
        <v>17.988389999999999</v>
      </c>
      <c r="N1373">
        <v>14.83314</v>
      </c>
    </row>
    <row r="1374" spans="3:14" x14ac:dyDescent="0.25">
      <c r="C1374">
        <v>12.02853</v>
      </c>
      <c r="D1374">
        <v>15.10182</v>
      </c>
      <c r="H1374">
        <v>12.02853</v>
      </c>
      <c r="I1374">
        <v>15.10182</v>
      </c>
      <c r="M1374">
        <v>12.02853</v>
      </c>
      <c r="N1374">
        <v>15.10182</v>
      </c>
    </row>
    <row r="1375" spans="3:14" x14ac:dyDescent="0.25">
      <c r="C1375">
        <v>8.9027200000000004</v>
      </c>
      <c r="D1375">
        <v>15.25512</v>
      </c>
      <c r="H1375">
        <v>8.9027200000000004</v>
      </c>
      <c r="I1375">
        <v>15.25512</v>
      </c>
      <c r="M1375">
        <v>8.9027200000000004</v>
      </c>
      <c r="N1375">
        <v>15.25512</v>
      </c>
    </row>
    <row r="1376" spans="3:14" x14ac:dyDescent="0.25">
      <c r="C1376">
        <v>7.8324100000000003</v>
      </c>
      <c r="D1376">
        <v>15.30766</v>
      </c>
      <c r="H1376">
        <v>7.8324100000000003</v>
      </c>
      <c r="I1376">
        <v>15.30766</v>
      </c>
      <c r="M1376">
        <v>7.8324100000000003</v>
      </c>
      <c r="N1376">
        <v>15.30766</v>
      </c>
    </row>
    <row r="1377" spans="3:14" x14ac:dyDescent="0.25">
      <c r="C1377">
        <v>10.29232</v>
      </c>
      <c r="D1377">
        <v>15.185359999999999</v>
      </c>
      <c r="H1377">
        <v>10.29232</v>
      </c>
      <c r="I1377">
        <v>15.185359999999999</v>
      </c>
      <c r="M1377">
        <v>10.29232</v>
      </c>
      <c r="N1377">
        <v>15.185359999999999</v>
      </c>
    </row>
    <row r="1378" spans="3:14" x14ac:dyDescent="0.25">
      <c r="C1378">
        <v>11.25178</v>
      </c>
      <c r="D1378">
        <v>15.1432</v>
      </c>
      <c r="H1378">
        <v>11.25178</v>
      </c>
      <c r="I1378">
        <v>15.1432</v>
      </c>
      <c r="M1378">
        <v>11.25178</v>
      </c>
      <c r="N1378">
        <v>15.1432</v>
      </c>
    </row>
    <row r="1379" spans="3:14" x14ac:dyDescent="0.25">
      <c r="C1379">
        <v>12.54914</v>
      </c>
      <c r="D1379">
        <v>15.057219999999999</v>
      </c>
      <c r="H1379">
        <v>12.54914</v>
      </c>
      <c r="I1379">
        <v>15.057219999999999</v>
      </c>
      <c r="M1379">
        <v>12.54914</v>
      </c>
      <c r="N1379">
        <v>15.057219999999999</v>
      </c>
    </row>
    <row r="1380" spans="3:14" x14ac:dyDescent="0.25">
      <c r="C1380">
        <v>10.03776</v>
      </c>
      <c r="D1380">
        <v>15.17544</v>
      </c>
      <c r="H1380">
        <v>10.03776</v>
      </c>
      <c r="I1380">
        <v>15.17544</v>
      </c>
      <c r="M1380">
        <v>10.03776</v>
      </c>
      <c r="N1380">
        <v>15.17544</v>
      </c>
    </row>
    <row r="1381" spans="3:14" x14ac:dyDescent="0.25">
      <c r="C1381">
        <v>6.5463300000000002</v>
      </c>
      <c r="D1381">
        <v>15.36054</v>
      </c>
      <c r="H1381">
        <v>6.5463300000000002</v>
      </c>
      <c r="I1381">
        <v>15.36054</v>
      </c>
      <c r="M1381">
        <v>6.5463300000000002</v>
      </c>
      <c r="N1381">
        <v>15.36054</v>
      </c>
    </row>
    <row r="1382" spans="3:14" x14ac:dyDescent="0.25">
      <c r="C1382">
        <v>0.39388000000000001</v>
      </c>
      <c r="D1382">
        <v>15.66118</v>
      </c>
      <c r="H1382">
        <v>0.39388000000000001</v>
      </c>
      <c r="I1382">
        <v>15.66118</v>
      </c>
      <c r="M1382">
        <v>0.39388000000000001</v>
      </c>
      <c r="N1382">
        <v>15.66118</v>
      </c>
    </row>
    <row r="1383" spans="3:14" x14ac:dyDescent="0.25">
      <c r="C1383">
        <v>-2.5041000000000002</v>
      </c>
      <c r="D1383">
        <v>15.82732</v>
      </c>
      <c r="H1383">
        <v>-2.5041000000000002</v>
      </c>
      <c r="I1383">
        <v>15.82732</v>
      </c>
      <c r="M1383">
        <v>-2.5041000000000002</v>
      </c>
      <c r="N1383">
        <v>15.82732</v>
      </c>
    </row>
    <row r="1384" spans="3:14" x14ac:dyDescent="0.25">
      <c r="C1384">
        <v>-3.1426799999999999</v>
      </c>
      <c r="D1384">
        <v>15.93426</v>
      </c>
      <c r="H1384">
        <v>-3.1426799999999999</v>
      </c>
      <c r="I1384">
        <v>15.93426</v>
      </c>
      <c r="M1384">
        <v>-3.1426799999999999</v>
      </c>
      <c r="N1384">
        <v>15.93426</v>
      </c>
    </row>
    <row r="1385" spans="3:14" x14ac:dyDescent="0.25">
      <c r="C1385">
        <v>-2.4969700000000001</v>
      </c>
      <c r="D1385">
        <v>15.94346</v>
      </c>
      <c r="H1385">
        <v>-2.4969700000000001</v>
      </c>
      <c r="I1385">
        <v>15.94346</v>
      </c>
      <c r="M1385">
        <v>-2.4969700000000001</v>
      </c>
      <c r="N1385">
        <v>15.94346</v>
      </c>
    </row>
    <row r="1386" spans="3:14" x14ac:dyDescent="0.25">
      <c r="C1386">
        <v>-1.07372</v>
      </c>
      <c r="D1386">
        <v>15.89424</v>
      </c>
      <c r="H1386">
        <v>-1.07372</v>
      </c>
      <c r="I1386">
        <v>15.89424</v>
      </c>
      <c r="M1386">
        <v>-1.07372</v>
      </c>
      <c r="N1386">
        <v>15.89424</v>
      </c>
    </row>
    <row r="1387" spans="3:14" x14ac:dyDescent="0.25">
      <c r="C1387">
        <v>-0.14316000000000001</v>
      </c>
      <c r="D1387">
        <v>15.89002</v>
      </c>
      <c r="H1387">
        <v>-0.14316000000000001</v>
      </c>
      <c r="I1387">
        <v>15.89002</v>
      </c>
      <c r="M1387">
        <v>-0.14316000000000001</v>
      </c>
      <c r="N1387">
        <v>15.89002</v>
      </c>
    </row>
    <row r="1388" spans="3:14" x14ac:dyDescent="0.25">
      <c r="C1388">
        <v>1.12629</v>
      </c>
      <c r="D1388">
        <v>15.8423</v>
      </c>
      <c r="H1388">
        <v>1.12629</v>
      </c>
      <c r="I1388">
        <v>15.8423</v>
      </c>
      <c r="M1388">
        <v>1.12629</v>
      </c>
      <c r="N1388">
        <v>15.8423</v>
      </c>
    </row>
    <row r="1389" spans="3:14" x14ac:dyDescent="0.25">
      <c r="C1389">
        <v>3.2820000000000002E-2</v>
      </c>
      <c r="D1389">
        <v>15.90164</v>
      </c>
      <c r="H1389">
        <v>3.2820000000000002E-2</v>
      </c>
      <c r="I1389">
        <v>15.90164</v>
      </c>
      <c r="M1389">
        <v>3.2820000000000002E-2</v>
      </c>
      <c r="N1389">
        <v>15.90164</v>
      </c>
    </row>
    <row r="1390" spans="3:14" x14ac:dyDescent="0.25">
      <c r="C1390">
        <v>-1.29443</v>
      </c>
      <c r="D1390">
        <v>15.94478</v>
      </c>
      <c r="H1390">
        <v>-1.29443</v>
      </c>
      <c r="I1390">
        <v>15.94478</v>
      </c>
      <c r="M1390">
        <v>-1.29443</v>
      </c>
      <c r="N1390">
        <v>15.94478</v>
      </c>
    </row>
    <row r="1391" spans="3:14" x14ac:dyDescent="0.25">
      <c r="C1391">
        <v>-4.4226200000000002</v>
      </c>
      <c r="D1391">
        <v>16.08426</v>
      </c>
      <c r="H1391">
        <v>-4.4226200000000002</v>
      </c>
      <c r="I1391">
        <v>16.08426</v>
      </c>
      <c r="M1391">
        <v>-4.4226200000000002</v>
      </c>
      <c r="N1391">
        <v>16.08426</v>
      </c>
    </row>
    <row r="1392" spans="3:14" x14ac:dyDescent="0.25">
      <c r="C1392">
        <v>-2.89425</v>
      </c>
      <c r="D1392">
        <v>15.99248</v>
      </c>
      <c r="H1392">
        <v>-2.89425</v>
      </c>
      <c r="I1392">
        <v>15.99248</v>
      </c>
      <c r="M1392">
        <v>-2.89425</v>
      </c>
      <c r="N1392">
        <v>15.99248</v>
      </c>
    </row>
    <row r="1393" spans="3:14" x14ac:dyDescent="0.25">
      <c r="C1393">
        <v>1.7640800000000001</v>
      </c>
      <c r="D1393">
        <v>15.80564</v>
      </c>
      <c r="H1393">
        <v>1.7640800000000001</v>
      </c>
      <c r="I1393">
        <v>15.80564</v>
      </c>
      <c r="M1393">
        <v>1.7640800000000001</v>
      </c>
      <c r="N1393">
        <v>15.80564</v>
      </c>
    </row>
    <row r="1394" spans="3:14" x14ac:dyDescent="0.25">
      <c r="C1394">
        <v>5.0005499999999996</v>
      </c>
      <c r="D1394">
        <v>15.71744</v>
      </c>
      <c r="H1394">
        <v>5.0005499999999996</v>
      </c>
      <c r="I1394">
        <v>15.71744</v>
      </c>
      <c r="M1394">
        <v>5.0005499999999996</v>
      </c>
      <c r="N1394">
        <v>15.71744</v>
      </c>
    </row>
    <row r="1395" spans="3:14" x14ac:dyDescent="0.25">
      <c r="C1395">
        <v>4.1610500000000004</v>
      </c>
      <c r="D1395">
        <v>15.82306</v>
      </c>
      <c r="H1395">
        <v>4.1610500000000004</v>
      </c>
      <c r="I1395">
        <v>15.82306</v>
      </c>
      <c r="M1395">
        <v>4.1610500000000004</v>
      </c>
      <c r="N1395">
        <v>15.82306</v>
      </c>
    </row>
    <row r="1396" spans="3:14" x14ac:dyDescent="0.25">
      <c r="C1396">
        <v>5.1630700000000003</v>
      </c>
      <c r="D1396">
        <v>15.83738</v>
      </c>
      <c r="H1396">
        <v>5.1630700000000003</v>
      </c>
      <c r="I1396">
        <v>15.83738</v>
      </c>
      <c r="M1396">
        <v>5.1630700000000003</v>
      </c>
      <c r="N1396">
        <v>15.83738</v>
      </c>
    </row>
    <row r="1397" spans="3:14" x14ac:dyDescent="0.25">
      <c r="C1397">
        <v>4.5571400000000004</v>
      </c>
      <c r="D1397">
        <v>15.92342</v>
      </c>
      <c r="H1397">
        <v>4.5571400000000004</v>
      </c>
      <c r="I1397">
        <v>15.92342</v>
      </c>
      <c r="M1397">
        <v>4.5571400000000004</v>
      </c>
      <c r="N1397">
        <v>15.92342</v>
      </c>
    </row>
    <row r="1398" spans="3:14" x14ac:dyDescent="0.25">
      <c r="C1398">
        <v>7.65604</v>
      </c>
      <c r="D1398">
        <v>15.79472</v>
      </c>
      <c r="H1398">
        <v>7.65604</v>
      </c>
      <c r="I1398">
        <v>15.79472</v>
      </c>
      <c r="M1398">
        <v>7.65604</v>
      </c>
      <c r="N1398">
        <v>15.79472</v>
      </c>
    </row>
    <row r="1399" spans="3:14" x14ac:dyDescent="0.25">
      <c r="C1399">
        <v>12.55884</v>
      </c>
      <c r="D1399">
        <v>15.521039999999999</v>
      </c>
      <c r="H1399">
        <v>12.55884</v>
      </c>
      <c r="I1399">
        <v>15.521039999999999</v>
      </c>
      <c r="M1399">
        <v>12.55884</v>
      </c>
      <c r="N1399">
        <v>15.521039999999999</v>
      </c>
    </row>
    <row r="1400" spans="3:14" x14ac:dyDescent="0.25">
      <c r="C1400">
        <v>19.994599999999998</v>
      </c>
      <c r="D1400">
        <v>15.1455</v>
      </c>
      <c r="H1400">
        <v>19.994599999999998</v>
      </c>
      <c r="I1400">
        <v>15.1455</v>
      </c>
      <c r="M1400">
        <v>19.994599999999998</v>
      </c>
      <c r="N1400">
        <v>15.1455</v>
      </c>
    </row>
    <row r="1401" spans="3:14" x14ac:dyDescent="0.25">
      <c r="C1401">
        <v>27.963239999999999</v>
      </c>
      <c r="D1401">
        <v>14.76066</v>
      </c>
      <c r="H1401">
        <v>27.963239999999999</v>
      </c>
      <c r="I1401">
        <v>14.76066</v>
      </c>
      <c r="M1401">
        <v>27.963239999999999</v>
      </c>
      <c r="N1401">
        <v>14.76066</v>
      </c>
    </row>
    <row r="1402" spans="3:14" x14ac:dyDescent="0.25">
      <c r="C1402">
        <v>32.238149999999997</v>
      </c>
      <c r="D1402">
        <v>14.539059999999999</v>
      </c>
      <c r="H1402">
        <v>32.238149999999997</v>
      </c>
      <c r="I1402">
        <v>14.539059999999999</v>
      </c>
      <c r="M1402">
        <v>32.238149999999997</v>
      </c>
      <c r="N1402">
        <v>14.539059999999999</v>
      </c>
    </row>
    <row r="1403" spans="3:14" x14ac:dyDescent="0.25">
      <c r="C1403">
        <v>31.82423</v>
      </c>
      <c r="D1403">
        <v>14.60554</v>
      </c>
      <c r="H1403">
        <v>31.82423</v>
      </c>
      <c r="I1403">
        <v>14.60554</v>
      </c>
      <c r="M1403">
        <v>31.82423</v>
      </c>
      <c r="N1403">
        <v>14.60554</v>
      </c>
    </row>
    <row r="1404" spans="3:14" x14ac:dyDescent="0.25">
      <c r="C1404">
        <v>30.248560000000001</v>
      </c>
      <c r="D1404">
        <v>14.684659999999999</v>
      </c>
      <c r="H1404">
        <v>30.248560000000001</v>
      </c>
      <c r="I1404">
        <v>14.684659999999999</v>
      </c>
      <c r="M1404">
        <v>30.248560000000001</v>
      </c>
      <c r="N1404">
        <v>14.684659999999999</v>
      </c>
    </row>
    <row r="1405" spans="3:14" x14ac:dyDescent="0.25">
      <c r="C1405">
        <v>30.02824</v>
      </c>
      <c r="D1405">
        <v>14.71636</v>
      </c>
      <c r="H1405">
        <v>30.02824</v>
      </c>
      <c r="I1405">
        <v>14.71636</v>
      </c>
      <c r="M1405">
        <v>30.02824</v>
      </c>
      <c r="N1405">
        <v>14.71636</v>
      </c>
    </row>
    <row r="1406" spans="3:14" x14ac:dyDescent="0.25">
      <c r="C1406">
        <v>29.816040000000001</v>
      </c>
      <c r="D1406">
        <v>14.747199999999999</v>
      </c>
      <c r="H1406">
        <v>29.816040000000001</v>
      </c>
      <c r="I1406">
        <v>14.747199999999999</v>
      </c>
      <c r="M1406">
        <v>29.816040000000001</v>
      </c>
      <c r="N1406">
        <v>14.747199999999999</v>
      </c>
    </row>
    <row r="1407" spans="3:14" x14ac:dyDescent="0.25">
      <c r="C1407">
        <v>28.48265</v>
      </c>
      <c r="D1407">
        <v>14.8216</v>
      </c>
      <c r="H1407">
        <v>28.48265</v>
      </c>
      <c r="I1407">
        <v>14.8216</v>
      </c>
      <c r="M1407">
        <v>28.48265</v>
      </c>
      <c r="N1407">
        <v>14.8216</v>
      </c>
    </row>
    <row r="1408" spans="3:14" x14ac:dyDescent="0.25">
      <c r="C1408">
        <v>30.395630000000001</v>
      </c>
      <c r="D1408">
        <v>14.725820000000001</v>
      </c>
      <c r="H1408">
        <v>30.395630000000001</v>
      </c>
      <c r="I1408">
        <v>14.725820000000001</v>
      </c>
      <c r="M1408">
        <v>30.395630000000001</v>
      </c>
      <c r="N1408">
        <v>14.725820000000001</v>
      </c>
    </row>
    <row r="1409" spans="3:14" x14ac:dyDescent="0.25">
      <c r="C1409">
        <v>32.728859999999997</v>
      </c>
      <c r="D1409">
        <v>14.63734</v>
      </c>
      <c r="H1409">
        <v>32.728859999999997</v>
      </c>
      <c r="I1409">
        <v>14.63734</v>
      </c>
      <c r="M1409">
        <v>32.728859999999997</v>
      </c>
      <c r="N1409">
        <v>14.63734</v>
      </c>
    </row>
    <row r="1410" spans="3:14" x14ac:dyDescent="0.25">
      <c r="C1410">
        <v>35.601100000000002</v>
      </c>
      <c r="D1410">
        <v>14.5289</v>
      </c>
      <c r="H1410">
        <v>35.601100000000002</v>
      </c>
      <c r="I1410">
        <v>14.5289</v>
      </c>
      <c r="M1410">
        <v>35.601100000000002</v>
      </c>
      <c r="N1410">
        <v>14.5289</v>
      </c>
    </row>
    <row r="1411" spans="3:14" x14ac:dyDescent="0.25">
      <c r="C1411">
        <v>34.881950000000003</v>
      </c>
      <c r="D1411">
        <v>14.5604</v>
      </c>
      <c r="H1411">
        <v>34.881950000000003</v>
      </c>
      <c r="I1411">
        <v>14.5604</v>
      </c>
      <c r="M1411">
        <v>34.881950000000003</v>
      </c>
      <c r="N1411">
        <v>14.5604</v>
      </c>
    </row>
    <row r="1412" spans="3:14" x14ac:dyDescent="0.25">
      <c r="C1412">
        <v>35.48075</v>
      </c>
      <c r="D1412">
        <v>14.51132</v>
      </c>
      <c r="H1412">
        <v>35.48075</v>
      </c>
      <c r="I1412">
        <v>14.51132</v>
      </c>
      <c r="M1412">
        <v>35.48075</v>
      </c>
      <c r="N1412">
        <v>14.51132</v>
      </c>
    </row>
    <row r="1413" spans="3:14" x14ac:dyDescent="0.25">
      <c r="C1413">
        <v>31.057179999999999</v>
      </c>
      <c r="D1413">
        <v>14.689719999999999</v>
      </c>
      <c r="H1413">
        <v>31.057179999999999</v>
      </c>
      <c r="I1413">
        <v>14.689719999999999</v>
      </c>
      <c r="M1413">
        <v>31.057179999999999</v>
      </c>
      <c r="N1413">
        <v>14.689719999999999</v>
      </c>
    </row>
    <row r="1414" spans="3:14" x14ac:dyDescent="0.25">
      <c r="C1414">
        <v>29.446670000000001</v>
      </c>
      <c r="D1414">
        <v>14.75956</v>
      </c>
      <c r="H1414">
        <v>29.446670000000001</v>
      </c>
      <c r="I1414">
        <v>14.75956</v>
      </c>
      <c r="M1414">
        <v>29.446670000000001</v>
      </c>
      <c r="N1414">
        <v>14.75956</v>
      </c>
    </row>
    <row r="1415" spans="3:14" x14ac:dyDescent="0.25">
      <c r="C1415">
        <v>29.478929999999998</v>
      </c>
      <c r="D1415">
        <v>14.751659999999999</v>
      </c>
      <c r="H1415">
        <v>29.478929999999998</v>
      </c>
      <c r="I1415">
        <v>14.751659999999999</v>
      </c>
      <c r="M1415">
        <v>29.478929999999998</v>
      </c>
      <c r="N1415">
        <v>14.751659999999999</v>
      </c>
    </row>
    <row r="1416" spans="3:14" x14ac:dyDescent="0.25">
      <c r="C1416">
        <v>29.61591</v>
      </c>
      <c r="D1416">
        <v>14.747579999999999</v>
      </c>
      <c r="H1416">
        <v>29.61591</v>
      </c>
      <c r="I1416">
        <v>14.747579999999999</v>
      </c>
      <c r="M1416">
        <v>29.61591</v>
      </c>
      <c r="N1416">
        <v>14.747579999999999</v>
      </c>
    </row>
    <row r="1417" spans="3:14" x14ac:dyDescent="0.25">
      <c r="C1417">
        <v>28.268080000000001</v>
      </c>
      <c r="D1417">
        <v>14.82958</v>
      </c>
      <c r="H1417">
        <v>28.268080000000001</v>
      </c>
      <c r="I1417">
        <v>14.82958</v>
      </c>
      <c r="M1417">
        <v>28.268080000000001</v>
      </c>
      <c r="N1417">
        <v>14.82958</v>
      </c>
    </row>
    <row r="1418" spans="3:14" x14ac:dyDescent="0.25">
      <c r="C1418">
        <v>28.034300000000002</v>
      </c>
      <c r="D1418">
        <v>14.836360000000001</v>
      </c>
      <c r="H1418">
        <v>28.034300000000002</v>
      </c>
      <c r="I1418">
        <v>14.836360000000001</v>
      </c>
      <c r="M1418">
        <v>28.034300000000002</v>
      </c>
      <c r="N1418">
        <v>14.836360000000001</v>
      </c>
    </row>
    <row r="1419" spans="3:14" x14ac:dyDescent="0.25">
      <c r="C1419">
        <v>28.809470000000001</v>
      </c>
      <c r="D1419">
        <v>14.812580000000001</v>
      </c>
      <c r="H1419">
        <v>28.809470000000001</v>
      </c>
      <c r="I1419">
        <v>14.812580000000001</v>
      </c>
      <c r="M1419">
        <v>28.809470000000001</v>
      </c>
      <c r="N1419">
        <v>14.812580000000001</v>
      </c>
    </row>
    <row r="1420" spans="3:14" x14ac:dyDescent="0.25">
      <c r="C1420">
        <v>27.088100000000001</v>
      </c>
      <c r="D1420">
        <v>14.883599999999999</v>
      </c>
      <c r="H1420">
        <v>27.088100000000001</v>
      </c>
      <c r="I1420">
        <v>14.883599999999999</v>
      </c>
      <c r="M1420">
        <v>27.088100000000001</v>
      </c>
      <c r="N1420">
        <v>14.883599999999999</v>
      </c>
    </row>
    <row r="1421" spans="3:14" x14ac:dyDescent="0.25">
      <c r="C1421">
        <v>23.1218</v>
      </c>
      <c r="D1421">
        <v>15.073259999999999</v>
      </c>
      <c r="H1421">
        <v>23.1218</v>
      </c>
      <c r="I1421">
        <v>15.073259999999999</v>
      </c>
      <c r="M1421">
        <v>23.1218</v>
      </c>
      <c r="N1421">
        <v>15.073259999999999</v>
      </c>
    </row>
    <row r="1422" spans="3:14" x14ac:dyDescent="0.25">
      <c r="C1422">
        <v>21.661919999999999</v>
      </c>
      <c r="D1422">
        <v>15.16306</v>
      </c>
      <c r="H1422">
        <v>21.661919999999999</v>
      </c>
      <c r="I1422">
        <v>15.16306</v>
      </c>
      <c r="M1422">
        <v>21.661919999999999</v>
      </c>
      <c r="N1422">
        <v>15.16306</v>
      </c>
    </row>
    <row r="1423" spans="3:14" x14ac:dyDescent="0.25">
      <c r="C1423">
        <v>24.515560000000001</v>
      </c>
      <c r="D1423">
        <v>15.03546</v>
      </c>
      <c r="H1423">
        <v>24.515560000000001</v>
      </c>
      <c r="I1423">
        <v>15.03546</v>
      </c>
      <c r="M1423">
        <v>24.515560000000001</v>
      </c>
      <c r="N1423">
        <v>15.03546</v>
      </c>
    </row>
    <row r="1424" spans="3:14" x14ac:dyDescent="0.25">
      <c r="C1424">
        <v>22.493510000000001</v>
      </c>
      <c r="D1424">
        <v>15.1433</v>
      </c>
      <c r="H1424">
        <v>22.493510000000001</v>
      </c>
      <c r="I1424">
        <v>15.1433</v>
      </c>
      <c r="M1424">
        <v>22.493510000000001</v>
      </c>
      <c r="N1424">
        <v>15.1433</v>
      </c>
    </row>
    <row r="1425" spans="3:14" x14ac:dyDescent="0.25">
      <c r="C1425">
        <v>21.05996</v>
      </c>
      <c r="D1425">
        <v>15.237080000000001</v>
      </c>
      <c r="H1425">
        <v>21.05996</v>
      </c>
      <c r="I1425">
        <v>15.237080000000001</v>
      </c>
      <c r="M1425">
        <v>21.05996</v>
      </c>
      <c r="N1425">
        <v>15.237080000000001</v>
      </c>
    </row>
    <row r="1426" spans="3:14" x14ac:dyDescent="0.25">
      <c r="C1426">
        <v>23.582820000000002</v>
      </c>
      <c r="D1426">
        <v>15.17276</v>
      </c>
      <c r="H1426">
        <v>23.582820000000002</v>
      </c>
      <c r="I1426">
        <v>15.17276</v>
      </c>
      <c r="M1426">
        <v>23.582820000000002</v>
      </c>
      <c r="N1426">
        <v>15.17276</v>
      </c>
    </row>
    <row r="1427" spans="3:14" x14ac:dyDescent="0.25">
      <c r="C1427">
        <v>24.04899</v>
      </c>
      <c r="D1427">
        <v>15.1402</v>
      </c>
      <c r="H1427">
        <v>24.04899</v>
      </c>
      <c r="I1427">
        <v>15.1402</v>
      </c>
      <c r="M1427">
        <v>24.04899</v>
      </c>
      <c r="N1427">
        <v>15.1402</v>
      </c>
    </row>
    <row r="1428" spans="3:14" x14ac:dyDescent="0.25">
      <c r="C1428">
        <v>22.222709999999999</v>
      </c>
      <c r="D1428">
        <v>15.284319999999999</v>
      </c>
      <c r="H1428">
        <v>22.222709999999999</v>
      </c>
      <c r="I1428">
        <v>15.284319999999999</v>
      </c>
      <c r="M1428">
        <v>22.222709999999999</v>
      </c>
      <c r="N1428">
        <v>15.284319999999999</v>
      </c>
    </row>
    <row r="1429" spans="3:14" x14ac:dyDescent="0.25">
      <c r="C1429">
        <v>23.581240000000001</v>
      </c>
      <c r="D1429">
        <v>15.22594</v>
      </c>
      <c r="H1429">
        <v>23.581240000000001</v>
      </c>
      <c r="I1429">
        <v>15.22594</v>
      </c>
      <c r="M1429">
        <v>23.581240000000001</v>
      </c>
      <c r="N1429">
        <v>15.22594</v>
      </c>
    </row>
    <row r="1430" spans="3:14" x14ac:dyDescent="0.25">
      <c r="C1430">
        <v>24.71885</v>
      </c>
      <c r="D1430">
        <v>15.186999999999999</v>
      </c>
      <c r="H1430">
        <v>24.71885</v>
      </c>
      <c r="I1430">
        <v>15.186999999999999</v>
      </c>
      <c r="M1430">
        <v>24.71885</v>
      </c>
      <c r="N1430">
        <v>15.186999999999999</v>
      </c>
    </row>
    <row r="1431" spans="3:14" x14ac:dyDescent="0.25">
      <c r="C1431">
        <v>22.934930000000001</v>
      </c>
      <c r="D1431">
        <v>15.187799999999999</v>
      </c>
      <c r="H1431">
        <v>22.934930000000001</v>
      </c>
      <c r="I1431">
        <v>15.187799999999999</v>
      </c>
      <c r="M1431">
        <v>22.934930000000001</v>
      </c>
      <c r="N1431">
        <v>15.187799999999999</v>
      </c>
    </row>
    <row r="1432" spans="3:14" x14ac:dyDescent="0.25">
      <c r="C1432">
        <v>28.692679999999999</v>
      </c>
      <c r="D1432">
        <v>14.97906</v>
      </c>
      <c r="H1432">
        <v>28.692679999999999</v>
      </c>
      <c r="I1432">
        <v>14.97906</v>
      </c>
      <c r="M1432">
        <v>28.692679999999999</v>
      </c>
      <c r="N1432">
        <v>14.97906</v>
      </c>
    </row>
    <row r="1433" spans="3:14" x14ac:dyDescent="0.25">
      <c r="C1433">
        <v>26.91807</v>
      </c>
      <c r="D1433">
        <v>15.038740000000001</v>
      </c>
      <c r="H1433">
        <v>26.91807</v>
      </c>
      <c r="I1433">
        <v>15.038740000000001</v>
      </c>
      <c r="M1433">
        <v>26.91807</v>
      </c>
      <c r="N1433">
        <v>15.038740000000001</v>
      </c>
    </row>
    <row r="1434" spans="3:14" x14ac:dyDescent="0.25">
      <c r="C1434">
        <v>23.57292</v>
      </c>
      <c r="D1434">
        <v>15.17032</v>
      </c>
      <c r="H1434">
        <v>23.57292</v>
      </c>
      <c r="I1434">
        <v>15.17032</v>
      </c>
      <c r="M1434">
        <v>23.57292</v>
      </c>
      <c r="N1434">
        <v>15.17032</v>
      </c>
    </row>
    <row r="1435" spans="3:14" x14ac:dyDescent="0.25">
      <c r="C1435">
        <v>24.40926</v>
      </c>
      <c r="D1435">
        <v>15.14278</v>
      </c>
      <c r="H1435">
        <v>24.40926</v>
      </c>
      <c r="I1435">
        <v>15.14278</v>
      </c>
      <c r="M1435">
        <v>24.40926</v>
      </c>
      <c r="N1435">
        <v>15.14278</v>
      </c>
    </row>
    <row r="1436" spans="3:14" x14ac:dyDescent="0.25">
      <c r="C1436">
        <v>26.399239999999999</v>
      </c>
      <c r="D1436">
        <v>15.106920000000001</v>
      </c>
      <c r="H1436">
        <v>26.399239999999999</v>
      </c>
      <c r="I1436">
        <v>15.106920000000001</v>
      </c>
      <c r="M1436">
        <v>26.399239999999999</v>
      </c>
      <c r="N1436">
        <v>15.106920000000001</v>
      </c>
    </row>
    <row r="1437" spans="3:14" x14ac:dyDescent="0.25">
      <c r="C1437">
        <v>23.13625</v>
      </c>
      <c r="D1437">
        <v>15.25062</v>
      </c>
      <c r="H1437">
        <v>23.13625</v>
      </c>
      <c r="I1437">
        <v>15.25062</v>
      </c>
      <c r="M1437">
        <v>23.13625</v>
      </c>
      <c r="N1437">
        <v>15.25062</v>
      </c>
    </row>
    <row r="1438" spans="3:14" x14ac:dyDescent="0.25">
      <c r="C1438">
        <v>25.62031</v>
      </c>
      <c r="D1438">
        <v>15.15658</v>
      </c>
      <c r="H1438">
        <v>25.62031</v>
      </c>
      <c r="I1438">
        <v>15.15658</v>
      </c>
      <c r="M1438">
        <v>25.62031</v>
      </c>
      <c r="N1438">
        <v>15.15658</v>
      </c>
    </row>
    <row r="1439" spans="3:14" x14ac:dyDescent="0.25">
      <c r="C1439">
        <v>30.049420000000001</v>
      </c>
      <c r="D1439">
        <v>15.02074</v>
      </c>
      <c r="H1439">
        <v>30.049420000000001</v>
      </c>
      <c r="I1439">
        <v>15.02074</v>
      </c>
      <c r="M1439">
        <v>30.049420000000001</v>
      </c>
      <c r="N1439">
        <v>15.02074</v>
      </c>
    </row>
    <row r="1440" spans="3:14" x14ac:dyDescent="0.25">
      <c r="C1440">
        <v>29.482890000000001</v>
      </c>
      <c r="D1440">
        <v>15.031079999999999</v>
      </c>
      <c r="H1440">
        <v>29.482890000000001</v>
      </c>
      <c r="I1440">
        <v>15.031079999999999</v>
      </c>
      <c r="M1440">
        <v>29.482890000000001</v>
      </c>
      <c r="N1440">
        <v>15.031079999999999</v>
      </c>
    </row>
    <row r="1441" spans="3:14" x14ac:dyDescent="0.25">
      <c r="C1441">
        <v>30.630009999999999</v>
      </c>
      <c r="D1441">
        <v>14.979760000000001</v>
      </c>
      <c r="H1441">
        <v>30.630009999999999</v>
      </c>
      <c r="I1441">
        <v>14.979760000000001</v>
      </c>
      <c r="M1441">
        <v>30.630009999999999</v>
      </c>
      <c r="N1441">
        <v>14.979760000000001</v>
      </c>
    </row>
    <row r="1442" spans="3:14" x14ac:dyDescent="0.25">
      <c r="C1442">
        <v>32.945419999999999</v>
      </c>
      <c r="D1442">
        <v>14.890560000000001</v>
      </c>
      <c r="H1442">
        <v>32.945419999999999</v>
      </c>
      <c r="I1442">
        <v>14.890560000000001</v>
      </c>
      <c r="M1442">
        <v>32.945419999999999</v>
      </c>
      <c r="N1442">
        <v>14.890560000000001</v>
      </c>
    </row>
    <row r="1443" spans="3:14" x14ac:dyDescent="0.25">
      <c r="C1443">
        <v>35.167400000000001</v>
      </c>
      <c r="D1443">
        <v>14.798260000000001</v>
      </c>
      <c r="H1443">
        <v>35.167400000000001</v>
      </c>
      <c r="I1443">
        <v>14.798260000000001</v>
      </c>
      <c r="M1443">
        <v>35.167400000000001</v>
      </c>
      <c r="N1443">
        <v>14.798260000000001</v>
      </c>
    </row>
    <row r="1444" spans="3:14" x14ac:dyDescent="0.25">
      <c r="C1444">
        <v>34.678460000000001</v>
      </c>
      <c r="D1444">
        <v>14.807779999999999</v>
      </c>
      <c r="H1444">
        <v>34.678460000000001</v>
      </c>
      <c r="I1444">
        <v>14.807779999999999</v>
      </c>
      <c r="M1444">
        <v>34.678460000000001</v>
      </c>
      <c r="N1444">
        <v>14.807779999999999</v>
      </c>
    </row>
    <row r="1445" spans="3:14" x14ac:dyDescent="0.25">
      <c r="C1445">
        <v>36.118740000000003</v>
      </c>
      <c r="D1445">
        <v>14.7995</v>
      </c>
      <c r="H1445">
        <v>36.118740000000003</v>
      </c>
      <c r="I1445">
        <v>14.7995</v>
      </c>
      <c r="M1445">
        <v>36.118740000000003</v>
      </c>
      <c r="N1445">
        <v>14.7995</v>
      </c>
    </row>
    <row r="1446" spans="3:14" x14ac:dyDescent="0.25">
      <c r="C1446">
        <v>36.883420000000001</v>
      </c>
      <c r="D1446">
        <v>14.791840000000001</v>
      </c>
      <c r="H1446">
        <v>36.883420000000001</v>
      </c>
      <c r="I1446">
        <v>14.791840000000001</v>
      </c>
      <c r="M1446">
        <v>36.883420000000001</v>
      </c>
      <c r="N1446">
        <v>14.791840000000001</v>
      </c>
    </row>
    <row r="1447" spans="3:14" x14ac:dyDescent="0.25">
      <c r="C1447">
        <v>36.751980000000003</v>
      </c>
      <c r="D1447">
        <v>14.835419999999999</v>
      </c>
      <c r="H1447">
        <v>36.751980000000003</v>
      </c>
      <c r="I1447">
        <v>14.835419999999999</v>
      </c>
      <c r="M1447">
        <v>36.751980000000003</v>
      </c>
      <c r="N1447">
        <v>14.835419999999999</v>
      </c>
    </row>
    <row r="1448" spans="3:14" x14ac:dyDescent="0.25">
      <c r="C1448">
        <v>34.823360000000001</v>
      </c>
      <c r="D1448">
        <v>14.930120000000001</v>
      </c>
      <c r="H1448">
        <v>34.823360000000001</v>
      </c>
      <c r="I1448">
        <v>14.930120000000001</v>
      </c>
      <c r="M1448">
        <v>34.823360000000001</v>
      </c>
      <c r="N1448">
        <v>14.930120000000001</v>
      </c>
    </row>
    <row r="1449" spans="3:14" x14ac:dyDescent="0.25">
      <c r="C1449">
        <v>36.545520000000003</v>
      </c>
      <c r="D1449">
        <v>14.860799999999999</v>
      </c>
      <c r="H1449">
        <v>36.545520000000003</v>
      </c>
      <c r="I1449">
        <v>14.860799999999999</v>
      </c>
      <c r="M1449">
        <v>36.545520000000003</v>
      </c>
      <c r="N1449">
        <v>14.860799999999999</v>
      </c>
    </row>
    <row r="1450" spans="3:14" x14ac:dyDescent="0.25">
      <c r="C1450">
        <v>35.959389999999999</v>
      </c>
      <c r="D1450">
        <v>14.86666</v>
      </c>
      <c r="H1450">
        <v>35.959389999999999</v>
      </c>
      <c r="I1450">
        <v>14.86666</v>
      </c>
      <c r="M1450">
        <v>35.959389999999999</v>
      </c>
      <c r="N1450">
        <v>14.86666</v>
      </c>
    </row>
    <row r="1451" spans="3:14" x14ac:dyDescent="0.25">
      <c r="C1451">
        <v>35.784010000000002</v>
      </c>
      <c r="D1451">
        <v>14.891859999999999</v>
      </c>
      <c r="H1451">
        <v>35.784010000000002</v>
      </c>
      <c r="I1451">
        <v>14.891859999999999</v>
      </c>
      <c r="M1451">
        <v>35.784010000000002</v>
      </c>
      <c r="N1451">
        <v>14.891859999999999</v>
      </c>
    </row>
    <row r="1452" spans="3:14" x14ac:dyDescent="0.25">
      <c r="C1452">
        <v>33.456330000000001</v>
      </c>
      <c r="D1452">
        <v>15</v>
      </c>
      <c r="H1452">
        <v>33.456330000000001</v>
      </c>
      <c r="I1452">
        <v>15</v>
      </c>
      <c r="M1452">
        <v>33.456330000000001</v>
      </c>
      <c r="N1452">
        <v>15</v>
      </c>
    </row>
    <row r="1453" spans="3:14" x14ac:dyDescent="0.25">
      <c r="C1453">
        <v>33.811050000000002</v>
      </c>
      <c r="D1453">
        <v>14.977639999999999</v>
      </c>
      <c r="H1453">
        <v>33.811050000000002</v>
      </c>
      <c r="I1453">
        <v>14.977639999999999</v>
      </c>
      <c r="M1453">
        <v>33.811050000000002</v>
      </c>
      <c r="N1453">
        <v>14.977639999999999</v>
      </c>
    </row>
    <row r="1454" spans="3:14" x14ac:dyDescent="0.25">
      <c r="C1454">
        <v>35.176499999999997</v>
      </c>
      <c r="D1454">
        <v>14.945320000000001</v>
      </c>
      <c r="H1454">
        <v>35.176499999999997</v>
      </c>
      <c r="I1454">
        <v>14.945320000000001</v>
      </c>
      <c r="M1454">
        <v>35.176499999999997</v>
      </c>
      <c r="N1454">
        <v>14.945320000000001</v>
      </c>
    </row>
    <row r="1455" spans="3:14" x14ac:dyDescent="0.25">
      <c r="C1455">
        <v>33.39199</v>
      </c>
      <c r="D1455">
        <v>15.072480000000001</v>
      </c>
      <c r="H1455">
        <v>33.39199</v>
      </c>
      <c r="I1455">
        <v>15.072480000000001</v>
      </c>
      <c r="M1455">
        <v>33.39199</v>
      </c>
      <c r="N1455">
        <v>15.072480000000001</v>
      </c>
    </row>
    <row r="1456" spans="3:14" x14ac:dyDescent="0.25">
      <c r="C1456">
        <v>31.228010000000001</v>
      </c>
      <c r="D1456">
        <v>15.188000000000001</v>
      </c>
      <c r="H1456">
        <v>31.228010000000001</v>
      </c>
      <c r="I1456">
        <v>15.188000000000001</v>
      </c>
      <c r="M1456">
        <v>31.228010000000001</v>
      </c>
      <c r="N1456">
        <v>15.188000000000001</v>
      </c>
    </row>
    <row r="1457" spans="3:14" x14ac:dyDescent="0.25">
      <c r="C1457">
        <v>35.526470000000003</v>
      </c>
      <c r="D1457">
        <v>15.00704</v>
      </c>
      <c r="H1457">
        <v>35.526470000000003</v>
      </c>
      <c r="I1457">
        <v>15.00704</v>
      </c>
      <c r="M1457">
        <v>35.526470000000003</v>
      </c>
      <c r="N1457">
        <v>15.00704</v>
      </c>
    </row>
    <row r="1458" spans="3:14" x14ac:dyDescent="0.25">
      <c r="C1458">
        <v>38.465620000000001</v>
      </c>
      <c r="D1458">
        <v>14.90072</v>
      </c>
      <c r="H1458">
        <v>38.465620000000001</v>
      </c>
      <c r="I1458">
        <v>14.90072</v>
      </c>
      <c r="M1458">
        <v>38.465620000000001</v>
      </c>
      <c r="N1458">
        <v>14.90072</v>
      </c>
    </row>
    <row r="1459" spans="3:14" x14ac:dyDescent="0.25">
      <c r="C1459">
        <v>39.474170000000001</v>
      </c>
      <c r="D1459">
        <v>14.858140000000001</v>
      </c>
      <c r="H1459">
        <v>39.474170000000001</v>
      </c>
      <c r="I1459">
        <v>14.858140000000001</v>
      </c>
      <c r="M1459">
        <v>39.474170000000001</v>
      </c>
      <c r="N1459">
        <v>14.858140000000001</v>
      </c>
    </row>
    <row r="1460" spans="3:14" x14ac:dyDescent="0.25">
      <c r="C1460">
        <v>40.129379999999998</v>
      </c>
      <c r="D1460">
        <v>14.82136</v>
      </c>
      <c r="H1460">
        <v>40.129379999999998</v>
      </c>
      <c r="I1460">
        <v>14.82136</v>
      </c>
      <c r="M1460">
        <v>40.129379999999998</v>
      </c>
      <c r="N1460">
        <v>14.82136</v>
      </c>
    </row>
    <row r="1461" spans="3:14" x14ac:dyDescent="0.25">
      <c r="C1461">
        <v>42.973520000000001</v>
      </c>
      <c r="D1461">
        <v>14.68242</v>
      </c>
      <c r="H1461">
        <v>42.973520000000001</v>
      </c>
      <c r="I1461">
        <v>14.68242</v>
      </c>
      <c r="M1461">
        <v>42.973520000000001</v>
      </c>
      <c r="N1461">
        <v>14.68242</v>
      </c>
    </row>
    <row r="1462" spans="3:14" x14ac:dyDescent="0.25">
      <c r="C1462">
        <v>40.058520000000001</v>
      </c>
      <c r="D1462">
        <v>14.80796</v>
      </c>
      <c r="H1462">
        <v>40.058520000000001</v>
      </c>
      <c r="I1462">
        <v>14.80796</v>
      </c>
      <c r="M1462">
        <v>40.058520000000001</v>
      </c>
      <c r="N1462">
        <v>14.80796</v>
      </c>
    </row>
    <row r="1463" spans="3:14" x14ac:dyDescent="0.25">
      <c r="C1463">
        <v>34.493780000000001</v>
      </c>
      <c r="D1463">
        <v>15.09662</v>
      </c>
      <c r="H1463">
        <v>34.493780000000001</v>
      </c>
      <c r="I1463">
        <v>15.09662</v>
      </c>
      <c r="M1463">
        <v>34.493780000000001</v>
      </c>
      <c r="N1463">
        <v>15.09662</v>
      </c>
    </row>
    <row r="1464" spans="3:14" x14ac:dyDescent="0.25">
      <c r="C1464">
        <v>33.038060000000002</v>
      </c>
      <c r="D1464">
        <v>15.175000000000001</v>
      </c>
      <c r="H1464">
        <v>33.038060000000002</v>
      </c>
      <c r="I1464">
        <v>15.175000000000001</v>
      </c>
      <c r="M1464">
        <v>33.038060000000002</v>
      </c>
      <c r="N1464">
        <v>15.175000000000001</v>
      </c>
    </row>
    <row r="1465" spans="3:14" x14ac:dyDescent="0.25">
      <c r="C1465">
        <v>35.295270000000002</v>
      </c>
      <c r="D1465">
        <v>15.079879999999999</v>
      </c>
      <c r="H1465">
        <v>35.295270000000002</v>
      </c>
      <c r="I1465">
        <v>15.079879999999999</v>
      </c>
      <c r="M1465">
        <v>35.295270000000002</v>
      </c>
      <c r="N1465">
        <v>15.079879999999999</v>
      </c>
    </row>
    <row r="1466" spans="3:14" x14ac:dyDescent="0.25">
      <c r="C1466">
        <v>32.886029999999998</v>
      </c>
      <c r="D1466">
        <v>15.228999999999999</v>
      </c>
      <c r="H1466">
        <v>32.886029999999998</v>
      </c>
      <c r="I1466">
        <v>15.228999999999999</v>
      </c>
      <c r="M1466">
        <v>32.886029999999998</v>
      </c>
      <c r="N1466">
        <v>15.228999999999999</v>
      </c>
    </row>
    <row r="1467" spans="3:14" x14ac:dyDescent="0.25">
      <c r="C1467">
        <v>32.416890000000002</v>
      </c>
      <c r="D1467">
        <v>15.284459999999999</v>
      </c>
      <c r="H1467">
        <v>32.416890000000002</v>
      </c>
      <c r="I1467">
        <v>15.284459999999999</v>
      </c>
      <c r="M1467">
        <v>32.416890000000002</v>
      </c>
      <c r="N1467">
        <v>15.284459999999999</v>
      </c>
    </row>
    <row r="1468" spans="3:14" x14ac:dyDescent="0.25">
      <c r="C1468">
        <v>36.558979999999998</v>
      </c>
      <c r="D1468">
        <v>15.127459999999999</v>
      </c>
      <c r="H1468">
        <v>36.558979999999998</v>
      </c>
      <c r="I1468">
        <v>15.127459999999999</v>
      </c>
      <c r="M1468">
        <v>36.558979999999998</v>
      </c>
      <c r="N1468">
        <v>15.127459999999999</v>
      </c>
    </row>
    <row r="1469" spans="3:14" x14ac:dyDescent="0.25">
      <c r="C1469">
        <v>38.204529999999998</v>
      </c>
      <c r="D1469">
        <v>15.05742</v>
      </c>
      <c r="H1469">
        <v>38.204529999999998</v>
      </c>
      <c r="I1469">
        <v>15.05742</v>
      </c>
      <c r="M1469">
        <v>38.204529999999998</v>
      </c>
      <c r="N1469">
        <v>15.05742</v>
      </c>
    </row>
    <row r="1470" spans="3:14" x14ac:dyDescent="0.25">
      <c r="C1470">
        <v>36.727629999999998</v>
      </c>
      <c r="D1470">
        <v>15.12506</v>
      </c>
      <c r="H1470">
        <v>36.727629999999998</v>
      </c>
      <c r="I1470">
        <v>15.12506</v>
      </c>
      <c r="M1470">
        <v>36.727629999999998</v>
      </c>
      <c r="N1470">
        <v>15.12506</v>
      </c>
    </row>
    <row r="1471" spans="3:14" x14ac:dyDescent="0.25">
      <c r="C1471">
        <v>36.4604</v>
      </c>
      <c r="D1471">
        <v>15.12256</v>
      </c>
      <c r="H1471">
        <v>36.4604</v>
      </c>
      <c r="I1471">
        <v>15.12256</v>
      </c>
      <c r="M1471">
        <v>36.4604</v>
      </c>
      <c r="N1471">
        <v>15.12256</v>
      </c>
    </row>
    <row r="1472" spans="3:14" x14ac:dyDescent="0.25">
      <c r="C1472">
        <v>37.074440000000003</v>
      </c>
      <c r="D1472">
        <v>15.122339999999999</v>
      </c>
      <c r="H1472">
        <v>37.074440000000003</v>
      </c>
      <c r="I1472">
        <v>15.122339999999999</v>
      </c>
      <c r="M1472">
        <v>37.074440000000003</v>
      </c>
      <c r="N1472">
        <v>15.122339999999999</v>
      </c>
    </row>
    <row r="1473" spans="3:14" x14ac:dyDescent="0.25">
      <c r="C1473">
        <v>38.644370000000002</v>
      </c>
      <c r="D1473">
        <v>15.0288</v>
      </c>
      <c r="H1473">
        <v>38.644370000000002</v>
      </c>
      <c r="I1473">
        <v>15.0288</v>
      </c>
      <c r="M1473">
        <v>38.644370000000002</v>
      </c>
      <c r="N1473">
        <v>15.0288</v>
      </c>
    </row>
    <row r="1474" spans="3:14" x14ac:dyDescent="0.25">
      <c r="C1474">
        <v>35.005279999999999</v>
      </c>
      <c r="D1474">
        <v>15.18974</v>
      </c>
      <c r="H1474">
        <v>35.005279999999999</v>
      </c>
      <c r="I1474">
        <v>15.18974</v>
      </c>
      <c r="M1474">
        <v>35.005279999999999</v>
      </c>
      <c r="N1474">
        <v>15.18974</v>
      </c>
    </row>
    <row r="1475" spans="3:14" x14ac:dyDescent="0.25">
      <c r="C1475">
        <v>36.051830000000002</v>
      </c>
      <c r="D1475">
        <v>15.15784</v>
      </c>
      <c r="H1475">
        <v>36.051830000000002</v>
      </c>
      <c r="I1475">
        <v>15.15784</v>
      </c>
      <c r="M1475">
        <v>36.051830000000002</v>
      </c>
      <c r="N1475">
        <v>15.15784</v>
      </c>
    </row>
    <row r="1476" spans="3:14" x14ac:dyDescent="0.25">
      <c r="C1476">
        <v>37.748849999999997</v>
      </c>
      <c r="D1476">
        <v>15.12824</v>
      </c>
      <c r="H1476">
        <v>37.748849999999997</v>
      </c>
      <c r="I1476">
        <v>15.12824</v>
      </c>
      <c r="M1476">
        <v>37.748849999999997</v>
      </c>
      <c r="N1476">
        <v>15.12824</v>
      </c>
    </row>
    <row r="1477" spans="3:14" x14ac:dyDescent="0.25">
      <c r="C1477">
        <v>38.165140000000001</v>
      </c>
      <c r="D1477">
        <v>15.0838</v>
      </c>
      <c r="H1477">
        <v>38.165140000000001</v>
      </c>
      <c r="I1477">
        <v>15.0838</v>
      </c>
      <c r="M1477">
        <v>38.165140000000001</v>
      </c>
      <c r="N1477">
        <v>15.0838</v>
      </c>
    </row>
    <row r="1478" spans="3:14" x14ac:dyDescent="0.25">
      <c r="C1478">
        <v>37.430950000000003</v>
      </c>
      <c r="D1478">
        <v>15.1363</v>
      </c>
      <c r="H1478">
        <v>37.430950000000003</v>
      </c>
      <c r="I1478">
        <v>15.1363</v>
      </c>
      <c r="M1478">
        <v>37.430950000000003</v>
      </c>
      <c r="N1478">
        <v>15.1363</v>
      </c>
    </row>
    <row r="1479" spans="3:14" x14ac:dyDescent="0.25">
      <c r="C1479">
        <v>39.98706</v>
      </c>
      <c r="D1479">
        <v>15.05218</v>
      </c>
      <c r="H1479">
        <v>39.98706</v>
      </c>
      <c r="I1479">
        <v>15.05218</v>
      </c>
      <c r="M1479">
        <v>39.98706</v>
      </c>
      <c r="N1479">
        <v>15.05218</v>
      </c>
    </row>
    <row r="1480" spans="3:14" x14ac:dyDescent="0.25">
      <c r="C1480">
        <v>42.546939999999999</v>
      </c>
      <c r="D1480">
        <v>14.96646</v>
      </c>
      <c r="H1480">
        <v>42.546939999999999</v>
      </c>
      <c r="I1480">
        <v>14.96646</v>
      </c>
      <c r="M1480">
        <v>42.546939999999999</v>
      </c>
      <c r="N1480">
        <v>14.96646</v>
      </c>
    </row>
    <row r="1481" spans="3:14" x14ac:dyDescent="0.25">
      <c r="C1481">
        <v>44.871259999999999</v>
      </c>
      <c r="D1481">
        <v>14.856439999999999</v>
      </c>
      <c r="H1481">
        <v>44.871259999999999</v>
      </c>
      <c r="I1481">
        <v>14.856439999999999</v>
      </c>
      <c r="M1481">
        <v>44.871259999999999</v>
      </c>
      <c r="N1481">
        <v>14.856439999999999</v>
      </c>
    </row>
    <row r="1482" spans="3:14" x14ac:dyDescent="0.25">
      <c r="C1482">
        <v>46.305790000000002</v>
      </c>
      <c r="D1482">
        <v>14.82236</v>
      </c>
      <c r="H1482">
        <v>46.305790000000002</v>
      </c>
      <c r="I1482">
        <v>14.82236</v>
      </c>
      <c r="M1482">
        <v>46.305790000000002</v>
      </c>
      <c r="N1482">
        <v>14.82236</v>
      </c>
    </row>
    <row r="1483" spans="3:14" x14ac:dyDescent="0.25">
      <c r="C1483">
        <v>46.94952</v>
      </c>
      <c r="D1483">
        <v>14.810280000000001</v>
      </c>
      <c r="H1483">
        <v>46.94952</v>
      </c>
      <c r="I1483">
        <v>14.810280000000001</v>
      </c>
      <c r="M1483">
        <v>46.94952</v>
      </c>
      <c r="N1483">
        <v>14.810280000000001</v>
      </c>
    </row>
    <row r="1484" spans="3:14" x14ac:dyDescent="0.25">
      <c r="C1484">
        <v>45.596150000000002</v>
      </c>
      <c r="D1484">
        <v>14.887560000000001</v>
      </c>
      <c r="H1484">
        <v>45.596150000000002</v>
      </c>
      <c r="I1484">
        <v>14.887560000000001</v>
      </c>
      <c r="M1484">
        <v>45.596150000000002</v>
      </c>
      <c r="N1484">
        <v>14.887560000000001</v>
      </c>
    </row>
    <row r="1485" spans="3:14" x14ac:dyDescent="0.25">
      <c r="C1485">
        <v>42.152430000000003</v>
      </c>
      <c r="D1485">
        <v>15.074859999999999</v>
      </c>
      <c r="H1485">
        <v>42.152430000000003</v>
      </c>
      <c r="I1485">
        <v>15.074859999999999</v>
      </c>
      <c r="M1485">
        <v>42.152430000000003</v>
      </c>
      <c r="N1485">
        <v>15.074859999999999</v>
      </c>
    </row>
    <row r="1486" spans="3:14" x14ac:dyDescent="0.25">
      <c r="C1486">
        <v>39.713299999999997</v>
      </c>
      <c r="D1486">
        <v>15.224500000000001</v>
      </c>
      <c r="H1486">
        <v>39.713299999999997</v>
      </c>
      <c r="I1486">
        <v>15.224500000000001</v>
      </c>
      <c r="M1486">
        <v>39.713299999999997</v>
      </c>
      <c r="N1486">
        <v>15.224500000000001</v>
      </c>
    </row>
    <row r="1487" spans="3:14" x14ac:dyDescent="0.25">
      <c r="C1487">
        <v>38.249270000000003</v>
      </c>
      <c r="D1487">
        <v>15.303179999999999</v>
      </c>
      <c r="H1487">
        <v>38.249270000000003</v>
      </c>
      <c r="I1487">
        <v>15.303179999999999</v>
      </c>
      <c r="M1487">
        <v>38.249270000000003</v>
      </c>
      <c r="N1487">
        <v>15.303179999999999</v>
      </c>
    </row>
    <row r="1488" spans="3:14" x14ac:dyDescent="0.25">
      <c r="C1488">
        <v>37.887610000000002</v>
      </c>
      <c r="D1488">
        <v>15.328419999999999</v>
      </c>
      <c r="H1488">
        <v>37.887610000000002</v>
      </c>
      <c r="I1488">
        <v>15.328419999999999</v>
      </c>
      <c r="M1488">
        <v>37.887610000000002</v>
      </c>
      <c r="N1488">
        <v>15.328419999999999</v>
      </c>
    </row>
    <row r="1489" spans="3:14" x14ac:dyDescent="0.25">
      <c r="C1489">
        <v>38.795209999999997</v>
      </c>
      <c r="D1489">
        <v>15.30744</v>
      </c>
      <c r="H1489">
        <v>38.795209999999997</v>
      </c>
      <c r="I1489">
        <v>15.30744</v>
      </c>
      <c r="M1489">
        <v>38.795209999999997</v>
      </c>
      <c r="N1489">
        <v>15.30744</v>
      </c>
    </row>
    <row r="1490" spans="3:14" x14ac:dyDescent="0.25">
      <c r="C1490">
        <v>38.987020000000001</v>
      </c>
      <c r="D1490">
        <v>15.279719999999999</v>
      </c>
      <c r="H1490">
        <v>38.987020000000001</v>
      </c>
      <c r="I1490">
        <v>15.279719999999999</v>
      </c>
      <c r="M1490">
        <v>38.987020000000001</v>
      </c>
      <c r="N1490">
        <v>15.279719999999999</v>
      </c>
    </row>
    <row r="1491" spans="3:14" x14ac:dyDescent="0.25">
      <c r="C1491">
        <v>37.815359999999998</v>
      </c>
      <c r="D1491">
        <v>15.327999999999999</v>
      </c>
      <c r="H1491">
        <v>37.815359999999998</v>
      </c>
      <c r="I1491">
        <v>15.327999999999999</v>
      </c>
      <c r="M1491">
        <v>37.815359999999998</v>
      </c>
      <c r="N1491">
        <v>15.327999999999999</v>
      </c>
    </row>
    <row r="1492" spans="3:14" x14ac:dyDescent="0.25">
      <c r="C1492">
        <v>39.484859999999998</v>
      </c>
      <c r="D1492">
        <v>15.25028</v>
      </c>
      <c r="H1492">
        <v>39.484859999999998</v>
      </c>
      <c r="I1492">
        <v>15.25028</v>
      </c>
      <c r="M1492">
        <v>39.484859999999998</v>
      </c>
      <c r="N1492">
        <v>15.25028</v>
      </c>
    </row>
    <row r="1493" spans="3:14" x14ac:dyDescent="0.25">
      <c r="C1493">
        <v>37.466769999999997</v>
      </c>
      <c r="D1493">
        <v>15.36436</v>
      </c>
      <c r="H1493">
        <v>37.466769999999997</v>
      </c>
      <c r="I1493">
        <v>15.36436</v>
      </c>
      <c r="M1493">
        <v>37.466769999999997</v>
      </c>
      <c r="N1493">
        <v>15.36436</v>
      </c>
    </row>
    <row r="1494" spans="3:14" x14ac:dyDescent="0.25">
      <c r="C1494">
        <v>35.784599999999998</v>
      </c>
      <c r="D1494">
        <v>15.47888</v>
      </c>
      <c r="H1494">
        <v>35.784599999999998</v>
      </c>
      <c r="I1494">
        <v>15.47888</v>
      </c>
      <c r="M1494">
        <v>35.784599999999998</v>
      </c>
      <c r="N1494">
        <v>15.47888</v>
      </c>
    </row>
    <row r="1495" spans="3:14" x14ac:dyDescent="0.25">
      <c r="C1495">
        <v>35.363759999999999</v>
      </c>
      <c r="D1495">
        <v>15.52854</v>
      </c>
      <c r="H1495">
        <v>35.363759999999999</v>
      </c>
      <c r="I1495">
        <v>15.52854</v>
      </c>
      <c r="M1495">
        <v>35.363759999999999</v>
      </c>
      <c r="N1495">
        <v>15.52854</v>
      </c>
    </row>
    <row r="1496" spans="3:14" x14ac:dyDescent="0.25">
      <c r="C1496">
        <v>36.044710000000002</v>
      </c>
      <c r="D1496">
        <v>15.5206</v>
      </c>
      <c r="H1496">
        <v>36.044710000000002</v>
      </c>
      <c r="I1496">
        <v>15.5206</v>
      </c>
      <c r="M1496">
        <v>36.044710000000002</v>
      </c>
      <c r="N1496">
        <v>15.5206</v>
      </c>
    </row>
    <row r="1497" spans="3:14" x14ac:dyDescent="0.25">
      <c r="C1497">
        <v>35.099699999999999</v>
      </c>
      <c r="D1497">
        <v>15.594440000000001</v>
      </c>
      <c r="H1497">
        <v>35.099699999999999</v>
      </c>
      <c r="I1497">
        <v>15.594440000000001</v>
      </c>
      <c r="M1497">
        <v>35.099699999999999</v>
      </c>
      <c r="N1497">
        <v>15.594440000000001</v>
      </c>
    </row>
    <row r="1498" spans="3:14" x14ac:dyDescent="0.25">
      <c r="C1498">
        <v>36.810969999999998</v>
      </c>
      <c r="D1498">
        <v>15.51882</v>
      </c>
      <c r="H1498">
        <v>36.810969999999998</v>
      </c>
      <c r="I1498">
        <v>15.51882</v>
      </c>
      <c r="M1498">
        <v>36.810969999999998</v>
      </c>
      <c r="N1498">
        <v>15.51882</v>
      </c>
    </row>
    <row r="1499" spans="3:14" x14ac:dyDescent="0.25">
      <c r="C1499">
        <v>39.495359999999998</v>
      </c>
      <c r="D1499">
        <v>15.3758</v>
      </c>
      <c r="H1499">
        <v>39.495359999999998</v>
      </c>
      <c r="I1499">
        <v>15.3758</v>
      </c>
      <c r="M1499">
        <v>39.495359999999998</v>
      </c>
      <c r="N1499">
        <v>15.3758</v>
      </c>
    </row>
    <row r="1500" spans="3:14" x14ac:dyDescent="0.25">
      <c r="C1500">
        <v>40.956020000000002</v>
      </c>
      <c r="D1500">
        <v>15.320959999999999</v>
      </c>
      <c r="H1500">
        <v>40.956020000000002</v>
      </c>
      <c r="I1500">
        <v>15.320959999999999</v>
      </c>
      <c r="M1500">
        <v>40.956020000000002</v>
      </c>
      <c r="N1500">
        <v>15.320959999999999</v>
      </c>
    </row>
    <row r="1501" spans="3:14" x14ac:dyDescent="0.25">
      <c r="C1501">
        <v>43.094659999999998</v>
      </c>
      <c r="D1501">
        <v>15.24752</v>
      </c>
      <c r="H1501">
        <v>43.094659999999998</v>
      </c>
      <c r="I1501">
        <v>15.24752</v>
      </c>
      <c r="M1501">
        <v>43.094659999999998</v>
      </c>
      <c r="N1501">
        <v>15.24752</v>
      </c>
    </row>
    <row r="1502" spans="3:14" x14ac:dyDescent="0.25">
      <c r="C1502">
        <v>43.137619999999998</v>
      </c>
      <c r="D1502">
        <v>15.27628</v>
      </c>
      <c r="H1502">
        <v>43.137619999999998</v>
      </c>
      <c r="I1502">
        <v>15.27628</v>
      </c>
      <c r="M1502">
        <v>43.137619999999998</v>
      </c>
      <c r="N1502">
        <v>15.27628</v>
      </c>
    </row>
    <row r="1503" spans="3:14" x14ac:dyDescent="0.25">
      <c r="C1503">
        <v>42.645910000000001</v>
      </c>
      <c r="D1503">
        <v>15.351179999999999</v>
      </c>
      <c r="H1503">
        <v>42.645910000000001</v>
      </c>
      <c r="I1503">
        <v>15.351179999999999</v>
      </c>
      <c r="M1503">
        <v>42.645910000000001</v>
      </c>
      <c r="N1503">
        <v>15.351179999999999</v>
      </c>
    </row>
    <row r="1504" spans="3:14" x14ac:dyDescent="0.25">
      <c r="C1504">
        <v>42.62829</v>
      </c>
      <c r="D1504">
        <v>15.41446</v>
      </c>
      <c r="H1504">
        <v>42.62829</v>
      </c>
      <c r="I1504">
        <v>15.41446</v>
      </c>
      <c r="M1504">
        <v>42.62829</v>
      </c>
      <c r="N1504">
        <v>15.41446</v>
      </c>
    </row>
    <row r="1505" spans="3:14" x14ac:dyDescent="0.25">
      <c r="C1505">
        <v>41.667650000000002</v>
      </c>
      <c r="D1505">
        <v>15.496740000000001</v>
      </c>
      <c r="H1505">
        <v>41.667650000000002</v>
      </c>
      <c r="I1505">
        <v>15.496740000000001</v>
      </c>
      <c r="M1505">
        <v>41.667650000000002</v>
      </c>
      <c r="N1505">
        <v>15.496740000000001</v>
      </c>
    </row>
    <row r="1506" spans="3:14" x14ac:dyDescent="0.25">
      <c r="C1506">
        <v>41.094189999999998</v>
      </c>
      <c r="D1506">
        <v>15.56052</v>
      </c>
      <c r="H1506">
        <v>41.094189999999998</v>
      </c>
      <c r="I1506">
        <v>15.56052</v>
      </c>
      <c r="M1506">
        <v>41.094189999999998</v>
      </c>
      <c r="N1506">
        <v>15.56052</v>
      </c>
    </row>
    <row r="1507" spans="3:14" x14ac:dyDescent="0.25">
      <c r="C1507">
        <v>42.006340000000002</v>
      </c>
      <c r="D1507">
        <v>15.54452</v>
      </c>
      <c r="H1507">
        <v>42.006340000000002</v>
      </c>
      <c r="I1507">
        <v>15.54452</v>
      </c>
      <c r="M1507">
        <v>42.006340000000002</v>
      </c>
      <c r="N1507">
        <v>15.54452</v>
      </c>
    </row>
    <row r="1508" spans="3:14" x14ac:dyDescent="0.25">
      <c r="C1508">
        <v>42.54813</v>
      </c>
      <c r="D1508">
        <v>15.4991</v>
      </c>
      <c r="H1508">
        <v>42.54813</v>
      </c>
      <c r="I1508">
        <v>15.4991</v>
      </c>
      <c r="M1508">
        <v>42.54813</v>
      </c>
      <c r="N1508">
        <v>15.4991</v>
      </c>
    </row>
    <row r="1509" spans="3:14" x14ac:dyDescent="0.25">
      <c r="C1509">
        <v>41.28145</v>
      </c>
      <c r="D1509">
        <v>15.54044</v>
      </c>
      <c r="H1509">
        <v>41.28145</v>
      </c>
      <c r="I1509">
        <v>15.54044</v>
      </c>
      <c r="M1509">
        <v>41.28145</v>
      </c>
      <c r="N1509">
        <v>15.54044</v>
      </c>
    </row>
    <row r="1510" spans="3:14" x14ac:dyDescent="0.25">
      <c r="C1510">
        <v>42.571680000000001</v>
      </c>
      <c r="D1510">
        <v>15.44416</v>
      </c>
      <c r="H1510">
        <v>42.571680000000001</v>
      </c>
      <c r="I1510">
        <v>15.44416</v>
      </c>
      <c r="M1510">
        <v>42.571680000000001</v>
      </c>
      <c r="N1510">
        <v>15.44416</v>
      </c>
    </row>
    <row r="1511" spans="3:14" x14ac:dyDescent="0.25">
      <c r="C1511">
        <v>43.452159999999999</v>
      </c>
      <c r="D1511">
        <v>15.393179999999999</v>
      </c>
      <c r="H1511">
        <v>43.452159999999999</v>
      </c>
      <c r="I1511">
        <v>15.393179999999999</v>
      </c>
      <c r="M1511">
        <v>43.452159999999999</v>
      </c>
      <c r="N1511">
        <v>15.393179999999999</v>
      </c>
    </row>
    <row r="1512" spans="3:14" x14ac:dyDescent="0.25">
      <c r="C1512">
        <v>43.526980000000002</v>
      </c>
      <c r="D1512">
        <v>15.38008</v>
      </c>
      <c r="H1512">
        <v>43.526980000000002</v>
      </c>
      <c r="I1512">
        <v>15.38008</v>
      </c>
      <c r="M1512">
        <v>43.526980000000002</v>
      </c>
      <c r="N1512">
        <v>15.38008</v>
      </c>
    </row>
    <row r="1513" spans="3:14" x14ac:dyDescent="0.25">
      <c r="C1513">
        <v>41.328360000000004</v>
      </c>
      <c r="D1513">
        <v>15.547180000000001</v>
      </c>
      <c r="H1513">
        <v>41.328360000000004</v>
      </c>
      <c r="I1513">
        <v>15.547180000000001</v>
      </c>
      <c r="M1513">
        <v>41.328360000000004</v>
      </c>
      <c r="N1513">
        <v>15.547180000000001</v>
      </c>
    </row>
    <row r="1514" spans="3:14" x14ac:dyDescent="0.25">
      <c r="C1514">
        <v>43.235799999999998</v>
      </c>
      <c r="D1514">
        <v>15.52036</v>
      </c>
      <c r="H1514">
        <v>43.235799999999998</v>
      </c>
      <c r="I1514">
        <v>15.52036</v>
      </c>
      <c r="M1514">
        <v>43.235799999999998</v>
      </c>
      <c r="N1514">
        <v>15.52036</v>
      </c>
    </row>
    <row r="1515" spans="3:14" x14ac:dyDescent="0.25">
      <c r="C1515">
        <v>44.766539999999999</v>
      </c>
      <c r="D1515">
        <v>15.530419999999999</v>
      </c>
      <c r="H1515">
        <v>44.766539999999999</v>
      </c>
      <c r="I1515">
        <v>15.530419999999999</v>
      </c>
      <c r="M1515">
        <v>44.766539999999999</v>
      </c>
      <c r="N1515">
        <v>15.530419999999999</v>
      </c>
    </row>
    <row r="1516" spans="3:14" x14ac:dyDescent="0.25">
      <c r="C1516">
        <v>44.618279999999999</v>
      </c>
      <c r="D1516">
        <v>15.56212</v>
      </c>
      <c r="H1516">
        <v>44.618279999999999</v>
      </c>
      <c r="I1516">
        <v>15.56212</v>
      </c>
      <c r="M1516">
        <v>44.618279999999999</v>
      </c>
      <c r="N1516">
        <v>15.56212</v>
      </c>
    </row>
    <row r="1517" spans="3:14" x14ac:dyDescent="0.25">
      <c r="C1517">
        <v>43.378129999999999</v>
      </c>
      <c r="D1517">
        <v>15.66348</v>
      </c>
      <c r="H1517">
        <v>43.378129999999999</v>
      </c>
      <c r="I1517">
        <v>15.66348</v>
      </c>
      <c r="M1517">
        <v>43.378129999999999</v>
      </c>
      <c r="N1517">
        <v>15.66348</v>
      </c>
    </row>
    <row r="1518" spans="3:14" x14ac:dyDescent="0.25">
      <c r="C1518">
        <v>44.540289999999999</v>
      </c>
      <c r="D1518">
        <v>15.580640000000001</v>
      </c>
      <c r="H1518">
        <v>44.540289999999999</v>
      </c>
      <c r="I1518">
        <v>15.580640000000001</v>
      </c>
      <c r="M1518">
        <v>44.540289999999999</v>
      </c>
      <c r="N1518">
        <v>15.580640000000001</v>
      </c>
    </row>
    <row r="1519" spans="3:14" x14ac:dyDescent="0.25">
      <c r="C1519">
        <v>42.335329999999999</v>
      </c>
      <c r="D1519">
        <v>15.663539999999999</v>
      </c>
      <c r="H1519">
        <v>42.335329999999999</v>
      </c>
      <c r="I1519">
        <v>15.663539999999999</v>
      </c>
      <c r="M1519">
        <v>42.335329999999999</v>
      </c>
      <c r="N1519">
        <v>15.663539999999999</v>
      </c>
    </row>
    <row r="1520" spans="3:14" x14ac:dyDescent="0.25">
      <c r="C1520">
        <v>42.744489999999999</v>
      </c>
      <c r="D1520">
        <v>15.62462</v>
      </c>
      <c r="H1520">
        <v>42.744489999999999</v>
      </c>
      <c r="I1520">
        <v>15.62462</v>
      </c>
      <c r="M1520">
        <v>42.744489999999999</v>
      </c>
      <c r="N1520">
        <v>15.62462</v>
      </c>
    </row>
    <row r="1521" spans="3:14" x14ac:dyDescent="0.25">
      <c r="C1521">
        <v>42.172620000000002</v>
      </c>
      <c r="D1521">
        <v>15.64176</v>
      </c>
      <c r="H1521">
        <v>42.172620000000002</v>
      </c>
      <c r="I1521">
        <v>15.64176</v>
      </c>
      <c r="M1521">
        <v>42.172620000000002</v>
      </c>
      <c r="N1521">
        <v>15.64176</v>
      </c>
    </row>
    <row r="1522" spans="3:14" x14ac:dyDescent="0.25">
      <c r="C1522">
        <v>43.578449999999997</v>
      </c>
      <c r="D1522">
        <v>15.574619999999999</v>
      </c>
      <c r="H1522">
        <v>43.578449999999997</v>
      </c>
      <c r="I1522">
        <v>15.574619999999999</v>
      </c>
      <c r="M1522">
        <v>43.578449999999997</v>
      </c>
      <c r="N1522">
        <v>15.574619999999999</v>
      </c>
    </row>
    <row r="1523" spans="3:14" x14ac:dyDescent="0.25">
      <c r="C1523">
        <v>42.657389999999999</v>
      </c>
      <c r="D1523">
        <v>15.65568</v>
      </c>
      <c r="H1523">
        <v>42.657389999999999</v>
      </c>
      <c r="I1523">
        <v>15.65568</v>
      </c>
      <c r="M1523">
        <v>42.657389999999999</v>
      </c>
      <c r="N1523">
        <v>15.65568</v>
      </c>
    </row>
    <row r="1524" spans="3:14" x14ac:dyDescent="0.25">
      <c r="C1524">
        <v>43.592109999999998</v>
      </c>
      <c r="D1524">
        <v>15.63636</v>
      </c>
      <c r="H1524">
        <v>43.592109999999998</v>
      </c>
      <c r="I1524">
        <v>15.63636</v>
      </c>
      <c r="M1524">
        <v>43.592109999999998</v>
      </c>
      <c r="N1524">
        <v>15.63636</v>
      </c>
    </row>
    <row r="1525" spans="3:14" x14ac:dyDescent="0.25">
      <c r="C1525">
        <v>42.38205</v>
      </c>
      <c r="D1525">
        <v>15.74602</v>
      </c>
      <c r="H1525">
        <v>42.38205</v>
      </c>
      <c r="I1525">
        <v>15.74602</v>
      </c>
      <c r="M1525">
        <v>42.38205</v>
      </c>
      <c r="N1525">
        <v>15.74602</v>
      </c>
    </row>
    <row r="1526" spans="3:14" x14ac:dyDescent="0.25">
      <c r="C1526">
        <v>42.485570000000003</v>
      </c>
      <c r="D1526">
        <v>15.79172</v>
      </c>
      <c r="H1526">
        <v>42.485570000000003</v>
      </c>
      <c r="I1526">
        <v>15.79172</v>
      </c>
      <c r="M1526">
        <v>42.485570000000003</v>
      </c>
      <c r="N1526">
        <v>15.79172</v>
      </c>
    </row>
    <row r="1527" spans="3:14" x14ac:dyDescent="0.25">
      <c r="C1527">
        <v>40.786580000000001</v>
      </c>
      <c r="D1527">
        <v>15.88232</v>
      </c>
      <c r="H1527">
        <v>40.786580000000001</v>
      </c>
      <c r="I1527">
        <v>15.88232</v>
      </c>
      <c r="M1527">
        <v>40.786580000000001</v>
      </c>
      <c r="N1527">
        <v>15.88232</v>
      </c>
    </row>
    <row r="1528" spans="3:14" x14ac:dyDescent="0.25">
      <c r="C1528">
        <v>42.65343</v>
      </c>
      <c r="D1528">
        <v>15.8317</v>
      </c>
      <c r="H1528">
        <v>42.65343</v>
      </c>
      <c r="I1528">
        <v>15.8317</v>
      </c>
      <c r="M1528">
        <v>42.65343</v>
      </c>
      <c r="N1528">
        <v>15.8317</v>
      </c>
    </row>
    <row r="1529" spans="3:14" x14ac:dyDescent="0.25">
      <c r="C1529">
        <v>43.510950000000001</v>
      </c>
      <c r="D1529">
        <v>15.811540000000001</v>
      </c>
      <c r="H1529">
        <v>43.510950000000001</v>
      </c>
      <c r="I1529">
        <v>15.811540000000001</v>
      </c>
      <c r="M1529">
        <v>43.510950000000001</v>
      </c>
      <c r="N1529">
        <v>15.811540000000001</v>
      </c>
    </row>
    <row r="1530" spans="3:14" x14ac:dyDescent="0.25">
      <c r="C1530">
        <v>45.845559999999999</v>
      </c>
      <c r="D1530">
        <v>15.725440000000001</v>
      </c>
      <c r="H1530">
        <v>45.845559999999999</v>
      </c>
      <c r="I1530">
        <v>15.725440000000001</v>
      </c>
      <c r="M1530">
        <v>45.845559999999999</v>
      </c>
      <c r="N1530">
        <v>15.725440000000001</v>
      </c>
    </row>
    <row r="1531" spans="3:14" x14ac:dyDescent="0.25">
      <c r="C1531">
        <v>46.07499</v>
      </c>
      <c r="D1531">
        <v>15.71088</v>
      </c>
      <c r="H1531">
        <v>46.07499</v>
      </c>
      <c r="I1531">
        <v>15.71088</v>
      </c>
      <c r="M1531">
        <v>46.07499</v>
      </c>
      <c r="N1531">
        <v>15.71088</v>
      </c>
    </row>
    <row r="1532" spans="3:14" x14ac:dyDescent="0.25">
      <c r="C1532">
        <v>45.606050000000003</v>
      </c>
      <c r="D1532">
        <v>15.74818</v>
      </c>
      <c r="H1532">
        <v>45.606050000000003</v>
      </c>
      <c r="I1532">
        <v>15.74818</v>
      </c>
      <c r="M1532">
        <v>45.606050000000003</v>
      </c>
      <c r="N1532">
        <v>15.74818</v>
      </c>
    </row>
    <row r="1533" spans="3:14" x14ac:dyDescent="0.25">
      <c r="C1533">
        <v>46.775129999999997</v>
      </c>
      <c r="D1533">
        <v>15.69004</v>
      </c>
      <c r="H1533">
        <v>46.775129999999997</v>
      </c>
      <c r="I1533">
        <v>15.69004</v>
      </c>
      <c r="M1533">
        <v>46.775129999999997</v>
      </c>
      <c r="N1533">
        <v>15.69004</v>
      </c>
    </row>
    <row r="1534" spans="3:14" x14ac:dyDescent="0.25">
      <c r="C1534">
        <v>47.141739999999999</v>
      </c>
      <c r="D1534">
        <v>15.69754</v>
      </c>
      <c r="H1534">
        <v>47.141739999999999</v>
      </c>
      <c r="I1534">
        <v>15.69754</v>
      </c>
      <c r="M1534">
        <v>47.141739999999999</v>
      </c>
      <c r="N1534">
        <v>15.69754</v>
      </c>
    </row>
    <row r="1535" spans="3:14" x14ac:dyDescent="0.25">
      <c r="C1535">
        <v>44.576709999999999</v>
      </c>
      <c r="D1535">
        <v>15.826180000000001</v>
      </c>
      <c r="H1535">
        <v>44.576709999999999</v>
      </c>
      <c r="I1535">
        <v>15.826180000000001</v>
      </c>
      <c r="M1535">
        <v>44.576709999999999</v>
      </c>
      <c r="N1535">
        <v>15.826180000000001</v>
      </c>
    </row>
    <row r="1536" spans="3:14" x14ac:dyDescent="0.25">
      <c r="C1536">
        <v>44.514749999999999</v>
      </c>
      <c r="D1536">
        <v>15.888540000000001</v>
      </c>
      <c r="H1536">
        <v>44.514749999999999</v>
      </c>
      <c r="I1536">
        <v>15.888540000000001</v>
      </c>
      <c r="M1536">
        <v>44.514749999999999</v>
      </c>
      <c r="N1536">
        <v>15.888540000000001</v>
      </c>
    </row>
    <row r="1537" spans="3:14" x14ac:dyDescent="0.25">
      <c r="C1537">
        <v>46.427140000000001</v>
      </c>
      <c r="D1537">
        <v>15.85366</v>
      </c>
      <c r="H1537">
        <v>46.427140000000001</v>
      </c>
      <c r="I1537">
        <v>15.85366</v>
      </c>
      <c r="M1537">
        <v>46.427140000000001</v>
      </c>
      <c r="N1537">
        <v>15.85366</v>
      </c>
    </row>
    <row r="1538" spans="3:14" x14ac:dyDescent="0.25">
      <c r="C1538">
        <v>47.587910000000001</v>
      </c>
      <c r="D1538">
        <v>15.79968</v>
      </c>
      <c r="H1538">
        <v>47.587910000000001</v>
      </c>
      <c r="I1538">
        <v>15.79968</v>
      </c>
      <c r="M1538">
        <v>47.587910000000001</v>
      </c>
      <c r="N1538">
        <v>15.79968</v>
      </c>
    </row>
    <row r="1539" spans="3:14" x14ac:dyDescent="0.25">
      <c r="C1539">
        <v>46.852330000000002</v>
      </c>
      <c r="D1539">
        <v>15.831720000000001</v>
      </c>
      <c r="H1539">
        <v>46.852330000000002</v>
      </c>
      <c r="I1539">
        <v>15.831720000000001</v>
      </c>
      <c r="M1539">
        <v>46.852330000000002</v>
      </c>
      <c r="N1539">
        <v>15.831720000000001</v>
      </c>
    </row>
    <row r="1540" spans="3:14" x14ac:dyDescent="0.25">
      <c r="C1540">
        <v>47.35136</v>
      </c>
      <c r="D1540">
        <v>15.791399999999999</v>
      </c>
      <c r="H1540">
        <v>47.35136</v>
      </c>
      <c r="I1540">
        <v>15.791399999999999</v>
      </c>
      <c r="M1540">
        <v>47.35136</v>
      </c>
      <c r="N1540">
        <v>15.791399999999999</v>
      </c>
    </row>
    <row r="1541" spans="3:14" x14ac:dyDescent="0.25">
      <c r="C1541">
        <v>48.814990000000002</v>
      </c>
      <c r="D1541">
        <v>15.75028</v>
      </c>
      <c r="H1541">
        <v>48.814990000000002</v>
      </c>
      <c r="I1541">
        <v>15.75028</v>
      </c>
      <c r="M1541">
        <v>48.814990000000002</v>
      </c>
      <c r="N1541">
        <v>15.75028</v>
      </c>
    </row>
    <row r="1542" spans="3:14" x14ac:dyDescent="0.25">
      <c r="C1542">
        <v>48.240349999999999</v>
      </c>
      <c r="D1542">
        <v>15.77708</v>
      </c>
      <c r="H1542">
        <v>48.240349999999999</v>
      </c>
      <c r="I1542">
        <v>15.77708</v>
      </c>
      <c r="M1542">
        <v>48.240349999999999</v>
      </c>
      <c r="N1542">
        <v>15.77708</v>
      </c>
    </row>
    <row r="1543" spans="3:14" x14ac:dyDescent="0.25">
      <c r="C1543">
        <v>48.292409999999997</v>
      </c>
      <c r="D1543">
        <v>15.82254</v>
      </c>
      <c r="H1543">
        <v>48.292409999999997</v>
      </c>
      <c r="I1543">
        <v>15.82254</v>
      </c>
      <c r="M1543">
        <v>48.292409999999997</v>
      </c>
      <c r="N1543">
        <v>15.82254</v>
      </c>
    </row>
    <row r="1544" spans="3:14" x14ac:dyDescent="0.25">
      <c r="C1544">
        <v>48.964449999999999</v>
      </c>
      <c r="D1544">
        <v>15.83164</v>
      </c>
      <c r="H1544">
        <v>48.964449999999999</v>
      </c>
      <c r="I1544">
        <v>15.83164</v>
      </c>
      <c r="M1544">
        <v>48.964449999999999</v>
      </c>
      <c r="N1544">
        <v>15.83164</v>
      </c>
    </row>
    <row r="1545" spans="3:14" x14ac:dyDescent="0.25">
      <c r="C1545">
        <v>48.987020000000001</v>
      </c>
      <c r="D1545">
        <v>15.87576</v>
      </c>
      <c r="H1545">
        <v>48.987020000000001</v>
      </c>
      <c r="I1545">
        <v>15.87576</v>
      </c>
      <c r="M1545">
        <v>48.987020000000001</v>
      </c>
      <c r="N1545">
        <v>15.87576</v>
      </c>
    </row>
    <row r="1546" spans="3:14" x14ac:dyDescent="0.25">
      <c r="C1546">
        <v>49.44764</v>
      </c>
      <c r="D1546">
        <v>15.83146</v>
      </c>
      <c r="H1546">
        <v>49.44764</v>
      </c>
      <c r="I1546">
        <v>15.83146</v>
      </c>
      <c r="M1546">
        <v>49.44764</v>
      </c>
      <c r="N1546">
        <v>15.83146</v>
      </c>
    </row>
    <row r="1547" spans="3:14" x14ac:dyDescent="0.25">
      <c r="C1547">
        <v>52.293559999999999</v>
      </c>
      <c r="D1547">
        <v>15.728059999999999</v>
      </c>
      <c r="H1547">
        <v>52.293559999999999</v>
      </c>
      <c r="I1547">
        <v>15.728059999999999</v>
      </c>
      <c r="M1547">
        <v>52.293559999999999</v>
      </c>
      <c r="N1547">
        <v>15.728059999999999</v>
      </c>
    </row>
    <row r="1548" spans="3:14" x14ac:dyDescent="0.25">
      <c r="C1548">
        <v>51.034999999999997</v>
      </c>
      <c r="D1548">
        <v>15.82042</v>
      </c>
      <c r="H1548">
        <v>51.034999999999997</v>
      </c>
      <c r="I1548">
        <v>15.82042</v>
      </c>
      <c r="M1548">
        <v>51.034999999999997</v>
      </c>
      <c r="N1548">
        <v>15.82042</v>
      </c>
    </row>
    <row r="1549" spans="3:14" x14ac:dyDescent="0.25">
      <c r="C1549">
        <v>50.392060000000001</v>
      </c>
      <c r="D1549">
        <v>15.854559999999999</v>
      </c>
      <c r="H1549">
        <v>50.392060000000001</v>
      </c>
      <c r="I1549">
        <v>15.854559999999999</v>
      </c>
      <c r="M1549">
        <v>50.392060000000001</v>
      </c>
      <c r="N1549">
        <v>15.854559999999999</v>
      </c>
    </row>
    <row r="1550" spans="3:14" x14ac:dyDescent="0.25">
      <c r="C1550">
        <v>49.891249999999999</v>
      </c>
      <c r="D1550">
        <v>15.885859999999999</v>
      </c>
      <c r="H1550">
        <v>49.891249999999999</v>
      </c>
      <c r="I1550">
        <v>15.885859999999999</v>
      </c>
      <c r="M1550">
        <v>49.891249999999999</v>
      </c>
      <c r="N1550">
        <v>15.885859999999999</v>
      </c>
    </row>
    <row r="1551" spans="3:14" x14ac:dyDescent="0.25">
      <c r="C1551">
        <v>48.532519999999998</v>
      </c>
      <c r="D1551">
        <v>15.960419999999999</v>
      </c>
      <c r="H1551">
        <v>48.532519999999998</v>
      </c>
      <c r="I1551">
        <v>15.960419999999999</v>
      </c>
      <c r="M1551">
        <v>48.532519999999998</v>
      </c>
      <c r="N1551">
        <v>15.960419999999999</v>
      </c>
    </row>
    <row r="1552" spans="3:14" x14ac:dyDescent="0.25">
      <c r="C1552">
        <v>47.268419999999999</v>
      </c>
      <c r="D1552">
        <v>16.01078</v>
      </c>
      <c r="H1552">
        <v>47.268419999999999</v>
      </c>
      <c r="I1552">
        <v>16.01078</v>
      </c>
      <c r="M1552">
        <v>47.268419999999999</v>
      </c>
      <c r="N1552">
        <v>16.01078</v>
      </c>
    </row>
    <row r="1553" spans="3:14" x14ac:dyDescent="0.25">
      <c r="C1553">
        <v>46.218499999999999</v>
      </c>
      <c r="D1553">
        <v>16.050979999999999</v>
      </c>
      <c r="H1553">
        <v>46.218499999999999</v>
      </c>
      <c r="I1553">
        <v>16.050979999999999</v>
      </c>
      <c r="M1553">
        <v>46.218499999999999</v>
      </c>
      <c r="N1553">
        <v>16.050979999999999</v>
      </c>
    </row>
    <row r="1554" spans="3:14" x14ac:dyDescent="0.25">
      <c r="C1554">
        <v>44.71369</v>
      </c>
      <c r="D1554">
        <v>16.15296</v>
      </c>
      <c r="H1554">
        <v>44.71369</v>
      </c>
      <c r="I1554">
        <v>16.15296</v>
      </c>
      <c r="M1554">
        <v>44.71369</v>
      </c>
      <c r="N1554">
        <v>16.15296</v>
      </c>
    </row>
    <row r="1555" spans="3:14" x14ac:dyDescent="0.25">
      <c r="C1555">
        <v>45.515189999999997</v>
      </c>
      <c r="D1555">
        <v>16.147120000000001</v>
      </c>
      <c r="H1555">
        <v>45.515189999999997</v>
      </c>
      <c r="I1555">
        <v>16.147120000000001</v>
      </c>
      <c r="M1555">
        <v>45.515189999999997</v>
      </c>
      <c r="N1555">
        <v>16.147120000000001</v>
      </c>
    </row>
    <row r="1556" spans="3:14" x14ac:dyDescent="0.25">
      <c r="C1556">
        <v>44.929450000000003</v>
      </c>
      <c r="D1556">
        <v>16.2242</v>
      </c>
      <c r="H1556">
        <v>44.929450000000003</v>
      </c>
      <c r="I1556">
        <v>16.2242</v>
      </c>
      <c r="M1556">
        <v>44.929450000000003</v>
      </c>
      <c r="N1556">
        <v>16.2242</v>
      </c>
    </row>
    <row r="1557" spans="3:14" x14ac:dyDescent="0.25">
      <c r="C1557">
        <v>43.73028</v>
      </c>
      <c r="D1557">
        <v>16.3216</v>
      </c>
      <c r="H1557">
        <v>43.73028</v>
      </c>
      <c r="I1557">
        <v>16.3216</v>
      </c>
      <c r="M1557">
        <v>43.73028</v>
      </c>
      <c r="N1557">
        <v>16.3216</v>
      </c>
    </row>
    <row r="1558" spans="3:14" x14ac:dyDescent="0.25">
      <c r="C1558">
        <v>44.213470000000001</v>
      </c>
      <c r="D1558">
        <v>16.335899999999999</v>
      </c>
      <c r="H1558">
        <v>44.213470000000001</v>
      </c>
      <c r="I1558">
        <v>16.335899999999999</v>
      </c>
      <c r="M1558">
        <v>44.213470000000001</v>
      </c>
      <c r="N1558">
        <v>16.335899999999999</v>
      </c>
    </row>
    <row r="1559" spans="3:14" x14ac:dyDescent="0.25">
      <c r="C1559">
        <v>45.357019999999999</v>
      </c>
      <c r="D1559">
        <v>16.294039999999999</v>
      </c>
      <c r="H1559">
        <v>45.357019999999999</v>
      </c>
      <c r="I1559">
        <v>16.294039999999999</v>
      </c>
      <c r="M1559">
        <v>45.357019999999999</v>
      </c>
      <c r="N1559">
        <v>16.294039999999999</v>
      </c>
    </row>
    <row r="1560" spans="3:14" x14ac:dyDescent="0.25">
      <c r="C1560">
        <v>46.321429999999999</v>
      </c>
      <c r="D1560">
        <v>16.25414</v>
      </c>
      <c r="H1560">
        <v>46.321429999999999</v>
      </c>
      <c r="I1560">
        <v>16.25414</v>
      </c>
      <c r="M1560">
        <v>46.321429999999999</v>
      </c>
      <c r="N1560">
        <v>16.25414</v>
      </c>
    </row>
    <row r="1561" spans="3:14" x14ac:dyDescent="0.25">
      <c r="C1561">
        <v>49.02205</v>
      </c>
      <c r="D1561">
        <v>16.10896</v>
      </c>
      <c r="H1561">
        <v>49.02205</v>
      </c>
      <c r="I1561">
        <v>16.10896</v>
      </c>
      <c r="M1561">
        <v>49.02205</v>
      </c>
      <c r="N1561">
        <v>16.10896</v>
      </c>
    </row>
    <row r="1562" spans="3:14" x14ac:dyDescent="0.25">
      <c r="C1562">
        <v>49.394190000000002</v>
      </c>
      <c r="D1562">
        <v>16.09864</v>
      </c>
      <c r="H1562">
        <v>49.394190000000002</v>
      </c>
      <c r="I1562">
        <v>16.09864</v>
      </c>
      <c r="M1562">
        <v>49.394190000000002</v>
      </c>
      <c r="N1562">
        <v>16.09864</v>
      </c>
    </row>
    <row r="1563" spans="3:14" x14ac:dyDescent="0.25">
      <c r="C1563">
        <v>49.386670000000002</v>
      </c>
      <c r="D1563">
        <v>16.087879999999998</v>
      </c>
      <c r="H1563">
        <v>49.386670000000002</v>
      </c>
      <c r="I1563">
        <v>16.087879999999998</v>
      </c>
      <c r="M1563">
        <v>49.386670000000002</v>
      </c>
      <c r="N1563">
        <v>16.087879999999998</v>
      </c>
    </row>
    <row r="1564" spans="3:14" x14ac:dyDescent="0.25">
      <c r="C1564">
        <v>49.029969999999999</v>
      </c>
      <c r="D1564">
        <v>16.156860000000002</v>
      </c>
      <c r="H1564">
        <v>49.029969999999999</v>
      </c>
      <c r="I1564">
        <v>16.156860000000002</v>
      </c>
      <c r="M1564">
        <v>49.029969999999999</v>
      </c>
      <c r="N1564">
        <v>16.156860000000002</v>
      </c>
    </row>
    <row r="1565" spans="3:14" x14ac:dyDescent="0.25">
      <c r="C1565">
        <v>48.736809999999998</v>
      </c>
      <c r="D1565">
        <v>16.207100000000001</v>
      </c>
      <c r="H1565">
        <v>48.736809999999998</v>
      </c>
      <c r="I1565">
        <v>16.207100000000001</v>
      </c>
      <c r="M1565">
        <v>48.736809999999998</v>
      </c>
      <c r="N1565">
        <v>16.207100000000001</v>
      </c>
    </row>
    <row r="1566" spans="3:14" x14ac:dyDescent="0.25">
      <c r="C1566">
        <v>45.966709999999999</v>
      </c>
      <c r="D1566">
        <v>16.3779</v>
      </c>
      <c r="H1566">
        <v>45.966709999999999</v>
      </c>
      <c r="I1566">
        <v>16.3779</v>
      </c>
      <c r="M1566">
        <v>45.966709999999999</v>
      </c>
      <c r="N1566">
        <v>16.3779</v>
      </c>
    </row>
    <row r="1567" spans="3:14" x14ac:dyDescent="0.25">
      <c r="C1567">
        <v>45.088999999999999</v>
      </c>
      <c r="D1567">
        <v>16.455580000000001</v>
      </c>
      <c r="H1567">
        <v>45.088999999999999</v>
      </c>
      <c r="I1567">
        <v>16.455580000000001</v>
      </c>
      <c r="M1567">
        <v>45.088999999999999</v>
      </c>
      <c r="N1567">
        <v>16.455580000000001</v>
      </c>
    </row>
    <row r="1568" spans="3:14" x14ac:dyDescent="0.25">
      <c r="C1568">
        <v>44.80059</v>
      </c>
      <c r="D1568">
        <v>16.54956</v>
      </c>
      <c r="H1568">
        <v>44.80059</v>
      </c>
      <c r="I1568">
        <v>16.54956</v>
      </c>
      <c r="M1568">
        <v>44.80059</v>
      </c>
      <c r="N1568">
        <v>16.54956</v>
      </c>
    </row>
    <row r="1569" spans="3:14" x14ac:dyDescent="0.25">
      <c r="C1569">
        <v>43.076050000000002</v>
      </c>
      <c r="D1569">
        <v>16.594480000000001</v>
      </c>
      <c r="H1569">
        <v>43.076050000000002</v>
      </c>
      <c r="I1569">
        <v>16.594480000000001</v>
      </c>
      <c r="M1569">
        <v>43.076050000000002</v>
      </c>
      <c r="N1569">
        <v>16.594480000000001</v>
      </c>
    </row>
    <row r="1570" spans="3:14" x14ac:dyDescent="0.25">
      <c r="C1570">
        <v>42.024940000000001</v>
      </c>
      <c r="D1570">
        <v>16.62396</v>
      </c>
      <c r="H1570">
        <v>42.024940000000001</v>
      </c>
      <c r="I1570">
        <v>16.62396</v>
      </c>
      <c r="M1570">
        <v>42.024940000000001</v>
      </c>
      <c r="N1570">
        <v>16.62396</v>
      </c>
    </row>
    <row r="1571" spans="3:14" x14ac:dyDescent="0.25">
      <c r="C1571">
        <v>44.026800000000001</v>
      </c>
      <c r="D1571">
        <v>16.49728</v>
      </c>
      <c r="H1571">
        <v>44.026800000000001</v>
      </c>
      <c r="I1571">
        <v>16.49728</v>
      </c>
      <c r="M1571">
        <v>44.026800000000001</v>
      </c>
      <c r="N1571">
        <v>16.49728</v>
      </c>
    </row>
    <row r="1572" spans="3:14" x14ac:dyDescent="0.25">
      <c r="C1572">
        <v>45.781619999999997</v>
      </c>
      <c r="D1572">
        <v>16.435680000000001</v>
      </c>
      <c r="H1572">
        <v>45.781619999999997</v>
      </c>
      <c r="I1572">
        <v>16.435680000000001</v>
      </c>
      <c r="M1572">
        <v>45.781619999999997</v>
      </c>
      <c r="N1572">
        <v>16.435680000000001</v>
      </c>
    </row>
    <row r="1573" spans="3:14" x14ac:dyDescent="0.25">
      <c r="C1573">
        <v>45.157890000000002</v>
      </c>
      <c r="D1573">
        <v>16.461739999999999</v>
      </c>
      <c r="H1573">
        <v>45.157890000000002</v>
      </c>
      <c r="I1573">
        <v>16.461739999999999</v>
      </c>
      <c r="M1573">
        <v>45.157890000000002</v>
      </c>
      <c r="N1573">
        <v>16.461739999999999</v>
      </c>
    </row>
    <row r="1574" spans="3:14" x14ac:dyDescent="0.25">
      <c r="C1574">
        <v>48.625959999999999</v>
      </c>
      <c r="D1574">
        <v>16.337479999999999</v>
      </c>
      <c r="H1574">
        <v>48.625959999999999</v>
      </c>
      <c r="I1574">
        <v>16.337479999999999</v>
      </c>
      <c r="M1574">
        <v>48.625959999999999</v>
      </c>
      <c r="N1574">
        <v>16.337479999999999</v>
      </c>
    </row>
    <row r="1575" spans="3:14" x14ac:dyDescent="0.25">
      <c r="C1575">
        <v>50.217469999999999</v>
      </c>
      <c r="D1575">
        <v>16.386479999999999</v>
      </c>
      <c r="H1575">
        <v>50.217469999999999</v>
      </c>
      <c r="I1575">
        <v>16.386479999999999</v>
      </c>
      <c r="M1575">
        <v>50.217469999999999</v>
      </c>
      <c r="N1575">
        <v>16.386479999999999</v>
      </c>
    </row>
    <row r="1576" spans="3:14" x14ac:dyDescent="0.25">
      <c r="C1576">
        <v>50.374639999999999</v>
      </c>
      <c r="D1576">
        <v>16.449000000000002</v>
      </c>
      <c r="H1576">
        <v>50.374639999999999</v>
      </c>
      <c r="I1576">
        <v>16.449000000000002</v>
      </c>
      <c r="M1576">
        <v>50.374639999999999</v>
      </c>
      <c r="N1576">
        <v>16.449000000000002</v>
      </c>
    </row>
    <row r="1577" spans="3:14" x14ac:dyDescent="0.25">
      <c r="C1577">
        <v>52.254170000000002</v>
      </c>
      <c r="D1577">
        <v>16.3415</v>
      </c>
      <c r="H1577">
        <v>52.254170000000002</v>
      </c>
      <c r="I1577">
        <v>16.3415</v>
      </c>
      <c r="M1577">
        <v>52.254170000000002</v>
      </c>
      <c r="N1577">
        <v>16.3415</v>
      </c>
    </row>
    <row r="1578" spans="3:14" x14ac:dyDescent="0.25">
      <c r="C1578">
        <v>59.041640000000001</v>
      </c>
      <c r="D1578">
        <v>16.014759999999999</v>
      </c>
      <c r="H1578">
        <v>59.041640000000001</v>
      </c>
      <c r="I1578">
        <v>16.014759999999999</v>
      </c>
      <c r="M1578">
        <v>59.041640000000001</v>
      </c>
      <c r="N1578">
        <v>16.014759999999999</v>
      </c>
    </row>
    <row r="1579" spans="3:14" x14ac:dyDescent="0.25">
      <c r="C1579">
        <v>64.272450000000006</v>
      </c>
      <c r="D1579">
        <v>15.770899999999999</v>
      </c>
      <c r="H1579">
        <v>64.272450000000006</v>
      </c>
      <c r="I1579">
        <v>15.770899999999999</v>
      </c>
      <c r="M1579">
        <v>64.272450000000006</v>
      </c>
      <c r="N1579">
        <v>15.770899999999999</v>
      </c>
    </row>
    <row r="1580" spans="3:14" x14ac:dyDescent="0.25">
      <c r="C1580">
        <v>66.077939999999998</v>
      </c>
      <c r="D1580">
        <v>15.59046</v>
      </c>
      <c r="H1580">
        <v>66.077939999999998</v>
      </c>
      <c r="I1580">
        <v>15.59046</v>
      </c>
      <c r="M1580">
        <v>66.077939999999998</v>
      </c>
      <c r="N1580">
        <v>15.59046</v>
      </c>
    </row>
    <row r="1581" spans="3:14" x14ac:dyDescent="0.25">
      <c r="C1581">
        <v>65.544659999999993</v>
      </c>
      <c r="D1581">
        <v>15.6745</v>
      </c>
      <c r="H1581">
        <v>65.544659999999993</v>
      </c>
      <c r="I1581">
        <v>15.6745</v>
      </c>
      <c r="M1581">
        <v>65.544659999999993</v>
      </c>
      <c r="N1581">
        <v>15.6745</v>
      </c>
    </row>
    <row r="1582" spans="3:14" x14ac:dyDescent="0.25">
      <c r="C1582">
        <v>63.999470000000002</v>
      </c>
      <c r="D1582">
        <v>15.78914</v>
      </c>
      <c r="H1582">
        <v>63.999470000000002</v>
      </c>
      <c r="I1582">
        <v>15.78914</v>
      </c>
      <c r="M1582">
        <v>63.999470000000002</v>
      </c>
      <c r="N1582">
        <v>15.78914</v>
      </c>
    </row>
    <row r="1583" spans="3:14" x14ac:dyDescent="0.25">
      <c r="C1583">
        <v>57.252180000000003</v>
      </c>
      <c r="D1583">
        <v>16.098400000000002</v>
      </c>
      <c r="H1583">
        <v>57.252180000000003</v>
      </c>
      <c r="I1583">
        <v>16.098400000000002</v>
      </c>
      <c r="M1583">
        <v>57.252180000000003</v>
      </c>
      <c r="N1583">
        <v>16.098400000000002</v>
      </c>
    </row>
    <row r="1584" spans="3:14" x14ac:dyDescent="0.25">
      <c r="C1584">
        <v>51.042119999999997</v>
      </c>
      <c r="D1584">
        <v>16.42906</v>
      </c>
      <c r="H1584">
        <v>51.042119999999997</v>
      </c>
      <c r="I1584">
        <v>16.42906</v>
      </c>
      <c r="M1584">
        <v>51.042119999999997</v>
      </c>
      <c r="N1584">
        <v>16.42906</v>
      </c>
    </row>
    <row r="1585" spans="3:14" x14ac:dyDescent="0.25">
      <c r="C1585">
        <v>48.445430000000002</v>
      </c>
      <c r="D1585">
        <v>16.642299999999999</v>
      </c>
      <c r="H1585">
        <v>48.445430000000002</v>
      </c>
      <c r="I1585">
        <v>16.642299999999999</v>
      </c>
      <c r="M1585">
        <v>48.445430000000002</v>
      </c>
      <c r="N1585">
        <v>16.642299999999999</v>
      </c>
    </row>
    <row r="1586" spans="3:14" x14ac:dyDescent="0.25">
      <c r="C1586">
        <v>48.617440000000002</v>
      </c>
      <c r="D1586">
        <v>16.563459999999999</v>
      </c>
      <c r="H1586">
        <v>48.617440000000002</v>
      </c>
      <c r="I1586">
        <v>16.563459999999999</v>
      </c>
      <c r="M1586">
        <v>48.617440000000002</v>
      </c>
      <c r="N1586">
        <v>16.563459999999999</v>
      </c>
    </row>
    <row r="1587" spans="3:14" x14ac:dyDescent="0.25">
      <c r="C1587">
        <v>48.315370000000001</v>
      </c>
      <c r="D1587">
        <v>16.5822</v>
      </c>
      <c r="H1587">
        <v>48.315370000000001</v>
      </c>
      <c r="I1587">
        <v>16.5822</v>
      </c>
      <c r="M1587">
        <v>48.315370000000001</v>
      </c>
      <c r="N1587">
        <v>16.5822</v>
      </c>
    </row>
    <row r="1588" spans="3:14" x14ac:dyDescent="0.25">
      <c r="C1588">
        <v>48.676430000000003</v>
      </c>
      <c r="D1588">
        <v>16.6219</v>
      </c>
      <c r="H1588">
        <v>48.676430000000003</v>
      </c>
      <c r="I1588">
        <v>16.6219</v>
      </c>
      <c r="M1588">
        <v>48.676430000000003</v>
      </c>
      <c r="N1588">
        <v>16.6219</v>
      </c>
    </row>
    <row r="1589" spans="3:14" x14ac:dyDescent="0.25">
      <c r="C1589">
        <v>48.757989999999999</v>
      </c>
      <c r="D1589">
        <v>16.647819999999999</v>
      </c>
      <c r="H1589">
        <v>48.757989999999999</v>
      </c>
      <c r="I1589">
        <v>16.647819999999999</v>
      </c>
      <c r="M1589">
        <v>48.757989999999999</v>
      </c>
      <c r="N1589">
        <v>16.647819999999999</v>
      </c>
    </row>
    <row r="1590" spans="3:14" x14ac:dyDescent="0.25">
      <c r="C1590">
        <v>49.088360000000002</v>
      </c>
      <c r="D1590">
        <v>16.602139999999999</v>
      </c>
      <c r="H1590">
        <v>49.088360000000002</v>
      </c>
      <c r="I1590">
        <v>16.602139999999999</v>
      </c>
      <c r="M1590">
        <v>49.088360000000002</v>
      </c>
      <c r="N1590">
        <v>16.602139999999999</v>
      </c>
    </row>
    <row r="1591" spans="3:14" x14ac:dyDescent="0.25">
      <c r="C1591">
        <v>49.857990000000001</v>
      </c>
      <c r="D1591">
        <v>16.62818</v>
      </c>
      <c r="H1591">
        <v>49.857990000000001</v>
      </c>
      <c r="I1591">
        <v>16.62818</v>
      </c>
      <c r="M1591">
        <v>49.857990000000001</v>
      </c>
      <c r="N1591">
        <v>16.62818</v>
      </c>
    </row>
    <row r="1592" spans="3:14" x14ac:dyDescent="0.25">
      <c r="C1592">
        <v>49.977350000000001</v>
      </c>
      <c r="D1592">
        <v>16.649380000000001</v>
      </c>
      <c r="H1592">
        <v>49.977350000000001</v>
      </c>
      <c r="I1592">
        <v>16.649380000000001</v>
      </c>
      <c r="M1592">
        <v>49.977350000000001</v>
      </c>
      <c r="N1592">
        <v>16.649380000000001</v>
      </c>
    </row>
    <row r="1593" spans="3:14" x14ac:dyDescent="0.25">
      <c r="C1593">
        <v>49.582639999999998</v>
      </c>
      <c r="D1593">
        <v>16.68018</v>
      </c>
      <c r="H1593">
        <v>49.582639999999998</v>
      </c>
      <c r="I1593">
        <v>16.68018</v>
      </c>
      <c r="M1593">
        <v>49.582639999999998</v>
      </c>
      <c r="N1593">
        <v>16.68018</v>
      </c>
    </row>
    <row r="1594" spans="3:14" x14ac:dyDescent="0.25">
      <c r="C1594">
        <v>50.098300000000002</v>
      </c>
      <c r="D1594">
        <v>16.664480000000001</v>
      </c>
      <c r="H1594">
        <v>50.098300000000002</v>
      </c>
      <c r="I1594">
        <v>16.664480000000001</v>
      </c>
      <c r="M1594">
        <v>50.098300000000002</v>
      </c>
      <c r="N1594">
        <v>16.664480000000001</v>
      </c>
    </row>
    <row r="1595" spans="3:14" x14ac:dyDescent="0.25">
      <c r="C1595">
        <v>52.342649999999999</v>
      </c>
      <c r="D1595">
        <v>16.58888</v>
      </c>
      <c r="H1595">
        <v>52.342649999999999</v>
      </c>
      <c r="I1595">
        <v>16.58888</v>
      </c>
      <c r="M1595">
        <v>52.342649999999999</v>
      </c>
      <c r="N1595">
        <v>16.58888</v>
      </c>
    </row>
    <row r="1596" spans="3:14" x14ac:dyDescent="0.25">
      <c r="C1596">
        <v>56.038359999999997</v>
      </c>
      <c r="D1596">
        <v>16.4193</v>
      </c>
      <c r="H1596">
        <v>56.038359999999997</v>
      </c>
      <c r="I1596">
        <v>16.4193</v>
      </c>
      <c r="M1596">
        <v>56.038359999999997</v>
      </c>
      <c r="N1596">
        <v>16.4193</v>
      </c>
    </row>
    <row r="1597" spans="3:14" x14ac:dyDescent="0.25">
      <c r="C1597">
        <v>61.537779999999998</v>
      </c>
      <c r="D1597">
        <v>16.171900000000001</v>
      </c>
      <c r="H1597">
        <v>61.537779999999998</v>
      </c>
      <c r="I1597">
        <v>16.171900000000001</v>
      </c>
      <c r="M1597">
        <v>61.537779999999998</v>
      </c>
      <c r="N1597">
        <v>16.171900000000001</v>
      </c>
    </row>
    <row r="1598" spans="3:14" x14ac:dyDescent="0.25">
      <c r="C1598">
        <v>66.60745</v>
      </c>
      <c r="D1598">
        <v>15.945180000000001</v>
      </c>
      <c r="H1598">
        <v>66.60745</v>
      </c>
      <c r="I1598">
        <v>15.945180000000001</v>
      </c>
      <c r="M1598">
        <v>66.60745</v>
      </c>
      <c r="N1598">
        <v>15.945180000000001</v>
      </c>
    </row>
    <row r="1599" spans="3:14" x14ac:dyDescent="0.25">
      <c r="C1599">
        <v>70.440740000000005</v>
      </c>
      <c r="D1599">
        <v>15.781040000000001</v>
      </c>
      <c r="H1599">
        <v>70.440740000000005</v>
      </c>
      <c r="I1599">
        <v>15.781040000000001</v>
      </c>
      <c r="M1599">
        <v>70.440740000000005</v>
      </c>
      <c r="N1599">
        <v>15.781040000000001</v>
      </c>
    </row>
    <row r="1600" spans="3:14" x14ac:dyDescent="0.25">
      <c r="C1600">
        <v>70.531400000000005</v>
      </c>
      <c r="D1600">
        <v>15.75728</v>
      </c>
      <c r="H1600">
        <v>70.531400000000005</v>
      </c>
      <c r="I1600">
        <v>15.75728</v>
      </c>
      <c r="M1600">
        <v>70.531400000000005</v>
      </c>
      <c r="N1600">
        <v>15.75728</v>
      </c>
    </row>
    <row r="1601" spans="3:14" x14ac:dyDescent="0.25">
      <c r="C1601">
        <v>69.055890000000005</v>
      </c>
      <c r="D1601">
        <v>15.82854</v>
      </c>
      <c r="H1601">
        <v>69.055890000000005</v>
      </c>
      <c r="I1601">
        <v>15.82854</v>
      </c>
      <c r="M1601">
        <v>69.055890000000005</v>
      </c>
      <c r="N1601">
        <v>15.82854</v>
      </c>
    </row>
    <row r="1602" spans="3:14" x14ac:dyDescent="0.25">
      <c r="C1602">
        <v>68.424629999999993</v>
      </c>
      <c r="D1602">
        <v>15.893039999999999</v>
      </c>
      <c r="H1602">
        <v>68.424629999999993</v>
      </c>
      <c r="I1602">
        <v>15.893039999999999</v>
      </c>
      <c r="M1602">
        <v>68.424629999999993</v>
      </c>
      <c r="N1602">
        <v>15.893039999999999</v>
      </c>
    </row>
    <row r="1603" spans="3:14" x14ac:dyDescent="0.25">
      <c r="C1603">
        <v>68.96602</v>
      </c>
      <c r="D1603">
        <v>15.8454</v>
      </c>
      <c r="H1603">
        <v>68.96602</v>
      </c>
      <c r="I1603">
        <v>15.8454</v>
      </c>
      <c r="M1603">
        <v>68.96602</v>
      </c>
      <c r="N1603">
        <v>15.8454</v>
      </c>
    </row>
    <row r="1604" spans="3:14" x14ac:dyDescent="0.25">
      <c r="C1604">
        <v>72.991110000000006</v>
      </c>
      <c r="D1604">
        <v>15.678879999999999</v>
      </c>
      <c r="H1604">
        <v>72.991110000000006</v>
      </c>
      <c r="I1604">
        <v>15.678879999999999</v>
      </c>
      <c r="M1604">
        <v>72.991110000000006</v>
      </c>
      <c r="N1604">
        <v>15.678879999999999</v>
      </c>
    </row>
    <row r="1605" spans="3:14" x14ac:dyDescent="0.25">
      <c r="C1605">
        <v>75.869889999999998</v>
      </c>
      <c r="D1605">
        <v>15.603059999999999</v>
      </c>
      <c r="H1605">
        <v>75.869889999999998</v>
      </c>
      <c r="I1605">
        <v>15.603059999999999</v>
      </c>
      <c r="M1605">
        <v>75.869889999999998</v>
      </c>
      <c r="N1605">
        <v>15.603059999999999</v>
      </c>
    </row>
    <row r="1606" spans="3:14" x14ac:dyDescent="0.25">
      <c r="C1606">
        <v>75.250299999999996</v>
      </c>
      <c r="D1606">
        <v>15.664619999999999</v>
      </c>
      <c r="H1606">
        <v>75.250299999999996</v>
      </c>
      <c r="I1606">
        <v>15.664619999999999</v>
      </c>
      <c r="M1606">
        <v>75.250299999999996</v>
      </c>
      <c r="N1606">
        <v>15.664619999999999</v>
      </c>
    </row>
    <row r="1607" spans="3:14" x14ac:dyDescent="0.25">
      <c r="C1607">
        <v>71.416030000000006</v>
      </c>
      <c r="D1607">
        <v>15.834379999999999</v>
      </c>
      <c r="H1607">
        <v>71.416030000000006</v>
      </c>
      <c r="I1607">
        <v>15.834379999999999</v>
      </c>
      <c r="M1607">
        <v>71.416030000000006</v>
      </c>
      <c r="N1607">
        <v>15.834379999999999</v>
      </c>
    </row>
    <row r="1608" spans="3:14" x14ac:dyDescent="0.25">
      <c r="C1608">
        <v>67.846019999999996</v>
      </c>
      <c r="D1608">
        <v>16.05294</v>
      </c>
      <c r="H1608">
        <v>67.846019999999996</v>
      </c>
      <c r="I1608">
        <v>16.05294</v>
      </c>
      <c r="M1608">
        <v>67.846019999999996</v>
      </c>
      <c r="N1608">
        <v>16.05294</v>
      </c>
    </row>
    <row r="1609" spans="3:14" x14ac:dyDescent="0.25">
      <c r="C1609">
        <v>62.354320000000001</v>
      </c>
      <c r="D1609">
        <v>16.300419999999999</v>
      </c>
      <c r="H1609">
        <v>62.354320000000001</v>
      </c>
      <c r="I1609">
        <v>16.300419999999999</v>
      </c>
      <c r="M1609">
        <v>62.354320000000001</v>
      </c>
      <c r="N1609">
        <v>16.300419999999999</v>
      </c>
    </row>
    <row r="1610" spans="3:14" x14ac:dyDescent="0.25">
      <c r="C1610">
        <v>58.477089999999997</v>
      </c>
      <c r="D1610">
        <v>16.459140000000001</v>
      </c>
      <c r="H1610">
        <v>58.477089999999997</v>
      </c>
      <c r="I1610">
        <v>16.459140000000001</v>
      </c>
      <c r="M1610">
        <v>58.477089999999997</v>
      </c>
      <c r="N1610">
        <v>16.459140000000001</v>
      </c>
    </row>
    <row r="1611" spans="3:14" x14ac:dyDescent="0.25">
      <c r="C1611">
        <v>61.524120000000003</v>
      </c>
      <c r="D1611">
        <v>16.314620000000001</v>
      </c>
      <c r="H1611">
        <v>61.524120000000003</v>
      </c>
      <c r="I1611">
        <v>16.314620000000001</v>
      </c>
      <c r="M1611">
        <v>61.524120000000003</v>
      </c>
      <c r="N1611">
        <v>16.314620000000001</v>
      </c>
    </row>
    <row r="1612" spans="3:14" x14ac:dyDescent="0.25">
      <c r="C1612">
        <v>65.976190000000003</v>
      </c>
      <c r="D1612">
        <v>16.081199999999999</v>
      </c>
      <c r="H1612">
        <v>65.976190000000003</v>
      </c>
      <c r="I1612">
        <v>16.081199999999999</v>
      </c>
      <c r="M1612">
        <v>65.976190000000003</v>
      </c>
      <c r="N1612">
        <v>16.081199999999999</v>
      </c>
    </row>
    <row r="1613" spans="3:14" x14ac:dyDescent="0.25">
      <c r="C1613">
        <v>71.465320000000006</v>
      </c>
      <c r="D1613">
        <v>15.797280000000001</v>
      </c>
      <c r="H1613">
        <v>71.465320000000006</v>
      </c>
      <c r="I1613">
        <v>15.797280000000001</v>
      </c>
      <c r="M1613">
        <v>71.465320000000006</v>
      </c>
      <c r="N1613">
        <v>15.797280000000001</v>
      </c>
    </row>
    <row r="1614" spans="3:14" x14ac:dyDescent="0.25">
      <c r="C1614">
        <v>73.283879999999996</v>
      </c>
      <c r="D1614">
        <v>15.6942</v>
      </c>
      <c r="H1614">
        <v>73.283879999999996</v>
      </c>
      <c r="I1614">
        <v>15.6942</v>
      </c>
      <c r="M1614">
        <v>73.283879999999996</v>
      </c>
      <c r="N1614">
        <v>15.6942</v>
      </c>
    </row>
    <row r="1615" spans="3:14" x14ac:dyDescent="0.25">
      <c r="C1615">
        <v>75.703810000000004</v>
      </c>
      <c r="D1615">
        <v>15.59296</v>
      </c>
      <c r="H1615">
        <v>75.703810000000004</v>
      </c>
      <c r="I1615">
        <v>15.59296</v>
      </c>
      <c r="M1615">
        <v>75.703810000000004</v>
      </c>
      <c r="N1615">
        <v>15.59296</v>
      </c>
    </row>
    <row r="1616" spans="3:14" x14ac:dyDescent="0.25">
      <c r="C1616">
        <v>78.982039999999998</v>
      </c>
      <c r="D1616">
        <v>15.45444</v>
      </c>
      <c r="H1616">
        <v>78.982039999999998</v>
      </c>
      <c r="I1616">
        <v>15.45444</v>
      </c>
      <c r="M1616">
        <v>78.982039999999998</v>
      </c>
      <c r="N1616">
        <v>15.45444</v>
      </c>
    </row>
    <row r="1617" spans="3:14" x14ac:dyDescent="0.25">
      <c r="C1617">
        <v>81.961179999999999</v>
      </c>
      <c r="D1617">
        <v>15.379020000000001</v>
      </c>
      <c r="H1617">
        <v>81.961179999999999</v>
      </c>
      <c r="I1617">
        <v>15.379020000000001</v>
      </c>
      <c r="M1617">
        <v>81.961179999999999</v>
      </c>
      <c r="N1617">
        <v>15.379020000000001</v>
      </c>
    </row>
    <row r="1618" spans="3:14" x14ac:dyDescent="0.25">
      <c r="C1618">
        <v>82.359049999999996</v>
      </c>
      <c r="D1618">
        <v>15.36468</v>
      </c>
      <c r="H1618">
        <v>82.359049999999996</v>
      </c>
      <c r="I1618">
        <v>15.36468</v>
      </c>
      <c r="M1618">
        <v>82.359049999999996</v>
      </c>
      <c r="N1618">
        <v>15.36468</v>
      </c>
    </row>
    <row r="1619" spans="3:14" x14ac:dyDescent="0.25">
      <c r="C1619">
        <v>82.766829999999999</v>
      </c>
      <c r="D1619">
        <v>15.346679999999999</v>
      </c>
      <c r="H1619">
        <v>82.766829999999999</v>
      </c>
      <c r="I1619">
        <v>15.346679999999999</v>
      </c>
      <c r="M1619">
        <v>82.766829999999999</v>
      </c>
      <c r="N1619">
        <v>15.346679999999999</v>
      </c>
    </row>
    <row r="1620" spans="3:14" x14ac:dyDescent="0.25">
      <c r="C1620">
        <v>83.522000000000006</v>
      </c>
      <c r="D1620">
        <v>15.28496</v>
      </c>
      <c r="H1620">
        <v>83.522000000000006</v>
      </c>
      <c r="I1620">
        <v>15.28496</v>
      </c>
      <c r="M1620">
        <v>83.522000000000006</v>
      </c>
      <c r="N1620">
        <v>15.28496</v>
      </c>
    </row>
    <row r="1621" spans="3:14" x14ac:dyDescent="0.25">
      <c r="C1621">
        <v>79.753839999999997</v>
      </c>
      <c r="D1621">
        <v>15.4514</v>
      </c>
      <c r="H1621">
        <v>79.753839999999997</v>
      </c>
      <c r="I1621">
        <v>15.4514</v>
      </c>
      <c r="M1621">
        <v>79.753839999999997</v>
      </c>
      <c r="N1621">
        <v>15.4514</v>
      </c>
    </row>
    <row r="1622" spans="3:14" x14ac:dyDescent="0.25">
      <c r="C1622">
        <v>76.065659999999994</v>
      </c>
      <c r="D1622">
        <v>15.569520000000001</v>
      </c>
      <c r="H1622">
        <v>76.065659999999994</v>
      </c>
      <c r="I1622">
        <v>15.569520000000001</v>
      </c>
      <c r="M1622">
        <v>76.065659999999994</v>
      </c>
      <c r="N1622">
        <v>15.569520000000001</v>
      </c>
    </row>
    <row r="1623" spans="3:14" x14ac:dyDescent="0.25">
      <c r="C1623">
        <v>75.229920000000007</v>
      </c>
      <c r="D1623">
        <v>15.60844</v>
      </c>
      <c r="H1623">
        <v>75.229920000000007</v>
      </c>
      <c r="I1623">
        <v>15.60844</v>
      </c>
      <c r="M1623">
        <v>75.229920000000007</v>
      </c>
      <c r="N1623">
        <v>15.60844</v>
      </c>
    </row>
    <row r="1624" spans="3:14" x14ac:dyDescent="0.25">
      <c r="C1624">
        <v>75.00703</v>
      </c>
      <c r="D1624">
        <v>15.642580000000001</v>
      </c>
      <c r="H1624">
        <v>75.00703</v>
      </c>
      <c r="I1624">
        <v>15.642580000000001</v>
      </c>
      <c r="M1624">
        <v>75.00703</v>
      </c>
      <c r="N1624">
        <v>15.642580000000001</v>
      </c>
    </row>
    <row r="1625" spans="3:14" x14ac:dyDescent="0.25">
      <c r="C1625">
        <v>76.674949999999995</v>
      </c>
      <c r="D1625">
        <v>15.5831</v>
      </c>
      <c r="H1625">
        <v>76.674949999999995</v>
      </c>
      <c r="I1625">
        <v>15.5831</v>
      </c>
      <c r="M1625">
        <v>76.674949999999995</v>
      </c>
      <c r="N1625">
        <v>15.5831</v>
      </c>
    </row>
    <row r="1626" spans="3:14" x14ac:dyDescent="0.25">
      <c r="C1626">
        <v>79.379329999999996</v>
      </c>
      <c r="D1626">
        <v>15.46918</v>
      </c>
      <c r="H1626">
        <v>79.379329999999996</v>
      </c>
      <c r="I1626">
        <v>15.46918</v>
      </c>
      <c r="M1626">
        <v>79.379329999999996</v>
      </c>
      <c r="N1626">
        <v>15.46918</v>
      </c>
    </row>
    <row r="1627" spans="3:14" x14ac:dyDescent="0.25">
      <c r="C1627">
        <v>78.607330000000005</v>
      </c>
      <c r="D1627">
        <v>15.526960000000001</v>
      </c>
      <c r="H1627">
        <v>78.607330000000005</v>
      </c>
      <c r="I1627">
        <v>15.526960000000001</v>
      </c>
      <c r="M1627">
        <v>78.607330000000005</v>
      </c>
      <c r="N1627">
        <v>15.526960000000001</v>
      </c>
    </row>
    <row r="1628" spans="3:14" x14ac:dyDescent="0.25">
      <c r="C1628">
        <v>76.683459999999997</v>
      </c>
      <c r="D1628">
        <v>15.6426</v>
      </c>
      <c r="H1628">
        <v>76.683459999999997</v>
      </c>
      <c r="I1628">
        <v>15.6426</v>
      </c>
      <c r="M1628">
        <v>76.683459999999997</v>
      </c>
      <c r="N1628">
        <v>15.6426</v>
      </c>
    </row>
    <row r="1629" spans="3:14" x14ac:dyDescent="0.25">
      <c r="C1629">
        <v>75.2119</v>
      </c>
      <c r="D1629">
        <v>15.71452</v>
      </c>
      <c r="H1629">
        <v>75.2119</v>
      </c>
      <c r="I1629">
        <v>15.71452</v>
      </c>
      <c r="M1629">
        <v>75.2119</v>
      </c>
      <c r="N1629">
        <v>15.71452</v>
      </c>
    </row>
    <row r="1630" spans="3:14" x14ac:dyDescent="0.25">
      <c r="C1630">
        <v>71.164829999999995</v>
      </c>
      <c r="D1630">
        <v>15.91202</v>
      </c>
      <c r="H1630">
        <v>71.164829999999995</v>
      </c>
      <c r="I1630">
        <v>15.91202</v>
      </c>
      <c r="M1630">
        <v>71.164829999999995</v>
      </c>
      <c r="N1630">
        <v>15.91202</v>
      </c>
    </row>
    <row r="1631" spans="3:14" x14ac:dyDescent="0.25">
      <c r="C1631">
        <v>65.692530000000005</v>
      </c>
      <c r="D1631">
        <v>16.187139999999999</v>
      </c>
      <c r="H1631">
        <v>65.692530000000005</v>
      </c>
      <c r="I1631">
        <v>16.187139999999999</v>
      </c>
      <c r="M1631">
        <v>65.692530000000005</v>
      </c>
      <c r="N1631">
        <v>16.187139999999999</v>
      </c>
    </row>
    <row r="1632" spans="3:14" x14ac:dyDescent="0.25">
      <c r="C1632">
        <v>64.642409999999998</v>
      </c>
      <c r="D1632">
        <v>16.259640000000001</v>
      </c>
      <c r="H1632">
        <v>64.642409999999998</v>
      </c>
      <c r="I1632">
        <v>16.259640000000001</v>
      </c>
      <c r="M1632">
        <v>64.642409999999998</v>
      </c>
      <c r="N1632">
        <v>16.259640000000001</v>
      </c>
    </row>
    <row r="1633" spans="3:14" x14ac:dyDescent="0.25">
      <c r="C1633">
        <v>64.460890000000006</v>
      </c>
      <c r="D1633">
        <v>16.256540000000001</v>
      </c>
      <c r="H1633">
        <v>64.460890000000006</v>
      </c>
      <c r="I1633">
        <v>16.256540000000001</v>
      </c>
      <c r="M1633">
        <v>64.460890000000006</v>
      </c>
      <c r="N1633">
        <v>16.256540000000001</v>
      </c>
    </row>
    <row r="1634" spans="3:14" x14ac:dyDescent="0.25">
      <c r="C1634">
        <v>67.195949999999996</v>
      </c>
      <c r="D1634">
        <v>16.165240000000001</v>
      </c>
      <c r="H1634">
        <v>67.195949999999996</v>
      </c>
      <c r="I1634">
        <v>16.165240000000001</v>
      </c>
      <c r="M1634">
        <v>67.195949999999996</v>
      </c>
      <c r="N1634">
        <v>16.165240000000001</v>
      </c>
    </row>
    <row r="1635" spans="3:14" x14ac:dyDescent="0.25">
      <c r="C1635">
        <v>70.002669999999995</v>
      </c>
      <c r="D1635">
        <v>16.082519999999999</v>
      </c>
      <c r="H1635">
        <v>70.002669999999995</v>
      </c>
      <c r="I1635">
        <v>16.082519999999999</v>
      </c>
      <c r="M1635">
        <v>70.002669999999995</v>
      </c>
      <c r="N1635">
        <v>16.082519999999999</v>
      </c>
    </row>
    <row r="1636" spans="3:14" x14ac:dyDescent="0.25">
      <c r="C1636">
        <v>66.885570000000001</v>
      </c>
      <c r="D1636">
        <v>16.214939999999999</v>
      </c>
      <c r="H1636">
        <v>66.885570000000001</v>
      </c>
      <c r="I1636">
        <v>16.214939999999999</v>
      </c>
      <c r="M1636">
        <v>66.885570000000001</v>
      </c>
      <c r="N1636">
        <v>16.214939999999999</v>
      </c>
    </row>
    <row r="1637" spans="3:14" x14ac:dyDescent="0.25">
      <c r="C1637">
        <v>64.949830000000006</v>
      </c>
      <c r="D1637">
        <v>16.32544</v>
      </c>
      <c r="H1637">
        <v>64.949830000000006</v>
      </c>
      <c r="I1637">
        <v>16.32544</v>
      </c>
      <c r="M1637">
        <v>64.949830000000006</v>
      </c>
      <c r="N1637">
        <v>16.32544</v>
      </c>
    </row>
    <row r="1638" spans="3:14" x14ac:dyDescent="0.25">
      <c r="C1638">
        <v>60.666400000000003</v>
      </c>
      <c r="D1638">
        <v>16.563780000000001</v>
      </c>
      <c r="H1638">
        <v>60.666400000000003</v>
      </c>
      <c r="I1638">
        <v>16.563780000000001</v>
      </c>
      <c r="M1638">
        <v>60.666400000000003</v>
      </c>
      <c r="N1638">
        <v>16.563780000000001</v>
      </c>
    </row>
    <row r="1639" spans="3:14" x14ac:dyDescent="0.25">
      <c r="C1639">
        <v>60.307319999999997</v>
      </c>
      <c r="D1639">
        <v>16.578019999999999</v>
      </c>
      <c r="H1639">
        <v>60.307319999999997</v>
      </c>
      <c r="I1639">
        <v>16.578019999999999</v>
      </c>
      <c r="M1639">
        <v>60.307319999999997</v>
      </c>
      <c r="N1639">
        <v>16.578019999999999</v>
      </c>
    </row>
    <row r="1640" spans="3:14" x14ac:dyDescent="0.25">
      <c r="C1640">
        <v>61.007869999999997</v>
      </c>
      <c r="D1640">
        <v>16.529140000000002</v>
      </c>
      <c r="H1640">
        <v>61.007869999999997</v>
      </c>
      <c r="I1640">
        <v>16.529140000000002</v>
      </c>
      <c r="M1640">
        <v>61.007869999999997</v>
      </c>
      <c r="N1640">
        <v>16.529140000000002</v>
      </c>
    </row>
    <row r="1641" spans="3:14" x14ac:dyDescent="0.25">
      <c r="C1641">
        <v>68.636430000000004</v>
      </c>
      <c r="D1641">
        <v>16.174099999999999</v>
      </c>
      <c r="H1641">
        <v>68.636430000000004</v>
      </c>
      <c r="I1641">
        <v>16.174099999999999</v>
      </c>
      <c r="M1641">
        <v>68.636430000000004</v>
      </c>
      <c r="N1641">
        <v>16.174099999999999</v>
      </c>
    </row>
    <row r="1642" spans="3:14" x14ac:dyDescent="0.25">
      <c r="C1642">
        <v>72.682109999999994</v>
      </c>
      <c r="D1642">
        <v>15.980040000000001</v>
      </c>
      <c r="H1642">
        <v>72.682109999999994</v>
      </c>
      <c r="I1642">
        <v>15.980040000000001</v>
      </c>
      <c r="M1642">
        <v>72.682109999999994</v>
      </c>
      <c r="N1642">
        <v>15.980040000000001</v>
      </c>
    </row>
    <row r="1643" spans="3:14" x14ac:dyDescent="0.25">
      <c r="C1643">
        <v>78.757760000000005</v>
      </c>
      <c r="D1643">
        <v>15.699020000000001</v>
      </c>
      <c r="H1643">
        <v>78.757760000000005</v>
      </c>
      <c r="I1643">
        <v>15.699020000000001</v>
      </c>
      <c r="M1643">
        <v>78.757760000000005</v>
      </c>
      <c r="N1643">
        <v>15.699020000000001</v>
      </c>
    </row>
    <row r="1644" spans="3:14" x14ac:dyDescent="0.25">
      <c r="C1644">
        <v>78.075630000000004</v>
      </c>
      <c r="D1644">
        <v>15.746740000000001</v>
      </c>
      <c r="H1644">
        <v>78.075630000000004</v>
      </c>
      <c r="I1644">
        <v>15.746740000000001</v>
      </c>
      <c r="M1644">
        <v>78.075630000000004</v>
      </c>
      <c r="N1644">
        <v>15.746740000000001</v>
      </c>
    </row>
    <row r="1645" spans="3:14" x14ac:dyDescent="0.25">
      <c r="C1645">
        <v>79.495720000000006</v>
      </c>
      <c r="D1645">
        <v>15.702540000000001</v>
      </c>
      <c r="H1645">
        <v>79.495720000000006</v>
      </c>
      <c r="I1645">
        <v>15.702540000000001</v>
      </c>
      <c r="M1645">
        <v>79.495720000000006</v>
      </c>
      <c r="N1645">
        <v>15.702540000000001</v>
      </c>
    </row>
    <row r="1646" spans="3:14" x14ac:dyDescent="0.25">
      <c r="C1646">
        <v>77.686070000000001</v>
      </c>
      <c r="D1646">
        <v>15.849080000000001</v>
      </c>
      <c r="H1646">
        <v>77.686070000000001</v>
      </c>
      <c r="I1646">
        <v>15.849080000000001</v>
      </c>
      <c r="M1646">
        <v>77.686070000000001</v>
      </c>
      <c r="N1646">
        <v>15.849080000000001</v>
      </c>
    </row>
    <row r="1647" spans="3:14" x14ac:dyDescent="0.25">
      <c r="C1647">
        <v>77.236919999999998</v>
      </c>
      <c r="D1647">
        <v>15.902620000000001</v>
      </c>
      <c r="H1647">
        <v>77.236919999999998</v>
      </c>
      <c r="I1647">
        <v>15.902620000000001</v>
      </c>
      <c r="M1647">
        <v>77.236919999999998</v>
      </c>
      <c r="N1647">
        <v>15.902620000000001</v>
      </c>
    </row>
    <row r="1648" spans="3:14" x14ac:dyDescent="0.25">
      <c r="C1648">
        <v>76.822419999999994</v>
      </c>
      <c r="D1648">
        <v>15.95262</v>
      </c>
      <c r="H1648">
        <v>76.822419999999994</v>
      </c>
      <c r="I1648">
        <v>15.95262</v>
      </c>
      <c r="M1648">
        <v>76.822419999999994</v>
      </c>
      <c r="N1648">
        <v>15.95262</v>
      </c>
    </row>
    <row r="1649" spans="3:14" x14ac:dyDescent="0.25">
      <c r="C1649">
        <v>77.741100000000003</v>
      </c>
      <c r="D1649">
        <v>15.92906</v>
      </c>
      <c r="H1649">
        <v>77.741100000000003</v>
      </c>
      <c r="I1649">
        <v>15.92906</v>
      </c>
      <c r="M1649">
        <v>77.741100000000003</v>
      </c>
      <c r="N1649">
        <v>15.92906</v>
      </c>
    </row>
    <row r="1650" spans="3:14" x14ac:dyDescent="0.25">
      <c r="C1650">
        <v>75.594539999999995</v>
      </c>
      <c r="D1650">
        <v>16.04006</v>
      </c>
      <c r="H1650">
        <v>75.594539999999995</v>
      </c>
      <c r="I1650">
        <v>16.04006</v>
      </c>
      <c r="M1650">
        <v>75.594539999999995</v>
      </c>
      <c r="N1650">
        <v>16.04006</v>
      </c>
    </row>
    <row r="1651" spans="3:14" x14ac:dyDescent="0.25">
      <c r="C1651">
        <v>75.917000000000002</v>
      </c>
      <c r="D1651">
        <v>16.012920000000001</v>
      </c>
      <c r="H1651">
        <v>75.917000000000002</v>
      </c>
      <c r="I1651">
        <v>16.012920000000001</v>
      </c>
      <c r="M1651">
        <v>75.917000000000002</v>
      </c>
      <c r="N1651">
        <v>16.012920000000001</v>
      </c>
    </row>
    <row r="1652" spans="3:14" x14ac:dyDescent="0.25">
      <c r="C1652">
        <v>77.320849999999993</v>
      </c>
      <c r="D1652">
        <v>15.936500000000001</v>
      </c>
      <c r="H1652">
        <v>77.320849999999993</v>
      </c>
      <c r="I1652">
        <v>15.936500000000001</v>
      </c>
      <c r="M1652">
        <v>77.320849999999993</v>
      </c>
      <c r="N1652">
        <v>15.936500000000001</v>
      </c>
    </row>
    <row r="1653" spans="3:14" x14ac:dyDescent="0.25">
      <c r="C1653">
        <v>76.350700000000003</v>
      </c>
      <c r="D1653">
        <v>15.979939999999999</v>
      </c>
      <c r="H1653">
        <v>76.350700000000003</v>
      </c>
      <c r="I1653">
        <v>15.979939999999999</v>
      </c>
      <c r="M1653">
        <v>76.350700000000003</v>
      </c>
      <c r="N1653">
        <v>15.979939999999999</v>
      </c>
    </row>
    <row r="1654" spans="3:14" x14ac:dyDescent="0.25">
      <c r="C1654">
        <v>76.46611</v>
      </c>
      <c r="D1654">
        <v>15.97836</v>
      </c>
      <c r="H1654">
        <v>76.46611</v>
      </c>
      <c r="I1654">
        <v>15.97836</v>
      </c>
      <c r="M1654">
        <v>76.46611</v>
      </c>
      <c r="N1654">
        <v>15.97836</v>
      </c>
    </row>
    <row r="1655" spans="3:14" x14ac:dyDescent="0.25">
      <c r="C1655">
        <v>77.044709999999995</v>
      </c>
      <c r="D1655">
        <v>15.973280000000001</v>
      </c>
      <c r="H1655">
        <v>77.044709999999995</v>
      </c>
      <c r="I1655">
        <v>15.973280000000001</v>
      </c>
      <c r="M1655">
        <v>77.044709999999995</v>
      </c>
      <c r="N1655">
        <v>15.973280000000001</v>
      </c>
    </row>
    <row r="1656" spans="3:14" x14ac:dyDescent="0.25">
      <c r="C1656">
        <v>77.33887</v>
      </c>
      <c r="D1656">
        <v>15.9796</v>
      </c>
      <c r="H1656">
        <v>77.33887</v>
      </c>
      <c r="I1656">
        <v>15.9796</v>
      </c>
      <c r="M1656">
        <v>77.33887</v>
      </c>
      <c r="N1656">
        <v>15.9796</v>
      </c>
    </row>
    <row r="1657" spans="3:14" x14ac:dyDescent="0.25">
      <c r="C1657">
        <v>76.719480000000004</v>
      </c>
      <c r="D1657">
        <v>16.014220000000002</v>
      </c>
      <c r="H1657">
        <v>76.719480000000004</v>
      </c>
      <c r="I1657">
        <v>16.014220000000002</v>
      </c>
      <c r="M1657">
        <v>76.719480000000004</v>
      </c>
      <c r="N1657">
        <v>16.014220000000002</v>
      </c>
    </row>
    <row r="1658" spans="3:14" x14ac:dyDescent="0.25">
      <c r="C1658">
        <v>78.953540000000004</v>
      </c>
      <c r="D1658">
        <v>15.92812</v>
      </c>
      <c r="H1658">
        <v>78.953540000000004</v>
      </c>
      <c r="I1658">
        <v>15.92812</v>
      </c>
      <c r="M1658">
        <v>78.953540000000004</v>
      </c>
      <c r="N1658">
        <v>15.92812</v>
      </c>
    </row>
    <row r="1659" spans="3:14" x14ac:dyDescent="0.25">
      <c r="C1659">
        <v>79.480080000000001</v>
      </c>
      <c r="D1659">
        <v>15.9133</v>
      </c>
      <c r="H1659">
        <v>79.480080000000001</v>
      </c>
      <c r="I1659">
        <v>15.9133</v>
      </c>
      <c r="M1659">
        <v>79.480080000000001</v>
      </c>
      <c r="N1659">
        <v>15.9133</v>
      </c>
    </row>
    <row r="1660" spans="3:14" x14ac:dyDescent="0.25">
      <c r="C1660">
        <v>78.324259999999995</v>
      </c>
      <c r="D1660">
        <v>15.98396</v>
      </c>
      <c r="H1660">
        <v>78.324259999999995</v>
      </c>
      <c r="I1660">
        <v>15.98396</v>
      </c>
      <c r="M1660">
        <v>78.324259999999995</v>
      </c>
      <c r="N1660">
        <v>15.98396</v>
      </c>
    </row>
    <row r="1661" spans="3:14" x14ac:dyDescent="0.25">
      <c r="C1661">
        <v>78.358500000000006</v>
      </c>
      <c r="D1661">
        <v>15.98264</v>
      </c>
      <c r="H1661">
        <v>78.358500000000006</v>
      </c>
      <c r="I1661">
        <v>15.98264</v>
      </c>
      <c r="M1661">
        <v>78.358500000000006</v>
      </c>
      <c r="N1661">
        <v>15.98264</v>
      </c>
    </row>
    <row r="1662" spans="3:14" x14ac:dyDescent="0.25">
      <c r="C1662">
        <v>77.851159999999993</v>
      </c>
      <c r="D1662">
        <v>16.012699999999999</v>
      </c>
      <c r="H1662">
        <v>77.851159999999993</v>
      </c>
      <c r="I1662">
        <v>16.012699999999999</v>
      </c>
      <c r="M1662">
        <v>77.851159999999993</v>
      </c>
      <c r="N1662">
        <v>16.012699999999999</v>
      </c>
    </row>
    <row r="1663" spans="3:14" x14ac:dyDescent="0.25">
      <c r="C1663">
        <v>77.500990000000002</v>
      </c>
      <c r="D1663">
        <v>16.034099999999999</v>
      </c>
      <c r="H1663">
        <v>77.500990000000002</v>
      </c>
      <c r="I1663">
        <v>16.034099999999999</v>
      </c>
      <c r="M1663">
        <v>77.500990000000002</v>
      </c>
      <c r="N1663">
        <v>16.034099999999999</v>
      </c>
    </row>
    <row r="1664" spans="3:14" x14ac:dyDescent="0.25">
      <c r="C1664">
        <v>76.381780000000006</v>
      </c>
      <c r="D1664">
        <v>16.091139999999999</v>
      </c>
      <c r="H1664">
        <v>76.381780000000006</v>
      </c>
      <c r="I1664">
        <v>16.091139999999999</v>
      </c>
      <c r="M1664">
        <v>76.381780000000006</v>
      </c>
      <c r="N1664">
        <v>16.091139999999999</v>
      </c>
    </row>
    <row r="1665" spans="3:14" x14ac:dyDescent="0.25">
      <c r="C1665">
        <v>78.165499999999994</v>
      </c>
      <c r="D1665">
        <v>16.00684</v>
      </c>
      <c r="H1665">
        <v>78.165499999999994</v>
      </c>
      <c r="I1665">
        <v>16.00684</v>
      </c>
      <c r="M1665">
        <v>78.165499999999994</v>
      </c>
      <c r="N1665">
        <v>16.00684</v>
      </c>
    </row>
    <row r="1666" spans="3:14" x14ac:dyDescent="0.25">
      <c r="C1666">
        <v>78.889989999999997</v>
      </c>
      <c r="D1666">
        <v>15.99212</v>
      </c>
      <c r="H1666">
        <v>78.889989999999997</v>
      </c>
      <c r="I1666">
        <v>15.99212</v>
      </c>
      <c r="M1666">
        <v>78.889989999999997</v>
      </c>
      <c r="N1666">
        <v>15.99212</v>
      </c>
    </row>
    <row r="1667" spans="3:14" x14ac:dyDescent="0.25">
      <c r="C1667">
        <v>80.01276</v>
      </c>
      <c r="D1667">
        <v>15.986000000000001</v>
      </c>
      <c r="H1667">
        <v>80.01276</v>
      </c>
      <c r="I1667">
        <v>15.986000000000001</v>
      </c>
      <c r="M1667">
        <v>80.01276</v>
      </c>
      <c r="N1667">
        <v>15.986000000000001</v>
      </c>
    </row>
    <row r="1668" spans="3:14" x14ac:dyDescent="0.25">
      <c r="C1668">
        <v>82.369540000000001</v>
      </c>
      <c r="D1668">
        <v>15.94468</v>
      </c>
      <c r="H1668">
        <v>82.369540000000001</v>
      </c>
      <c r="I1668">
        <v>15.94468</v>
      </c>
      <c r="M1668">
        <v>82.369540000000001</v>
      </c>
      <c r="N1668">
        <v>15.94468</v>
      </c>
    </row>
    <row r="1669" spans="3:14" x14ac:dyDescent="0.25">
      <c r="C1669">
        <v>82.825419999999994</v>
      </c>
      <c r="D1669">
        <v>15.91916</v>
      </c>
      <c r="H1669">
        <v>82.825419999999994</v>
      </c>
      <c r="I1669">
        <v>15.91916</v>
      </c>
      <c r="M1669">
        <v>82.825419999999994</v>
      </c>
      <c r="N1669">
        <v>15.91916</v>
      </c>
    </row>
    <row r="1670" spans="3:14" x14ac:dyDescent="0.25">
      <c r="C1670">
        <v>86.4178</v>
      </c>
      <c r="D1670">
        <v>15.78008</v>
      </c>
      <c r="H1670">
        <v>86.4178</v>
      </c>
      <c r="I1670">
        <v>15.78008</v>
      </c>
      <c r="M1670">
        <v>86.4178</v>
      </c>
      <c r="N1670">
        <v>15.78008</v>
      </c>
    </row>
    <row r="1671" spans="3:14" x14ac:dyDescent="0.25">
      <c r="C1671">
        <v>90.684989999999999</v>
      </c>
      <c r="D1671">
        <v>15.564260000000001</v>
      </c>
      <c r="H1671">
        <v>90.684989999999999</v>
      </c>
      <c r="I1671">
        <v>15.564260000000001</v>
      </c>
      <c r="M1671">
        <v>90.684989999999999</v>
      </c>
      <c r="N1671">
        <v>15.564260000000001</v>
      </c>
    </row>
    <row r="1672" spans="3:14" x14ac:dyDescent="0.25">
      <c r="C1672">
        <v>90.428650000000005</v>
      </c>
      <c r="D1672">
        <v>15.56184</v>
      </c>
      <c r="H1672">
        <v>90.428650000000005</v>
      </c>
      <c r="I1672">
        <v>15.56184</v>
      </c>
      <c r="M1672">
        <v>90.428650000000005</v>
      </c>
      <c r="N1672">
        <v>15.56184</v>
      </c>
    </row>
    <row r="1673" spans="3:14" x14ac:dyDescent="0.25">
      <c r="C1673">
        <v>87.46772</v>
      </c>
      <c r="D1673">
        <v>15.65896</v>
      </c>
      <c r="H1673">
        <v>87.46772</v>
      </c>
      <c r="I1673">
        <v>15.65896</v>
      </c>
      <c r="M1673">
        <v>87.46772</v>
      </c>
      <c r="N1673">
        <v>15.65896</v>
      </c>
    </row>
    <row r="1674" spans="3:14" x14ac:dyDescent="0.25">
      <c r="C1674">
        <v>86.776880000000006</v>
      </c>
      <c r="D1674">
        <v>15.71518</v>
      </c>
      <c r="H1674">
        <v>86.776880000000006</v>
      </c>
      <c r="I1674">
        <v>15.71518</v>
      </c>
      <c r="M1674">
        <v>86.776880000000006</v>
      </c>
      <c r="N1674">
        <v>15.71518</v>
      </c>
    </row>
    <row r="1675" spans="3:14" x14ac:dyDescent="0.25">
      <c r="C1675">
        <v>83.533680000000004</v>
      </c>
      <c r="D1675">
        <v>15.930300000000001</v>
      </c>
      <c r="H1675">
        <v>83.533680000000004</v>
      </c>
      <c r="I1675">
        <v>15.930300000000001</v>
      </c>
      <c r="M1675">
        <v>83.533680000000004</v>
      </c>
      <c r="N1675">
        <v>15.930300000000001</v>
      </c>
    </row>
    <row r="1676" spans="3:14" x14ac:dyDescent="0.25">
      <c r="C1676">
        <v>81.759860000000003</v>
      </c>
      <c r="D1676">
        <v>16.064080000000001</v>
      </c>
      <c r="H1676">
        <v>81.759860000000003</v>
      </c>
      <c r="I1676">
        <v>16.064080000000001</v>
      </c>
      <c r="M1676">
        <v>81.759860000000003</v>
      </c>
      <c r="N1676">
        <v>16.064080000000001</v>
      </c>
    </row>
    <row r="1677" spans="3:14" x14ac:dyDescent="0.25">
      <c r="C1677">
        <v>83.749650000000003</v>
      </c>
      <c r="D1677">
        <v>16.0288</v>
      </c>
      <c r="H1677">
        <v>83.749650000000003</v>
      </c>
      <c r="I1677">
        <v>16.0288</v>
      </c>
      <c r="M1677">
        <v>83.749650000000003</v>
      </c>
      <c r="N1677">
        <v>16.0288</v>
      </c>
    </row>
    <row r="1678" spans="3:14" x14ac:dyDescent="0.25">
      <c r="C1678">
        <v>83.648099999999999</v>
      </c>
      <c r="D1678">
        <v>16.02374</v>
      </c>
      <c r="H1678">
        <v>83.648099999999999</v>
      </c>
      <c r="I1678">
        <v>16.02374</v>
      </c>
      <c r="M1678">
        <v>83.648099999999999</v>
      </c>
      <c r="N1678">
        <v>16.02374</v>
      </c>
    </row>
    <row r="1679" spans="3:14" x14ac:dyDescent="0.25">
      <c r="C1679">
        <v>86.090190000000007</v>
      </c>
      <c r="D1679">
        <v>15.8817</v>
      </c>
      <c r="H1679">
        <v>86.090190000000007</v>
      </c>
      <c r="I1679">
        <v>15.8817</v>
      </c>
      <c r="M1679">
        <v>86.090190000000007</v>
      </c>
      <c r="N1679">
        <v>15.8817</v>
      </c>
    </row>
    <row r="1680" spans="3:14" x14ac:dyDescent="0.25">
      <c r="C1680">
        <v>89.936350000000004</v>
      </c>
      <c r="D1680">
        <v>15.62326</v>
      </c>
      <c r="H1680">
        <v>89.936350000000004</v>
      </c>
      <c r="I1680">
        <v>15.62326</v>
      </c>
      <c r="M1680">
        <v>89.936350000000004</v>
      </c>
      <c r="N1680">
        <v>15.62326</v>
      </c>
    </row>
    <row r="1681" spans="3:14" x14ac:dyDescent="0.25">
      <c r="C1681">
        <v>90.322739999999996</v>
      </c>
      <c r="D1681">
        <v>15.5724</v>
      </c>
      <c r="H1681">
        <v>90.322739999999996</v>
      </c>
      <c r="I1681">
        <v>15.5724</v>
      </c>
      <c r="M1681">
        <v>90.322739999999996</v>
      </c>
      <c r="N1681">
        <v>15.5724</v>
      </c>
    </row>
    <row r="1682" spans="3:14" x14ac:dyDescent="0.25">
      <c r="C1682">
        <v>91.233310000000003</v>
      </c>
      <c r="D1682">
        <v>15.491820000000001</v>
      </c>
      <c r="H1682">
        <v>91.233310000000003</v>
      </c>
      <c r="I1682">
        <v>15.491820000000001</v>
      </c>
      <c r="M1682">
        <v>91.233310000000003</v>
      </c>
      <c r="N1682">
        <v>15.491820000000001</v>
      </c>
    </row>
    <row r="1683" spans="3:14" x14ac:dyDescent="0.25">
      <c r="C1683">
        <v>96.214299999999994</v>
      </c>
      <c r="D1683">
        <v>15.2408</v>
      </c>
      <c r="H1683">
        <v>96.214299999999994</v>
      </c>
      <c r="I1683">
        <v>15.2408</v>
      </c>
      <c r="M1683">
        <v>96.214299999999994</v>
      </c>
      <c r="N1683">
        <v>15.2408</v>
      </c>
    </row>
    <row r="1684" spans="3:14" x14ac:dyDescent="0.25">
      <c r="C1684">
        <v>98.281289999999998</v>
      </c>
      <c r="D1684">
        <v>15.2262</v>
      </c>
      <c r="H1684">
        <v>98.281289999999998</v>
      </c>
      <c r="I1684">
        <v>15.2262</v>
      </c>
      <c r="M1684">
        <v>98.281289999999998</v>
      </c>
      <c r="N1684">
        <v>15.2262</v>
      </c>
    </row>
    <row r="1685" spans="3:14" x14ac:dyDescent="0.25">
      <c r="C1685">
        <v>97.737920000000003</v>
      </c>
      <c r="D1685">
        <v>15.277659999999999</v>
      </c>
      <c r="H1685">
        <v>97.737920000000003</v>
      </c>
      <c r="I1685">
        <v>15.277659999999999</v>
      </c>
      <c r="M1685">
        <v>97.737920000000003</v>
      </c>
      <c r="N1685">
        <v>15.277659999999999</v>
      </c>
    </row>
    <row r="1686" spans="3:14" x14ac:dyDescent="0.25">
      <c r="C1686">
        <v>99.177009999999996</v>
      </c>
      <c r="D1686">
        <v>15.259600000000001</v>
      </c>
      <c r="H1686">
        <v>99.177009999999996</v>
      </c>
      <c r="I1686">
        <v>15.259600000000001</v>
      </c>
      <c r="M1686">
        <v>99.177009999999996</v>
      </c>
      <c r="N1686">
        <v>15.259600000000001</v>
      </c>
    </row>
    <row r="1687" spans="3:14" x14ac:dyDescent="0.25">
      <c r="C1687">
        <v>99.890420000000006</v>
      </c>
      <c r="D1687">
        <v>15.246880000000001</v>
      </c>
      <c r="H1687">
        <v>99.890420000000006</v>
      </c>
      <c r="I1687">
        <v>15.246880000000001</v>
      </c>
      <c r="M1687">
        <v>99.890420000000006</v>
      </c>
      <c r="N1687">
        <v>15.246880000000001</v>
      </c>
    </row>
    <row r="1688" spans="3:14" x14ac:dyDescent="0.25">
      <c r="C1688">
        <v>101.95186</v>
      </c>
      <c r="D1688">
        <v>15.189959999999999</v>
      </c>
      <c r="H1688">
        <v>101.95186</v>
      </c>
      <c r="I1688">
        <v>15.189959999999999</v>
      </c>
      <c r="M1688">
        <v>101.95186</v>
      </c>
      <c r="N1688">
        <v>15.189959999999999</v>
      </c>
    </row>
    <row r="1689" spans="3:14" x14ac:dyDescent="0.25">
      <c r="C1689">
        <v>101.00487</v>
      </c>
      <c r="D1689">
        <v>15.19736</v>
      </c>
      <c r="H1689">
        <v>101.00487</v>
      </c>
      <c r="I1689">
        <v>15.19736</v>
      </c>
      <c r="M1689">
        <v>101.00487</v>
      </c>
      <c r="N1689">
        <v>15.19736</v>
      </c>
    </row>
    <row r="1690" spans="3:14" x14ac:dyDescent="0.25">
      <c r="C1690">
        <v>96.608220000000003</v>
      </c>
      <c r="D1690">
        <v>15.428380000000001</v>
      </c>
      <c r="H1690">
        <v>96.608220000000003</v>
      </c>
      <c r="I1690">
        <v>15.428380000000001</v>
      </c>
      <c r="M1690">
        <v>96.608220000000003</v>
      </c>
      <c r="N1690">
        <v>15.428380000000001</v>
      </c>
    </row>
    <row r="1691" spans="3:14" x14ac:dyDescent="0.25">
      <c r="C1691">
        <v>91.644450000000006</v>
      </c>
      <c r="D1691">
        <v>15.663019999999999</v>
      </c>
      <c r="H1691">
        <v>91.644450000000006</v>
      </c>
      <c r="I1691">
        <v>15.663019999999999</v>
      </c>
      <c r="M1691">
        <v>91.644450000000006</v>
      </c>
      <c r="N1691">
        <v>15.663019999999999</v>
      </c>
    </row>
    <row r="1692" spans="3:14" x14ac:dyDescent="0.25">
      <c r="C1692">
        <v>86.930490000000006</v>
      </c>
      <c r="D1692">
        <v>15.86758</v>
      </c>
      <c r="H1692">
        <v>86.930490000000006</v>
      </c>
      <c r="I1692">
        <v>15.86758</v>
      </c>
      <c r="M1692">
        <v>86.930490000000006</v>
      </c>
      <c r="N1692">
        <v>15.86758</v>
      </c>
    </row>
    <row r="1693" spans="3:14" x14ac:dyDescent="0.25">
      <c r="C1693">
        <v>80.005439999999993</v>
      </c>
      <c r="D1693">
        <v>16.225739999999998</v>
      </c>
      <c r="H1693">
        <v>80.005439999999993</v>
      </c>
      <c r="I1693">
        <v>16.225739999999998</v>
      </c>
      <c r="M1693">
        <v>80.005439999999993</v>
      </c>
      <c r="N1693">
        <v>16.225739999999998</v>
      </c>
    </row>
    <row r="1694" spans="3:14" x14ac:dyDescent="0.25">
      <c r="C1694">
        <v>76.010829999999999</v>
      </c>
      <c r="D1694">
        <v>16.447320000000001</v>
      </c>
      <c r="H1694">
        <v>76.010829999999999</v>
      </c>
      <c r="I1694">
        <v>16.447320000000001</v>
      </c>
      <c r="M1694">
        <v>76.010829999999999</v>
      </c>
      <c r="N1694">
        <v>16.447320000000001</v>
      </c>
    </row>
    <row r="1695" spans="3:14" x14ac:dyDescent="0.25">
      <c r="C1695">
        <v>75.271879999999996</v>
      </c>
      <c r="D1695">
        <v>16.484760000000001</v>
      </c>
      <c r="H1695">
        <v>75.271879999999996</v>
      </c>
      <c r="I1695">
        <v>16.484760000000001</v>
      </c>
      <c r="M1695">
        <v>75.271879999999996</v>
      </c>
      <c r="N1695">
        <v>16.484760000000001</v>
      </c>
    </row>
    <row r="1696" spans="3:14" x14ac:dyDescent="0.25">
      <c r="C1696">
        <v>75.333250000000007</v>
      </c>
      <c r="D1696">
        <v>16.49052</v>
      </c>
      <c r="H1696">
        <v>75.333250000000007</v>
      </c>
      <c r="I1696">
        <v>16.49052</v>
      </c>
      <c r="M1696">
        <v>75.333250000000007</v>
      </c>
      <c r="N1696">
        <v>16.49052</v>
      </c>
    </row>
    <row r="1697" spans="3:14" x14ac:dyDescent="0.25">
      <c r="C1697">
        <v>76.591009999999997</v>
      </c>
      <c r="D1697">
        <v>16.473500000000001</v>
      </c>
      <c r="H1697">
        <v>76.591009999999997</v>
      </c>
      <c r="I1697">
        <v>16.473500000000001</v>
      </c>
      <c r="M1697">
        <v>76.591009999999997</v>
      </c>
      <c r="N1697">
        <v>16.473500000000001</v>
      </c>
    </row>
    <row r="1698" spans="3:14" x14ac:dyDescent="0.25">
      <c r="C1698">
        <v>77.443780000000004</v>
      </c>
      <c r="D1698">
        <v>16.445879999999999</v>
      </c>
      <c r="H1698">
        <v>77.443780000000004</v>
      </c>
      <c r="I1698">
        <v>16.445879999999999</v>
      </c>
      <c r="M1698">
        <v>77.443780000000004</v>
      </c>
      <c r="N1698">
        <v>16.445879999999999</v>
      </c>
    </row>
    <row r="1699" spans="3:14" x14ac:dyDescent="0.25">
      <c r="C1699">
        <v>78.860299999999995</v>
      </c>
      <c r="D1699">
        <v>16.399819999999998</v>
      </c>
      <c r="H1699">
        <v>78.860299999999995</v>
      </c>
      <c r="I1699">
        <v>16.399819999999998</v>
      </c>
      <c r="M1699">
        <v>78.860299999999995</v>
      </c>
      <c r="N1699">
        <v>16.399819999999998</v>
      </c>
    </row>
    <row r="1700" spans="3:14" x14ac:dyDescent="0.25">
      <c r="C1700">
        <v>79.70693</v>
      </c>
      <c r="D1700">
        <v>16.370439999999999</v>
      </c>
      <c r="H1700">
        <v>79.70693</v>
      </c>
      <c r="I1700">
        <v>16.370439999999999</v>
      </c>
      <c r="M1700">
        <v>79.70693</v>
      </c>
      <c r="N1700">
        <v>16.370439999999999</v>
      </c>
    </row>
    <row r="1701" spans="3:14" x14ac:dyDescent="0.25">
      <c r="C1701">
        <v>79.874790000000004</v>
      </c>
      <c r="D1701">
        <v>16.395199999999999</v>
      </c>
      <c r="H1701">
        <v>79.874790000000004</v>
      </c>
      <c r="I1701">
        <v>16.395199999999999</v>
      </c>
      <c r="M1701">
        <v>79.874790000000004</v>
      </c>
      <c r="N1701">
        <v>16.395199999999999</v>
      </c>
    </row>
    <row r="1702" spans="3:14" x14ac:dyDescent="0.25">
      <c r="C1702">
        <v>78.541210000000007</v>
      </c>
      <c r="D1702">
        <v>16.482399999999998</v>
      </c>
      <c r="H1702">
        <v>78.541210000000007</v>
      </c>
      <c r="I1702">
        <v>16.482399999999998</v>
      </c>
      <c r="M1702">
        <v>78.541210000000007</v>
      </c>
      <c r="N1702">
        <v>16.482399999999998</v>
      </c>
    </row>
    <row r="1703" spans="3:14" x14ac:dyDescent="0.25">
      <c r="C1703">
        <v>77.925190000000001</v>
      </c>
      <c r="D1703">
        <v>16.539480000000001</v>
      </c>
      <c r="H1703">
        <v>77.925190000000001</v>
      </c>
      <c r="I1703">
        <v>16.539480000000001</v>
      </c>
      <c r="M1703">
        <v>77.925190000000001</v>
      </c>
      <c r="N1703">
        <v>16.539480000000001</v>
      </c>
    </row>
    <row r="1704" spans="3:14" x14ac:dyDescent="0.25">
      <c r="C1704">
        <v>78.937700000000007</v>
      </c>
      <c r="D1704">
        <v>16.544339999999998</v>
      </c>
      <c r="H1704">
        <v>78.937700000000007</v>
      </c>
      <c r="I1704">
        <v>16.544339999999998</v>
      </c>
      <c r="M1704">
        <v>78.937700000000007</v>
      </c>
      <c r="N1704">
        <v>16.544339999999998</v>
      </c>
    </row>
    <row r="1705" spans="3:14" x14ac:dyDescent="0.25">
      <c r="C1705">
        <v>79.46266</v>
      </c>
      <c r="D1705">
        <v>16.548300000000001</v>
      </c>
      <c r="H1705">
        <v>79.46266</v>
      </c>
      <c r="I1705">
        <v>16.548300000000001</v>
      </c>
      <c r="M1705">
        <v>79.46266</v>
      </c>
      <c r="N1705">
        <v>16.548300000000001</v>
      </c>
    </row>
    <row r="1706" spans="3:14" x14ac:dyDescent="0.25">
      <c r="C1706">
        <v>80.669359999999998</v>
      </c>
      <c r="D1706">
        <v>16.538139999999999</v>
      </c>
      <c r="H1706">
        <v>80.669359999999998</v>
      </c>
      <c r="I1706">
        <v>16.538139999999999</v>
      </c>
      <c r="M1706">
        <v>80.669359999999998</v>
      </c>
      <c r="N1706">
        <v>16.538139999999999</v>
      </c>
    </row>
    <row r="1707" spans="3:14" x14ac:dyDescent="0.25">
      <c r="C1707">
        <v>82.489699999999999</v>
      </c>
      <c r="D1707">
        <v>16.526140000000002</v>
      </c>
      <c r="H1707">
        <v>82.489699999999999</v>
      </c>
      <c r="I1707">
        <v>16.526140000000002</v>
      </c>
      <c r="M1707">
        <v>82.489699999999999</v>
      </c>
      <c r="N1707">
        <v>16.526140000000002</v>
      </c>
    </row>
    <row r="1708" spans="3:14" x14ac:dyDescent="0.25">
      <c r="C1708">
        <v>84.206710000000001</v>
      </c>
      <c r="D1708">
        <v>16.447220000000002</v>
      </c>
      <c r="H1708">
        <v>84.206710000000001</v>
      </c>
      <c r="I1708">
        <v>16.447220000000002</v>
      </c>
      <c r="M1708">
        <v>84.206710000000001</v>
      </c>
      <c r="N1708">
        <v>16.447220000000002</v>
      </c>
    </row>
    <row r="1709" spans="3:14" x14ac:dyDescent="0.25">
      <c r="C1709">
        <v>84.226699999999994</v>
      </c>
      <c r="D1709">
        <v>16.431000000000001</v>
      </c>
      <c r="H1709">
        <v>84.226699999999994</v>
      </c>
      <c r="I1709">
        <v>16.431000000000001</v>
      </c>
      <c r="M1709">
        <v>84.226699999999994</v>
      </c>
      <c r="N1709">
        <v>16.431000000000001</v>
      </c>
    </row>
    <row r="1710" spans="3:14" x14ac:dyDescent="0.25">
      <c r="C1710">
        <v>83.241309999999999</v>
      </c>
      <c r="D1710">
        <v>16.492920000000002</v>
      </c>
      <c r="H1710">
        <v>83.241309999999999</v>
      </c>
      <c r="I1710">
        <v>16.492920000000002</v>
      </c>
      <c r="M1710">
        <v>83.241309999999999</v>
      </c>
      <c r="N1710">
        <v>16.492920000000002</v>
      </c>
    </row>
    <row r="1711" spans="3:14" x14ac:dyDescent="0.25">
      <c r="C1711">
        <v>81.653559999999999</v>
      </c>
      <c r="D1711">
        <v>16.531860000000002</v>
      </c>
      <c r="H1711">
        <v>81.653559999999999</v>
      </c>
      <c r="I1711">
        <v>16.531860000000002</v>
      </c>
      <c r="M1711">
        <v>81.653559999999999</v>
      </c>
      <c r="N1711">
        <v>16.531860000000002</v>
      </c>
    </row>
    <row r="1712" spans="3:14" x14ac:dyDescent="0.25">
      <c r="C1712">
        <v>80.619470000000007</v>
      </c>
      <c r="D1712">
        <v>16.547519999999999</v>
      </c>
      <c r="H1712">
        <v>80.619470000000007</v>
      </c>
      <c r="I1712">
        <v>16.547519999999999</v>
      </c>
      <c r="M1712">
        <v>80.619470000000007</v>
      </c>
      <c r="N1712">
        <v>16.547519999999999</v>
      </c>
    </row>
    <row r="1713" spans="3:14" x14ac:dyDescent="0.25">
      <c r="C1713">
        <v>79.426240000000007</v>
      </c>
      <c r="D1713">
        <v>16.683800000000002</v>
      </c>
      <c r="H1713">
        <v>79.426240000000007</v>
      </c>
      <c r="I1713">
        <v>16.683800000000002</v>
      </c>
      <c r="M1713">
        <v>79.426240000000007</v>
      </c>
      <c r="N1713">
        <v>16.683800000000002</v>
      </c>
    </row>
    <row r="1714" spans="3:14" x14ac:dyDescent="0.25">
      <c r="C1714">
        <v>77.207030000000003</v>
      </c>
      <c r="D1714">
        <v>16.83858</v>
      </c>
      <c r="H1714">
        <v>77.207030000000003</v>
      </c>
      <c r="I1714">
        <v>16.83858</v>
      </c>
      <c r="M1714">
        <v>77.207030000000003</v>
      </c>
      <c r="N1714">
        <v>16.83858</v>
      </c>
    </row>
    <row r="1715" spans="3:14" x14ac:dyDescent="0.25">
      <c r="C1715">
        <v>78.977890000000002</v>
      </c>
      <c r="D1715">
        <v>16.828479999999999</v>
      </c>
      <c r="H1715">
        <v>78.977890000000002</v>
      </c>
      <c r="I1715">
        <v>16.828479999999999</v>
      </c>
      <c r="M1715">
        <v>78.977890000000002</v>
      </c>
      <c r="N1715">
        <v>16.828479999999999</v>
      </c>
    </row>
    <row r="1716" spans="3:14" x14ac:dyDescent="0.25">
      <c r="C1716">
        <v>80.040679999999995</v>
      </c>
      <c r="D1716">
        <v>16.812159999999999</v>
      </c>
      <c r="H1716">
        <v>80.040679999999995</v>
      </c>
      <c r="I1716">
        <v>16.812159999999999</v>
      </c>
      <c r="M1716">
        <v>80.040679999999995</v>
      </c>
      <c r="N1716">
        <v>16.812159999999999</v>
      </c>
    </row>
    <row r="1717" spans="3:14" x14ac:dyDescent="0.25">
      <c r="C1717">
        <v>81.818650000000005</v>
      </c>
      <c r="D1717">
        <v>16.76632</v>
      </c>
      <c r="H1717">
        <v>81.818650000000005</v>
      </c>
      <c r="I1717">
        <v>16.76632</v>
      </c>
      <c r="M1717">
        <v>81.818650000000005</v>
      </c>
      <c r="N1717">
        <v>16.76632</v>
      </c>
    </row>
    <row r="1718" spans="3:14" x14ac:dyDescent="0.25">
      <c r="C1718">
        <v>87.606089999999995</v>
      </c>
      <c r="D1718">
        <v>16.461099999999998</v>
      </c>
      <c r="H1718">
        <v>87.606089999999995</v>
      </c>
      <c r="I1718">
        <v>16.461099999999998</v>
      </c>
      <c r="M1718">
        <v>87.606089999999995</v>
      </c>
      <c r="N1718">
        <v>16.461099999999998</v>
      </c>
    </row>
    <row r="1719" spans="3:14" x14ac:dyDescent="0.25">
      <c r="C1719">
        <v>93.200720000000004</v>
      </c>
      <c r="D1719">
        <v>16.178180000000001</v>
      </c>
      <c r="H1719">
        <v>93.200720000000004</v>
      </c>
      <c r="I1719">
        <v>16.178180000000001</v>
      </c>
      <c r="M1719">
        <v>93.200720000000004</v>
      </c>
      <c r="N1719">
        <v>16.178180000000001</v>
      </c>
    </row>
    <row r="1720" spans="3:14" x14ac:dyDescent="0.25">
      <c r="C1720">
        <v>104.3991</v>
      </c>
      <c r="D1720">
        <v>15.667579999999999</v>
      </c>
      <c r="H1720">
        <v>104.3991</v>
      </c>
      <c r="I1720">
        <v>15.667579999999999</v>
      </c>
      <c r="M1720">
        <v>104.3991</v>
      </c>
      <c r="N1720">
        <v>15.667579999999999</v>
      </c>
    </row>
    <row r="1721" spans="3:14" x14ac:dyDescent="0.25">
      <c r="C1721">
        <v>116.02524</v>
      </c>
      <c r="D1721">
        <v>15.133760000000001</v>
      </c>
      <c r="H1721">
        <v>116.02524</v>
      </c>
      <c r="I1721">
        <v>15.133760000000001</v>
      </c>
      <c r="M1721">
        <v>116.02524</v>
      </c>
      <c r="N1721">
        <v>15.133760000000001</v>
      </c>
    </row>
    <row r="1722" spans="3:14" x14ac:dyDescent="0.25">
      <c r="C1722">
        <v>125.65170999999999</v>
      </c>
      <c r="D1722">
        <v>14.663259999999999</v>
      </c>
      <c r="H1722">
        <v>125.65170999999999</v>
      </c>
      <c r="I1722">
        <v>14.663259999999999</v>
      </c>
      <c r="M1722">
        <v>125.65170999999999</v>
      </c>
      <c r="N1722">
        <v>14.663259999999999</v>
      </c>
    </row>
    <row r="1723" spans="3:14" x14ac:dyDescent="0.25">
      <c r="C1723">
        <v>133.98101</v>
      </c>
      <c r="D1723">
        <v>14.34216</v>
      </c>
      <c r="H1723">
        <v>133.98101</v>
      </c>
      <c r="I1723">
        <v>14.34216</v>
      </c>
      <c r="M1723">
        <v>133.98101</v>
      </c>
      <c r="N1723">
        <v>14.34216</v>
      </c>
    </row>
    <row r="1724" spans="3:14" x14ac:dyDescent="0.25">
      <c r="C1724">
        <v>143.59836000000001</v>
      </c>
      <c r="D1724">
        <v>13.908480000000001</v>
      </c>
      <c r="H1724">
        <v>143.59836000000001</v>
      </c>
      <c r="I1724">
        <v>13.908480000000001</v>
      </c>
      <c r="M1724">
        <v>143.59836000000001</v>
      </c>
      <c r="N1724">
        <v>13.908480000000001</v>
      </c>
    </row>
    <row r="1725" spans="3:14" x14ac:dyDescent="0.25">
      <c r="C1725">
        <v>145.04061999999999</v>
      </c>
      <c r="D1725">
        <v>13.820819999999999</v>
      </c>
      <c r="H1725">
        <v>145.04061999999999</v>
      </c>
      <c r="I1725">
        <v>13.820819999999999</v>
      </c>
      <c r="M1725">
        <v>145.04061999999999</v>
      </c>
      <c r="N1725">
        <v>13.820819999999999</v>
      </c>
    </row>
    <row r="1726" spans="3:14" x14ac:dyDescent="0.25">
      <c r="C1726">
        <v>146.17665</v>
      </c>
      <c r="D1726">
        <v>13.804320000000001</v>
      </c>
      <c r="H1726">
        <v>146.17665</v>
      </c>
      <c r="I1726">
        <v>13.804320000000001</v>
      </c>
      <c r="M1726">
        <v>146.17665</v>
      </c>
      <c r="N1726">
        <v>13.804320000000001</v>
      </c>
    </row>
    <row r="1727" spans="3:14" x14ac:dyDescent="0.25">
      <c r="C1727">
        <v>145.42504</v>
      </c>
      <c r="D1727">
        <v>13.885300000000001</v>
      </c>
      <c r="H1727">
        <v>145.42504</v>
      </c>
      <c r="I1727">
        <v>13.885300000000001</v>
      </c>
      <c r="M1727">
        <v>145.42504</v>
      </c>
      <c r="N1727">
        <v>13.885300000000001</v>
      </c>
    </row>
    <row r="1728" spans="3:14" x14ac:dyDescent="0.25">
      <c r="C1728">
        <v>141.22811999999999</v>
      </c>
      <c r="D1728">
        <v>14.045159999999999</v>
      </c>
      <c r="H1728">
        <v>141.22811999999999</v>
      </c>
      <c r="I1728">
        <v>14.045159999999999</v>
      </c>
      <c r="M1728">
        <v>141.22811999999999</v>
      </c>
      <c r="N1728">
        <v>14.045159999999999</v>
      </c>
    </row>
    <row r="1729" spans="3:14" x14ac:dyDescent="0.25">
      <c r="C1729">
        <v>137.64484999999999</v>
      </c>
      <c r="D1729">
        <v>14.21672</v>
      </c>
      <c r="H1729">
        <v>137.64484999999999</v>
      </c>
      <c r="I1729">
        <v>14.21672</v>
      </c>
      <c r="M1729">
        <v>137.64484999999999</v>
      </c>
      <c r="N1729">
        <v>14.21672</v>
      </c>
    </row>
    <row r="1730" spans="3:14" x14ac:dyDescent="0.25">
      <c r="C1730">
        <v>138.7696</v>
      </c>
      <c r="D1730">
        <v>14.19192</v>
      </c>
      <c r="H1730">
        <v>138.7696</v>
      </c>
      <c r="I1730">
        <v>14.19192</v>
      </c>
      <c r="M1730">
        <v>138.7696</v>
      </c>
      <c r="N1730">
        <v>14.19192</v>
      </c>
    </row>
    <row r="1731" spans="3:14" x14ac:dyDescent="0.25">
      <c r="C1731">
        <v>137.73056</v>
      </c>
      <c r="D1731">
        <v>14.23908</v>
      </c>
      <c r="H1731">
        <v>137.73056</v>
      </c>
      <c r="I1731">
        <v>14.23908</v>
      </c>
      <c r="M1731">
        <v>137.73056</v>
      </c>
      <c r="N1731">
        <v>14.23908</v>
      </c>
    </row>
    <row r="1732" spans="3:14" x14ac:dyDescent="0.25">
      <c r="C1732">
        <v>137.91050000000001</v>
      </c>
      <c r="D1732">
        <v>14.170159999999999</v>
      </c>
      <c r="H1732">
        <v>137.91050000000001</v>
      </c>
      <c r="I1732">
        <v>14.170159999999999</v>
      </c>
      <c r="M1732">
        <v>137.91050000000001</v>
      </c>
      <c r="N1732">
        <v>14.170159999999999</v>
      </c>
    </row>
    <row r="1733" spans="3:14" x14ac:dyDescent="0.25">
      <c r="C1733">
        <v>140.49986999999999</v>
      </c>
      <c r="D1733">
        <v>14.03762</v>
      </c>
      <c r="H1733">
        <v>140.49986999999999</v>
      </c>
      <c r="I1733">
        <v>14.03762</v>
      </c>
      <c r="M1733">
        <v>140.49986999999999</v>
      </c>
      <c r="N1733">
        <v>14.03762</v>
      </c>
    </row>
    <row r="1734" spans="3:14" x14ac:dyDescent="0.25">
      <c r="C1734">
        <v>142.22975</v>
      </c>
      <c r="D1734">
        <v>13.93122</v>
      </c>
      <c r="H1734">
        <v>142.22975</v>
      </c>
      <c r="I1734">
        <v>13.93122</v>
      </c>
      <c r="M1734">
        <v>142.22975</v>
      </c>
      <c r="N1734">
        <v>13.93122</v>
      </c>
    </row>
    <row r="1735" spans="3:14" x14ac:dyDescent="0.25">
      <c r="C1735">
        <v>139.93611000000001</v>
      </c>
      <c r="D1735">
        <v>13.99</v>
      </c>
      <c r="H1735">
        <v>139.93611000000001</v>
      </c>
      <c r="I1735">
        <v>13.99</v>
      </c>
      <c r="M1735">
        <v>139.93611000000001</v>
      </c>
      <c r="N1735">
        <v>13.99</v>
      </c>
    </row>
    <row r="1736" spans="3:14" x14ac:dyDescent="0.25">
      <c r="C1736">
        <v>139.54714000000001</v>
      </c>
      <c r="D1736">
        <v>13.993880000000001</v>
      </c>
      <c r="H1736">
        <v>139.54714000000001</v>
      </c>
      <c r="I1736">
        <v>13.993880000000001</v>
      </c>
      <c r="M1736">
        <v>139.54714000000001</v>
      </c>
      <c r="N1736">
        <v>13.993880000000001</v>
      </c>
    </row>
    <row r="1737" spans="3:14" x14ac:dyDescent="0.25">
      <c r="C1737">
        <v>139.30940000000001</v>
      </c>
      <c r="D1737">
        <v>13.9971</v>
      </c>
      <c r="H1737">
        <v>139.30940000000001</v>
      </c>
      <c r="I1737">
        <v>13.9971</v>
      </c>
      <c r="M1737">
        <v>139.30940000000001</v>
      </c>
      <c r="N1737">
        <v>13.9971</v>
      </c>
    </row>
    <row r="1738" spans="3:14" x14ac:dyDescent="0.25">
      <c r="C1738">
        <v>136.85205999999999</v>
      </c>
      <c r="D1738">
        <v>14.068680000000001</v>
      </c>
      <c r="H1738">
        <v>136.85205999999999</v>
      </c>
      <c r="I1738">
        <v>14.068680000000001</v>
      </c>
      <c r="M1738">
        <v>136.85205999999999</v>
      </c>
      <c r="N1738">
        <v>14.068680000000001</v>
      </c>
    </row>
    <row r="1739" spans="3:14" x14ac:dyDescent="0.25">
      <c r="C1739">
        <v>135.85380000000001</v>
      </c>
      <c r="D1739">
        <v>14.12964</v>
      </c>
      <c r="H1739">
        <v>135.85380000000001</v>
      </c>
      <c r="I1739">
        <v>14.12964</v>
      </c>
      <c r="M1739">
        <v>135.85380000000001</v>
      </c>
      <c r="N1739">
        <v>14.12964</v>
      </c>
    </row>
    <row r="1740" spans="3:14" x14ac:dyDescent="0.25">
      <c r="C1740">
        <v>137.08623</v>
      </c>
      <c r="D1740">
        <v>14.08522</v>
      </c>
      <c r="H1740">
        <v>137.08623</v>
      </c>
      <c r="I1740">
        <v>14.08522</v>
      </c>
      <c r="M1740">
        <v>137.08623</v>
      </c>
      <c r="N1740">
        <v>14.08522</v>
      </c>
    </row>
    <row r="1741" spans="3:14" x14ac:dyDescent="0.25">
      <c r="C1741">
        <v>137.70482999999999</v>
      </c>
      <c r="D1741">
        <v>14.05484</v>
      </c>
      <c r="H1741">
        <v>137.70482999999999</v>
      </c>
      <c r="I1741">
        <v>14.05484</v>
      </c>
      <c r="M1741">
        <v>137.70482999999999</v>
      </c>
      <c r="N1741">
        <v>14.05484</v>
      </c>
    </row>
    <row r="1742" spans="3:14" x14ac:dyDescent="0.25">
      <c r="C1742">
        <v>140.74849</v>
      </c>
      <c r="D1742">
        <v>13.92</v>
      </c>
      <c r="H1742">
        <v>140.74849</v>
      </c>
      <c r="I1742">
        <v>13.92</v>
      </c>
      <c r="M1742">
        <v>140.74849</v>
      </c>
      <c r="N1742">
        <v>13.92</v>
      </c>
    </row>
    <row r="1743" spans="3:14" x14ac:dyDescent="0.25">
      <c r="C1743">
        <v>142.81586999999999</v>
      </c>
      <c r="D1743">
        <v>13.81752</v>
      </c>
      <c r="H1743">
        <v>142.81586999999999</v>
      </c>
      <c r="I1743">
        <v>13.81752</v>
      </c>
      <c r="M1743">
        <v>142.81586999999999</v>
      </c>
      <c r="N1743">
        <v>13.81752</v>
      </c>
    </row>
    <row r="1744" spans="3:14" x14ac:dyDescent="0.25">
      <c r="C1744">
        <v>144.65996999999999</v>
      </c>
      <c r="D1744">
        <v>13.718019999999999</v>
      </c>
      <c r="H1744">
        <v>144.65996999999999</v>
      </c>
      <c r="I1744">
        <v>13.718019999999999</v>
      </c>
      <c r="M1744">
        <v>144.65996999999999</v>
      </c>
      <c r="N1744">
        <v>13.718019999999999</v>
      </c>
    </row>
    <row r="1745" spans="3:14" x14ac:dyDescent="0.25">
      <c r="C1745">
        <v>142.75075000000001</v>
      </c>
      <c r="D1745">
        <v>13.77586</v>
      </c>
      <c r="H1745">
        <v>142.75075000000001</v>
      </c>
      <c r="I1745">
        <v>13.77586</v>
      </c>
      <c r="M1745">
        <v>142.75075000000001</v>
      </c>
      <c r="N1745">
        <v>13.77586</v>
      </c>
    </row>
    <row r="1746" spans="3:14" x14ac:dyDescent="0.25">
      <c r="C1746">
        <v>142.92117999999999</v>
      </c>
      <c r="D1746">
        <v>13.790660000000001</v>
      </c>
      <c r="H1746">
        <v>142.92117999999999</v>
      </c>
      <c r="I1746">
        <v>13.790660000000001</v>
      </c>
      <c r="M1746">
        <v>142.92117999999999</v>
      </c>
      <c r="N1746">
        <v>13.790660000000001</v>
      </c>
    </row>
    <row r="1747" spans="3:14" x14ac:dyDescent="0.25">
      <c r="C1747">
        <v>142.00666000000001</v>
      </c>
      <c r="D1747">
        <v>13.8657</v>
      </c>
      <c r="H1747">
        <v>142.00666000000001</v>
      </c>
      <c r="I1747">
        <v>13.8657</v>
      </c>
      <c r="M1747">
        <v>142.00666000000001</v>
      </c>
      <c r="N1747">
        <v>13.8657</v>
      </c>
    </row>
    <row r="1748" spans="3:14" x14ac:dyDescent="0.25">
      <c r="C1748">
        <v>142.4461</v>
      </c>
      <c r="D1748">
        <v>13.8505</v>
      </c>
      <c r="H1748">
        <v>142.4461</v>
      </c>
      <c r="I1748">
        <v>13.8505</v>
      </c>
      <c r="M1748">
        <v>142.4461</v>
      </c>
      <c r="N1748">
        <v>13.8505</v>
      </c>
    </row>
    <row r="1749" spans="3:14" x14ac:dyDescent="0.25">
      <c r="C1749">
        <v>143.46099000000001</v>
      </c>
      <c r="D1749">
        <v>13.82156</v>
      </c>
      <c r="H1749">
        <v>143.46099000000001</v>
      </c>
      <c r="I1749">
        <v>13.82156</v>
      </c>
      <c r="M1749">
        <v>143.46099000000001</v>
      </c>
      <c r="N1749">
        <v>13.82156</v>
      </c>
    </row>
    <row r="1750" spans="3:14" x14ac:dyDescent="0.25">
      <c r="C1750">
        <v>144.11184</v>
      </c>
      <c r="D1750">
        <v>13.80034</v>
      </c>
      <c r="H1750">
        <v>144.11184</v>
      </c>
      <c r="I1750">
        <v>13.80034</v>
      </c>
      <c r="M1750">
        <v>144.11184</v>
      </c>
      <c r="N1750">
        <v>13.80034</v>
      </c>
    </row>
    <row r="1751" spans="3:14" x14ac:dyDescent="0.25">
      <c r="C1751">
        <v>142.51182</v>
      </c>
      <c r="D1751">
        <v>13.811439999999999</v>
      </c>
      <c r="H1751">
        <v>142.51182</v>
      </c>
      <c r="I1751">
        <v>13.811439999999999</v>
      </c>
      <c r="M1751">
        <v>142.51182</v>
      </c>
      <c r="N1751">
        <v>13.811439999999999</v>
      </c>
    </row>
    <row r="1752" spans="3:14" x14ac:dyDescent="0.25">
      <c r="C1752">
        <v>140.40584000000001</v>
      </c>
      <c r="D1752">
        <v>13.863060000000001</v>
      </c>
      <c r="H1752">
        <v>140.40584000000001</v>
      </c>
      <c r="I1752">
        <v>13.863060000000001</v>
      </c>
      <c r="M1752">
        <v>140.40584000000001</v>
      </c>
      <c r="N1752">
        <v>13.863060000000001</v>
      </c>
    </row>
    <row r="1753" spans="3:14" x14ac:dyDescent="0.25">
      <c r="C1753">
        <v>140.30509000000001</v>
      </c>
      <c r="D1753">
        <v>13.858779999999999</v>
      </c>
      <c r="H1753">
        <v>140.30509000000001</v>
      </c>
      <c r="I1753">
        <v>13.858779999999999</v>
      </c>
      <c r="M1753">
        <v>140.30509000000001</v>
      </c>
      <c r="N1753">
        <v>13.858779999999999</v>
      </c>
    </row>
    <row r="1754" spans="3:14" x14ac:dyDescent="0.25">
      <c r="C1754">
        <v>138.97348</v>
      </c>
      <c r="D1754">
        <v>13.89546</v>
      </c>
      <c r="H1754">
        <v>138.97348</v>
      </c>
      <c r="I1754">
        <v>13.89546</v>
      </c>
      <c r="M1754">
        <v>138.97348</v>
      </c>
      <c r="N1754">
        <v>13.89546</v>
      </c>
    </row>
    <row r="1755" spans="3:14" x14ac:dyDescent="0.25">
      <c r="C1755">
        <v>138.53838999999999</v>
      </c>
      <c r="D1755">
        <v>13.89644</v>
      </c>
      <c r="H1755">
        <v>138.53838999999999</v>
      </c>
      <c r="I1755">
        <v>13.89644</v>
      </c>
      <c r="M1755">
        <v>138.53838999999999</v>
      </c>
      <c r="N1755">
        <v>13.89644</v>
      </c>
    </row>
    <row r="1756" spans="3:14" x14ac:dyDescent="0.25">
      <c r="C1756">
        <v>141.78872000000001</v>
      </c>
      <c r="D1756">
        <v>13.788460000000001</v>
      </c>
      <c r="H1756">
        <v>141.78872000000001</v>
      </c>
      <c r="I1756">
        <v>13.788460000000001</v>
      </c>
      <c r="M1756">
        <v>141.78872000000001</v>
      </c>
      <c r="N1756">
        <v>13.788460000000001</v>
      </c>
    </row>
    <row r="1757" spans="3:14" x14ac:dyDescent="0.25">
      <c r="C1757">
        <v>141.98785000000001</v>
      </c>
      <c r="D1757">
        <v>13.77938</v>
      </c>
      <c r="H1757">
        <v>141.98785000000001</v>
      </c>
      <c r="I1757">
        <v>13.77938</v>
      </c>
      <c r="M1757">
        <v>141.98785000000001</v>
      </c>
      <c r="N1757">
        <v>13.77938</v>
      </c>
    </row>
    <row r="1758" spans="3:14" x14ac:dyDescent="0.25">
      <c r="C1758">
        <v>143.00550999999999</v>
      </c>
      <c r="D1758">
        <v>13.765420000000001</v>
      </c>
      <c r="H1758">
        <v>143.00550999999999</v>
      </c>
      <c r="I1758">
        <v>13.765420000000001</v>
      </c>
      <c r="M1758">
        <v>143.00550999999999</v>
      </c>
      <c r="N1758">
        <v>13.765420000000001</v>
      </c>
    </row>
    <row r="1759" spans="3:14" x14ac:dyDescent="0.25">
      <c r="C1759">
        <v>143.8074</v>
      </c>
      <c r="D1759">
        <v>13.755280000000001</v>
      </c>
      <c r="H1759">
        <v>143.8074</v>
      </c>
      <c r="I1759">
        <v>13.755280000000001</v>
      </c>
      <c r="M1759">
        <v>143.8074</v>
      </c>
      <c r="N1759">
        <v>13.755280000000001</v>
      </c>
    </row>
    <row r="1760" spans="3:14" x14ac:dyDescent="0.25">
      <c r="C1760">
        <v>140.18512999999999</v>
      </c>
      <c r="D1760">
        <v>13.91038</v>
      </c>
      <c r="H1760">
        <v>140.18512999999999</v>
      </c>
      <c r="I1760">
        <v>13.91038</v>
      </c>
      <c r="M1760">
        <v>140.18512999999999</v>
      </c>
      <c r="N1760">
        <v>13.91038</v>
      </c>
    </row>
    <row r="1761" spans="3:14" x14ac:dyDescent="0.25">
      <c r="C1761">
        <v>138.08646999999999</v>
      </c>
      <c r="D1761">
        <v>13.9796</v>
      </c>
      <c r="H1761">
        <v>138.08646999999999</v>
      </c>
      <c r="I1761">
        <v>13.9796</v>
      </c>
      <c r="M1761">
        <v>138.08646999999999</v>
      </c>
      <c r="N1761">
        <v>13.9796</v>
      </c>
    </row>
    <row r="1762" spans="3:14" x14ac:dyDescent="0.25">
      <c r="C1762">
        <v>140.29855000000001</v>
      </c>
      <c r="D1762">
        <v>13.90658</v>
      </c>
      <c r="H1762">
        <v>140.29855000000001</v>
      </c>
      <c r="I1762">
        <v>13.90658</v>
      </c>
      <c r="M1762">
        <v>140.29855000000001</v>
      </c>
      <c r="N1762">
        <v>13.90658</v>
      </c>
    </row>
    <row r="1763" spans="3:14" x14ac:dyDescent="0.25">
      <c r="C1763">
        <v>138.16862</v>
      </c>
      <c r="D1763">
        <v>14.00352</v>
      </c>
      <c r="H1763">
        <v>138.16862</v>
      </c>
      <c r="I1763">
        <v>14.00352</v>
      </c>
      <c r="M1763">
        <v>138.16862</v>
      </c>
      <c r="N1763">
        <v>14.00352</v>
      </c>
    </row>
    <row r="1764" spans="3:14" x14ac:dyDescent="0.25">
      <c r="C1764">
        <v>134.78685999999999</v>
      </c>
      <c r="D1764">
        <v>14.117139999999999</v>
      </c>
      <c r="H1764">
        <v>134.78685999999999</v>
      </c>
      <c r="I1764">
        <v>14.117139999999999</v>
      </c>
      <c r="M1764">
        <v>134.78685999999999</v>
      </c>
      <c r="N1764">
        <v>14.117139999999999</v>
      </c>
    </row>
    <row r="1765" spans="3:14" x14ac:dyDescent="0.25">
      <c r="C1765">
        <v>137.81943999999999</v>
      </c>
      <c r="D1765">
        <v>14.01116</v>
      </c>
      <c r="H1765">
        <v>137.81943999999999</v>
      </c>
      <c r="I1765">
        <v>14.01116</v>
      </c>
      <c r="M1765">
        <v>137.81943999999999</v>
      </c>
      <c r="N1765">
        <v>14.01116</v>
      </c>
    </row>
    <row r="1766" spans="3:14" x14ac:dyDescent="0.25">
      <c r="C1766">
        <v>139.47548</v>
      </c>
      <c r="D1766">
        <v>13.980700000000001</v>
      </c>
      <c r="H1766">
        <v>139.47548</v>
      </c>
      <c r="I1766">
        <v>13.980700000000001</v>
      </c>
      <c r="M1766">
        <v>139.47548</v>
      </c>
      <c r="N1766">
        <v>13.980700000000001</v>
      </c>
    </row>
    <row r="1767" spans="3:14" x14ac:dyDescent="0.25">
      <c r="C1767">
        <v>139.70608999999999</v>
      </c>
      <c r="D1767">
        <v>13.993679999999999</v>
      </c>
      <c r="H1767">
        <v>139.70608999999999</v>
      </c>
      <c r="I1767">
        <v>13.993679999999999</v>
      </c>
      <c r="M1767">
        <v>139.70608999999999</v>
      </c>
      <c r="N1767">
        <v>13.993679999999999</v>
      </c>
    </row>
    <row r="1768" spans="3:14" x14ac:dyDescent="0.25">
      <c r="C1768">
        <v>140.08476999999999</v>
      </c>
      <c r="D1768">
        <v>14.01192</v>
      </c>
      <c r="H1768">
        <v>140.08476999999999</v>
      </c>
      <c r="I1768">
        <v>14.01192</v>
      </c>
      <c r="M1768">
        <v>140.08476999999999</v>
      </c>
      <c r="N1768">
        <v>14.01192</v>
      </c>
    </row>
    <row r="1769" spans="3:14" x14ac:dyDescent="0.25">
      <c r="C1769">
        <v>144.07998000000001</v>
      </c>
      <c r="D1769">
        <v>13.93036</v>
      </c>
      <c r="H1769">
        <v>144.07998000000001</v>
      </c>
      <c r="I1769">
        <v>13.93036</v>
      </c>
      <c r="M1769">
        <v>144.07998000000001</v>
      </c>
      <c r="N1769">
        <v>13.93036</v>
      </c>
    </row>
    <row r="1770" spans="3:14" x14ac:dyDescent="0.25">
      <c r="C1770">
        <v>143.99703</v>
      </c>
      <c r="D1770">
        <v>13.948079999999999</v>
      </c>
      <c r="H1770">
        <v>143.99703</v>
      </c>
      <c r="I1770">
        <v>13.948079999999999</v>
      </c>
      <c r="M1770">
        <v>143.99703</v>
      </c>
      <c r="N1770">
        <v>13.948079999999999</v>
      </c>
    </row>
    <row r="1771" spans="3:14" x14ac:dyDescent="0.25">
      <c r="C1771">
        <v>143.03479999999999</v>
      </c>
      <c r="D1771">
        <v>13.959580000000001</v>
      </c>
      <c r="H1771">
        <v>143.03479999999999</v>
      </c>
      <c r="I1771">
        <v>13.959580000000001</v>
      </c>
      <c r="M1771">
        <v>143.03479999999999</v>
      </c>
      <c r="N1771">
        <v>13.959580000000001</v>
      </c>
    </row>
    <row r="1772" spans="3:14" x14ac:dyDescent="0.25">
      <c r="C1772">
        <v>141.17269999999999</v>
      </c>
      <c r="D1772">
        <v>14.01224</v>
      </c>
      <c r="H1772">
        <v>141.17269999999999</v>
      </c>
      <c r="I1772">
        <v>14.01224</v>
      </c>
      <c r="M1772">
        <v>141.17269999999999</v>
      </c>
      <c r="N1772">
        <v>14.01224</v>
      </c>
    </row>
    <row r="1773" spans="3:14" x14ac:dyDescent="0.25">
      <c r="C1773">
        <v>140.56994</v>
      </c>
      <c r="D1773">
        <v>14.03204</v>
      </c>
      <c r="H1773">
        <v>140.56994</v>
      </c>
      <c r="I1773">
        <v>14.03204</v>
      </c>
      <c r="M1773">
        <v>140.56994</v>
      </c>
      <c r="N1773">
        <v>14.03204</v>
      </c>
    </row>
    <row r="1774" spans="3:14" x14ac:dyDescent="0.25">
      <c r="C1774">
        <v>139.5701</v>
      </c>
      <c r="D1774">
        <v>14.06338</v>
      </c>
      <c r="H1774">
        <v>139.5701</v>
      </c>
      <c r="I1774">
        <v>14.06338</v>
      </c>
      <c r="M1774">
        <v>139.5701</v>
      </c>
      <c r="N1774">
        <v>14.06338</v>
      </c>
    </row>
    <row r="1775" spans="3:14" x14ac:dyDescent="0.25">
      <c r="C1775">
        <v>140.79401999999999</v>
      </c>
      <c r="D1775">
        <v>14.018660000000001</v>
      </c>
      <c r="H1775">
        <v>140.79401999999999</v>
      </c>
      <c r="I1775">
        <v>14.018660000000001</v>
      </c>
      <c r="M1775">
        <v>140.79401999999999</v>
      </c>
      <c r="N1775">
        <v>14.018660000000001</v>
      </c>
    </row>
    <row r="1776" spans="3:14" x14ac:dyDescent="0.25">
      <c r="C1776">
        <v>139.44875999999999</v>
      </c>
      <c r="D1776">
        <v>14.102080000000001</v>
      </c>
      <c r="H1776">
        <v>139.44875999999999</v>
      </c>
      <c r="I1776">
        <v>14.102080000000001</v>
      </c>
      <c r="M1776">
        <v>139.44875999999999</v>
      </c>
      <c r="N1776">
        <v>14.102080000000001</v>
      </c>
    </row>
    <row r="1777" spans="3:14" x14ac:dyDescent="0.25">
      <c r="C1777">
        <v>140.27421000000001</v>
      </c>
      <c r="D1777">
        <v>14.095459999999999</v>
      </c>
      <c r="H1777">
        <v>140.27421000000001</v>
      </c>
      <c r="I1777">
        <v>14.095459999999999</v>
      </c>
      <c r="M1777">
        <v>140.27421000000001</v>
      </c>
      <c r="N1777">
        <v>14.095459999999999</v>
      </c>
    </row>
    <row r="1778" spans="3:14" x14ac:dyDescent="0.25">
      <c r="C1778">
        <v>141.26138</v>
      </c>
      <c r="D1778">
        <v>14.061120000000001</v>
      </c>
      <c r="H1778">
        <v>141.26138</v>
      </c>
      <c r="I1778">
        <v>14.061120000000001</v>
      </c>
      <c r="M1778">
        <v>141.26138</v>
      </c>
      <c r="N1778">
        <v>14.061120000000001</v>
      </c>
    </row>
    <row r="1779" spans="3:14" x14ac:dyDescent="0.25">
      <c r="C1779">
        <v>137.46926999999999</v>
      </c>
      <c r="D1779">
        <v>14.188800000000001</v>
      </c>
      <c r="H1779">
        <v>137.46926999999999</v>
      </c>
      <c r="I1779">
        <v>14.188800000000001</v>
      </c>
      <c r="M1779">
        <v>137.46926999999999</v>
      </c>
      <c r="N1779">
        <v>14.188800000000001</v>
      </c>
    </row>
    <row r="1780" spans="3:14" x14ac:dyDescent="0.25">
      <c r="C1780">
        <v>137.26715999999999</v>
      </c>
      <c r="D1780">
        <v>14.21616</v>
      </c>
      <c r="H1780">
        <v>137.26715999999999</v>
      </c>
      <c r="I1780">
        <v>14.21616</v>
      </c>
      <c r="M1780">
        <v>137.26715999999999</v>
      </c>
      <c r="N1780">
        <v>14.21616</v>
      </c>
    </row>
    <row r="1781" spans="3:14" x14ac:dyDescent="0.25">
      <c r="C1781">
        <v>139.17993999999999</v>
      </c>
      <c r="D1781">
        <v>14.1548</v>
      </c>
      <c r="H1781">
        <v>139.17993999999999</v>
      </c>
      <c r="I1781">
        <v>14.1548</v>
      </c>
      <c r="M1781">
        <v>139.17993999999999</v>
      </c>
      <c r="N1781">
        <v>14.1548</v>
      </c>
    </row>
    <row r="1782" spans="3:14" x14ac:dyDescent="0.25">
      <c r="C1782">
        <v>139.82506000000001</v>
      </c>
      <c r="D1782">
        <v>14.14714</v>
      </c>
      <c r="H1782">
        <v>139.82506000000001</v>
      </c>
      <c r="I1782">
        <v>14.14714</v>
      </c>
      <c r="M1782">
        <v>139.82506000000001</v>
      </c>
      <c r="N1782">
        <v>14.14714</v>
      </c>
    </row>
    <row r="1783" spans="3:14" x14ac:dyDescent="0.25">
      <c r="C1783">
        <v>140.9314</v>
      </c>
      <c r="D1783">
        <v>14.116960000000001</v>
      </c>
      <c r="H1783">
        <v>140.9314</v>
      </c>
      <c r="I1783">
        <v>14.116960000000001</v>
      </c>
      <c r="M1783">
        <v>140.9314</v>
      </c>
      <c r="N1783">
        <v>14.116960000000001</v>
      </c>
    </row>
    <row r="1784" spans="3:14" x14ac:dyDescent="0.25">
      <c r="C1784">
        <v>142.15195</v>
      </c>
      <c r="D1784">
        <v>14.1264</v>
      </c>
      <c r="H1784">
        <v>142.15195</v>
      </c>
      <c r="I1784">
        <v>14.1264</v>
      </c>
      <c r="M1784">
        <v>142.15195</v>
      </c>
      <c r="N1784">
        <v>14.1264</v>
      </c>
    </row>
    <row r="1785" spans="3:14" x14ac:dyDescent="0.25">
      <c r="C1785">
        <v>143.04470000000001</v>
      </c>
      <c r="D1785">
        <v>14.122400000000001</v>
      </c>
      <c r="H1785">
        <v>143.04470000000001</v>
      </c>
      <c r="I1785">
        <v>14.122400000000001</v>
      </c>
      <c r="M1785">
        <v>143.04470000000001</v>
      </c>
      <c r="N1785">
        <v>14.122400000000001</v>
      </c>
    </row>
    <row r="1786" spans="3:14" x14ac:dyDescent="0.25">
      <c r="C1786">
        <v>141.4134</v>
      </c>
      <c r="D1786">
        <v>14.2117</v>
      </c>
      <c r="H1786">
        <v>141.4134</v>
      </c>
      <c r="I1786">
        <v>14.2117</v>
      </c>
      <c r="M1786">
        <v>141.4134</v>
      </c>
      <c r="N1786">
        <v>14.2117</v>
      </c>
    </row>
    <row r="1787" spans="3:14" x14ac:dyDescent="0.25">
      <c r="C1787">
        <v>142.28120999999999</v>
      </c>
      <c r="D1787">
        <v>14.21782</v>
      </c>
      <c r="H1787">
        <v>142.28120999999999</v>
      </c>
      <c r="I1787">
        <v>14.21782</v>
      </c>
      <c r="M1787">
        <v>142.28120999999999</v>
      </c>
      <c r="N1787">
        <v>14.21782</v>
      </c>
    </row>
    <row r="1788" spans="3:14" x14ac:dyDescent="0.25">
      <c r="C1788">
        <v>141.61274</v>
      </c>
      <c r="D1788">
        <v>14.2661</v>
      </c>
      <c r="H1788">
        <v>141.61274</v>
      </c>
      <c r="I1788">
        <v>14.2661</v>
      </c>
      <c r="M1788">
        <v>141.61274</v>
      </c>
      <c r="N1788">
        <v>14.2661</v>
      </c>
    </row>
    <row r="1789" spans="3:14" x14ac:dyDescent="0.25">
      <c r="C1789">
        <v>146.10617999999999</v>
      </c>
      <c r="D1789">
        <v>14.06772</v>
      </c>
      <c r="H1789">
        <v>146.10617999999999</v>
      </c>
      <c r="I1789">
        <v>14.06772</v>
      </c>
      <c r="M1789">
        <v>146.10617999999999</v>
      </c>
      <c r="N1789">
        <v>14.06772</v>
      </c>
    </row>
    <row r="1790" spans="3:14" x14ac:dyDescent="0.25">
      <c r="C1790">
        <v>146.82137</v>
      </c>
      <c r="D1790">
        <v>14.008459999999999</v>
      </c>
      <c r="H1790">
        <v>146.82137</v>
      </c>
      <c r="I1790">
        <v>14.008459999999999</v>
      </c>
      <c r="M1790">
        <v>146.82137</v>
      </c>
      <c r="N1790">
        <v>14.008459999999999</v>
      </c>
    </row>
    <row r="1791" spans="3:14" x14ac:dyDescent="0.25">
      <c r="C1791">
        <v>148.98871</v>
      </c>
      <c r="D1791">
        <v>13.923780000000001</v>
      </c>
      <c r="H1791">
        <v>148.98871</v>
      </c>
      <c r="I1791">
        <v>13.923780000000001</v>
      </c>
      <c r="M1791">
        <v>148.98871</v>
      </c>
      <c r="N1791">
        <v>13.923780000000001</v>
      </c>
    </row>
    <row r="1792" spans="3:14" x14ac:dyDescent="0.25">
      <c r="C1792">
        <v>147.41679999999999</v>
      </c>
      <c r="D1792">
        <v>13.9664</v>
      </c>
      <c r="H1792">
        <v>147.41679999999999</v>
      </c>
      <c r="I1792">
        <v>13.9664</v>
      </c>
      <c r="M1792">
        <v>147.41679999999999</v>
      </c>
      <c r="N1792">
        <v>13.9664</v>
      </c>
    </row>
    <row r="1793" spans="3:14" x14ac:dyDescent="0.25">
      <c r="C1793">
        <v>148.08269999999999</v>
      </c>
      <c r="D1793">
        <v>13.93806</v>
      </c>
      <c r="H1793">
        <v>148.08269999999999</v>
      </c>
      <c r="I1793">
        <v>13.93806</v>
      </c>
      <c r="M1793">
        <v>148.08269999999999</v>
      </c>
      <c r="N1793">
        <v>13.93806</v>
      </c>
    </row>
    <row r="1794" spans="3:14" x14ac:dyDescent="0.25">
      <c r="C1794">
        <v>147.18559999999999</v>
      </c>
      <c r="D1794">
        <v>13.9895</v>
      </c>
      <c r="H1794">
        <v>147.18559999999999</v>
      </c>
      <c r="I1794">
        <v>13.9895</v>
      </c>
      <c r="M1794">
        <v>147.18559999999999</v>
      </c>
      <c r="N1794">
        <v>13.9895</v>
      </c>
    </row>
    <row r="1795" spans="3:14" x14ac:dyDescent="0.25">
      <c r="C1795">
        <v>146.18199000000001</v>
      </c>
      <c r="D1795">
        <v>14.086</v>
      </c>
      <c r="H1795">
        <v>146.18199000000001</v>
      </c>
      <c r="I1795">
        <v>14.086</v>
      </c>
      <c r="M1795">
        <v>146.18199000000001</v>
      </c>
      <c r="N1795">
        <v>14.086</v>
      </c>
    </row>
    <row r="1796" spans="3:14" x14ac:dyDescent="0.25">
      <c r="C1796">
        <v>145.75245000000001</v>
      </c>
      <c r="D1796">
        <v>14.13912</v>
      </c>
      <c r="H1796">
        <v>145.75245000000001</v>
      </c>
      <c r="I1796">
        <v>14.13912</v>
      </c>
      <c r="M1796">
        <v>145.75245000000001</v>
      </c>
      <c r="N1796">
        <v>14.13912</v>
      </c>
    </row>
    <row r="1797" spans="3:14" x14ac:dyDescent="0.25">
      <c r="C1797">
        <v>146.98249999999999</v>
      </c>
      <c r="D1797">
        <v>14.1258</v>
      </c>
      <c r="H1797">
        <v>146.98249999999999</v>
      </c>
      <c r="I1797">
        <v>14.1258</v>
      </c>
      <c r="M1797">
        <v>146.98249999999999</v>
      </c>
      <c r="N1797">
        <v>14.1258</v>
      </c>
    </row>
    <row r="1798" spans="3:14" x14ac:dyDescent="0.25">
      <c r="C1798">
        <v>148.51839000000001</v>
      </c>
      <c r="D1798">
        <v>14.104520000000001</v>
      </c>
      <c r="H1798">
        <v>148.51839000000001</v>
      </c>
      <c r="I1798">
        <v>14.104520000000001</v>
      </c>
      <c r="M1798">
        <v>148.51839000000001</v>
      </c>
      <c r="N1798">
        <v>14.104520000000001</v>
      </c>
    </row>
    <row r="1799" spans="3:14" x14ac:dyDescent="0.25">
      <c r="C1799">
        <v>146.06204</v>
      </c>
      <c r="D1799">
        <v>14.22592</v>
      </c>
      <c r="H1799">
        <v>146.06204</v>
      </c>
      <c r="I1799">
        <v>14.22592</v>
      </c>
      <c r="M1799">
        <v>146.06204</v>
      </c>
      <c r="N1799">
        <v>14.22592</v>
      </c>
    </row>
    <row r="1800" spans="3:14" x14ac:dyDescent="0.25">
      <c r="C1800">
        <v>145.72354999999999</v>
      </c>
      <c r="D1800">
        <v>14.243880000000001</v>
      </c>
      <c r="H1800">
        <v>145.72354999999999</v>
      </c>
      <c r="I1800">
        <v>14.243880000000001</v>
      </c>
      <c r="M1800">
        <v>145.72354999999999</v>
      </c>
      <c r="N1800">
        <v>14.243880000000001</v>
      </c>
    </row>
    <row r="1801" spans="3:14" x14ac:dyDescent="0.25">
      <c r="C1801">
        <v>145.81737000000001</v>
      </c>
      <c r="D1801">
        <v>14.24056</v>
      </c>
      <c r="H1801">
        <v>145.81737000000001</v>
      </c>
      <c r="I1801">
        <v>14.24056</v>
      </c>
      <c r="M1801">
        <v>145.81737000000001</v>
      </c>
      <c r="N1801">
        <v>14.24056</v>
      </c>
    </row>
    <row r="1802" spans="3:14" x14ac:dyDescent="0.25">
      <c r="C1802">
        <v>143.61557999999999</v>
      </c>
      <c r="D1802">
        <v>14.34268</v>
      </c>
      <c r="H1802">
        <v>143.61557999999999</v>
      </c>
      <c r="I1802">
        <v>14.34268</v>
      </c>
      <c r="M1802">
        <v>143.61557999999999</v>
      </c>
      <c r="N1802">
        <v>14.34268</v>
      </c>
    </row>
    <row r="1803" spans="3:14" x14ac:dyDescent="0.25">
      <c r="C1803">
        <v>142.19807</v>
      </c>
      <c r="D1803">
        <v>14.407080000000001</v>
      </c>
      <c r="H1803">
        <v>142.19807</v>
      </c>
      <c r="I1803">
        <v>14.407080000000001</v>
      </c>
      <c r="M1803">
        <v>142.19807</v>
      </c>
      <c r="N1803">
        <v>14.407080000000001</v>
      </c>
    </row>
    <row r="1804" spans="3:14" x14ac:dyDescent="0.25">
      <c r="C1804">
        <v>143.25294</v>
      </c>
      <c r="D1804">
        <v>14.36064</v>
      </c>
      <c r="H1804">
        <v>143.25294</v>
      </c>
      <c r="I1804">
        <v>14.36064</v>
      </c>
      <c r="M1804">
        <v>143.25294</v>
      </c>
      <c r="N1804">
        <v>14.36064</v>
      </c>
    </row>
    <row r="1805" spans="3:14" x14ac:dyDescent="0.25">
      <c r="C1805">
        <v>143.80284</v>
      </c>
      <c r="D1805">
        <v>14.3665</v>
      </c>
      <c r="H1805">
        <v>143.80284</v>
      </c>
      <c r="I1805">
        <v>14.3665</v>
      </c>
      <c r="M1805">
        <v>143.80284</v>
      </c>
      <c r="N1805">
        <v>14.3665</v>
      </c>
    </row>
    <row r="1806" spans="3:14" x14ac:dyDescent="0.25">
      <c r="C1806">
        <v>139.98441</v>
      </c>
      <c r="D1806">
        <v>14.5443</v>
      </c>
      <c r="H1806">
        <v>139.98441</v>
      </c>
      <c r="I1806">
        <v>14.5443</v>
      </c>
      <c r="M1806">
        <v>139.98441</v>
      </c>
      <c r="N1806">
        <v>14.5443</v>
      </c>
    </row>
    <row r="1807" spans="3:14" x14ac:dyDescent="0.25">
      <c r="C1807">
        <v>143.09774999999999</v>
      </c>
      <c r="D1807">
        <v>14.42764</v>
      </c>
      <c r="H1807">
        <v>143.09774999999999</v>
      </c>
      <c r="I1807">
        <v>14.42764</v>
      </c>
      <c r="M1807">
        <v>143.09774999999999</v>
      </c>
      <c r="N1807">
        <v>14.42764</v>
      </c>
    </row>
    <row r="1808" spans="3:14" x14ac:dyDescent="0.25">
      <c r="C1808">
        <v>143.99248</v>
      </c>
      <c r="D1808">
        <v>14.419280000000001</v>
      </c>
      <c r="H1808">
        <v>143.99248</v>
      </c>
      <c r="I1808">
        <v>14.419280000000001</v>
      </c>
      <c r="M1808">
        <v>143.99248</v>
      </c>
      <c r="N1808">
        <v>14.419280000000001</v>
      </c>
    </row>
    <row r="1809" spans="3:14" x14ac:dyDescent="0.25">
      <c r="C1809">
        <v>145.31972999999999</v>
      </c>
      <c r="D1809">
        <v>14.420540000000001</v>
      </c>
      <c r="H1809">
        <v>145.31972999999999</v>
      </c>
      <c r="I1809">
        <v>14.420540000000001</v>
      </c>
      <c r="M1809">
        <v>145.31972999999999</v>
      </c>
      <c r="N1809">
        <v>14.420540000000001</v>
      </c>
    </row>
    <row r="1810" spans="3:14" x14ac:dyDescent="0.25">
      <c r="C1810">
        <v>146.44408000000001</v>
      </c>
      <c r="D1810">
        <v>14.36646</v>
      </c>
      <c r="H1810">
        <v>146.44408000000001</v>
      </c>
      <c r="I1810">
        <v>14.36646</v>
      </c>
      <c r="M1810">
        <v>146.44408000000001</v>
      </c>
      <c r="N1810">
        <v>14.36646</v>
      </c>
    </row>
    <row r="1811" spans="3:14" x14ac:dyDescent="0.25">
      <c r="C1811">
        <v>149.34186</v>
      </c>
      <c r="D1811">
        <v>14.27046</v>
      </c>
      <c r="H1811">
        <v>149.34186</v>
      </c>
      <c r="I1811">
        <v>14.27046</v>
      </c>
      <c r="M1811">
        <v>149.34186</v>
      </c>
      <c r="N1811">
        <v>14.27046</v>
      </c>
    </row>
    <row r="1812" spans="3:14" x14ac:dyDescent="0.25">
      <c r="C1812">
        <v>147.93305000000001</v>
      </c>
      <c r="D1812">
        <v>14.335599999999999</v>
      </c>
      <c r="H1812">
        <v>147.93305000000001</v>
      </c>
      <c r="I1812">
        <v>14.335599999999999</v>
      </c>
      <c r="M1812">
        <v>147.93305000000001</v>
      </c>
      <c r="N1812">
        <v>14.335599999999999</v>
      </c>
    </row>
    <row r="1813" spans="3:14" x14ac:dyDescent="0.25">
      <c r="C1813">
        <v>147.75173000000001</v>
      </c>
      <c r="D1813">
        <v>14.376440000000001</v>
      </c>
      <c r="H1813">
        <v>147.75173000000001</v>
      </c>
      <c r="I1813">
        <v>14.376440000000001</v>
      </c>
      <c r="M1813">
        <v>147.75173000000001</v>
      </c>
      <c r="N1813">
        <v>14.376440000000001</v>
      </c>
    </row>
    <row r="1814" spans="3:14" x14ac:dyDescent="0.25">
      <c r="C1814">
        <v>147.78004000000001</v>
      </c>
      <c r="D1814">
        <v>14.423080000000001</v>
      </c>
      <c r="H1814">
        <v>147.78004000000001</v>
      </c>
      <c r="I1814">
        <v>14.423080000000001</v>
      </c>
      <c r="M1814">
        <v>147.78004000000001</v>
      </c>
      <c r="N1814">
        <v>14.423080000000001</v>
      </c>
    </row>
    <row r="1815" spans="3:14" x14ac:dyDescent="0.25">
      <c r="C1815">
        <v>147.17529999999999</v>
      </c>
      <c r="D1815">
        <v>14.50972</v>
      </c>
      <c r="H1815">
        <v>147.17529999999999</v>
      </c>
      <c r="I1815">
        <v>14.50972</v>
      </c>
      <c r="M1815">
        <v>147.17529999999999</v>
      </c>
      <c r="N1815">
        <v>14.50972</v>
      </c>
    </row>
    <row r="1816" spans="3:14" x14ac:dyDescent="0.25">
      <c r="C1816">
        <v>149.05898999999999</v>
      </c>
      <c r="D1816">
        <v>14.458</v>
      </c>
      <c r="H1816">
        <v>149.05898999999999</v>
      </c>
      <c r="I1816">
        <v>14.458</v>
      </c>
      <c r="M1816">
        <v>149.05898999999999</v>
      </c>
      <c r="N1816">
        <v>14.458</v>
      </c>
    </row>
    <row r="1817" spans="3:14" x14ac:dyDescent="0.25">
      <c r="C1817">
        <v>150.91951</v>
      </c>
      <c r="D1817">
        <v>14.460279999999999</v>
      </c>
      <c r="H1817">
        <v>150.91951</v>
      </c>
      <c r="I1817">
        <v>14.460279999999999</v>
      </c>
      <c r="M1817">
        <v>150.91951</v>
      </c>
      <c r="N1817">
        <v>14.460279999999999</v>
      </c>
    </row>
    <row r="1818" spans="3:14" x14ac:dyDescent="0.25">
      <c r="C1818">
        <v>150.88605999999999</v>
      </c>
      <c r="D1818">
        <v>14.44924</v>
      </c>
      <c r="H1818">
        <v>150.88605999999999</v>
      </c>
      <c r="I1818">
        <v>14.44924</v>
      </c>
      <c r="M1818">
        <v>150.88605999999999</v>
      </c>
      <c r="N1818">
        <v>14.44924</v>
      </c>
    </row>
    <row r="1819" spans="3:14" x14ac:dyDescent="0.25">
      <c r="C1819">
        <v>151.72675000000001</v>
      </c>
      <c r="D1819">
        <v>14.380140000000001</v>
      </c>
      <c r="H1819">
        <v>151.72675000000001</v>
      </c>
      <c r="I1819">
        <v>14.380140000000001</v>
      </c>
    </row>
    <row r="1820" spans="3:14" x14ac:dyDescent="0.25">
      <c r="C1820">
        <v>151.43279000000001</v>
      </c>
      <c r="D1820">
        <v>14.36234</v>
      </c>
      <c r="H1820">
        <v>151.43279000000001</v>
      </c>
      <c r="I1820">
        <v>14.36234</v>
      </c>
    </row>
    <row r="1821" spans="3:14" x14ac:dyDescent="0.25">
      <c r="C1821">
        <v>152.47004999999999</v>
      </c>
      <c r="D1821">
        <v>14.331020000000001</v>
      </c>
      <c r="H1821">
        <v>152.47004999999999</v>
      </c>
      <c r="I1821">
        <v>14.331020000000001</v>
      </c>
    </row>
    <row r="1822" spans="3:14" x14ac:dyDescent="0.25">
      <c r="C1822">
        <v>151.13724999999999</v>
      </c>
      <c r="D1822">
        <v>14.38912</v>
      </c>
      <c r="H1822">
        <v>151.13724999999999</v>
      </c>
      <c r="I1822">
        <v>14.38912</v>
      </c>
    </row>
    <row r="1823" spans="3:14" x14ac:dyDescent="0.25">
      <c r="C1823">
        <v>151.51593</v>
      </c>
      <c r="D1823">
        <v>14.38608</v>
      </c>
      <c r="H1823">
        <v>151.51593</v>
      </c>
      <c r="I1823">
        <v>14.38608</v>
      </c>
    </row>
    <row r="1824" spans="3:14" x14ac:dyDescent="0.25">
      <c r="C1824">
        <v>151.19228000000001</v>
      </c>
      <c r="D1824">
        <v>14.443860000000001</v>
      </c>
      <c r="H1824">
        <v>151.19228000000001</v>
      </c>
      <c r="I1824">
        <v>14.443860000000001</v>
      </c>
    </row>
    <row r="1825" spans="3:9" x14ac:dyDescent="0.25">
      <c r="C1825">
        <v>152.20321000000001</v>
      </c>
      <c r="D1825">
        <v>14.44698</v>
      </c>
      <c r="H1825">
        <v>152.20321000000001</v>
      </c>
      <c r="I1825">
        <v>14.44698</v>
      </c>
    </row>
    <row r="1826" spans="3:9" x14ac:dyDescent="0.25">
      <c r="C1826">
        <v>150.11445000000001</v>
      </c>
      <c r="D1826">
        <v>14.571680000000001</v>
      </c>
      <c r="H1826">
        <v>150.11445000000001</v>
      </c>
      <c r="I1826">
        <v>14.571680000000001</v>
      </c>
    </row>
    <row r="1827" spans="3:9" x14ac:dyDescent="0.25">
      <c r="C1827">
        <v>150.96602999999999</v>
      </c>
      <c r="D1827">
        <v>14.50662</v>
      </c>
      <c r="H1827">
        <v>150.96602999999999</v>
      </c>
      <c r="I1827">
        <v>14.50662</v>
      </c>
    </row>
    <row r="1828" spans="3:9" x14ac:dyDescent="0.25">
      <c r="C1828">
        <v>151.92251999999999</v>
      </c>
      <c r="D1828">
        <v>14.481199999999999</v>
      </c>
      <c r="H1828">
        <v>151.92251999999999</v>
      </c>
      <c r="I1828">
        <v>14.481199999999999</v>
      </c>
    </row>
    <row r="1829" spans="3:9" x14ac:dyDescent="0.25">
      <c r="C1829">
        <v>153.92418000000001</v>
      </c>
      <c r="D1829">
        <v>14.36098</v>
      </c>
      <c r="H1829">
        <v>153.92418000000001</v>
      </c>
      <c r="I1829">
        <v>14.36098</v>
      </c>
    </row>
    <row r="1830" spans="3:9" x14ac:dyDescent="0.25">
      <c r="C1830">
        <v>152.66858999999999</v>
      </c>
      <c r="D1830">
        <v>14.41278</v>
      </c>
      <c r="H1830">
        <v>152.66858999999999</v>
      </c>
      <c r="I1830">
        <v>14.41278</v>
      </c>
    </row>
    <row r="1831" spans="3:9" x14ac:dyDescent="0.25">
      <c r="C1831">
        <v>152.06742</v>
      </c>
      <c r="D1831">
        <v>14.41696</v>
      </c>
      <c r="H1831">
        <v>152.06742</v>
      </c>
      <c r="I1831">
        <v>14.41696</v>
      </c>
    </row>
    <row r="1832" spans="3:9" x14ac:dyDescent="0.25">
      <c r="C1832">
        <v>151.73625000000001</v>
      </c>
      <c r="D1832">
        <v>14.46252</v>
      </c>
      <c r="H1832">
        <v>151.73625000000001</v>
      </c>
      <c r="I1832">
        <v>14.46252</v>
      </c>
    </row>
    <row r="1833" spans="3:9" x14ac:dyDescent="0.25">
      <c r="C1833">
        <v>150.45214999999999</v>
      </c>
      <c r="D1833">
        <v>14.54308</v>
      </c>
      <c r="H1833">
        <v>150.45214999999999</v>
      </c>
      <c r="I1833">
        <v>14.54308</v>
      </c>
    </row>
    <row r="1834" spans="3:9" x14ac:dyDescent="0.25">
      <c r="C1834">
        <v>149.04830000000001</v>
      </c>
      <c r="D1834">
        <v>14.66042</v>
      </c>
      <c r="H1834">
        <v>149.04830000000001</v>
      </c>
      <c r="I1834">
        <v>14.66042</v>
      </c>
    </row>
    <row r="1835" spans="3:9" x14ac:dyDescent="0.25">
      <c r="C1835">
        <v>150.50995</v>
      </c>
      <c r="D1835">
        <v>14.62454</v>
      </c>
      <c r="H1835">
        <v>150.50995</v>
      </c>
      <c r="I1835">
        <v>14.62454</v>
      </c>
    </row>
    <row r="1836" spans="3:9" x14ac:dyDescent="0.25">
      <c r="C1836">
        <v>151.92449999999999</v>
      </c>
      <c r="D1836">
        <v>14.59112</v>
      </c>
      <c r="H1836">
        <v>151.92449999999999</v>
      </c>
      <c r="I1836">
        <v>14.59112</v>
      </c>
    </row>
    <row r="1837" spans="3:9" x14ac:dyDescent="0.25">
      <c r="C1837">
        <v>153.02707000000001</v>
      </c>
      <c r="D1837">
        <v>14.566800000000001</v>
      </c>
      <c r="H1837">
        <v>153.02707000000001</v>
      </c>
      <c r="I1837">
        <v>14.566800000000001</v>
      </c>
    </row>
    <row r="1838" spans="3:9" x14ac:dyDescent="0.25">
      <c r="C1838">
        <v>153.10764</v>
      </c>
      <c r="D1838">
        <v>14.57788</v>
      </c>
      <c r="H1838">
        <v>153.10764</v>
      </c>
      <c r="I1838">
        <v>14.57788</v>
      </c>
    </row>
    <row r="1839" spans="3:9" x14ac:dyDescent="0.25">
      <c r="C1839">
        <v>152.13115999999999</v>
      </c>
      <c r="D1839">
        <v>14.6051</v>
      </c>
      <c r="H1839">
        <v>152.13115999999999</v>
      </c>
      <c r="I1839">
        <v>14.6051</v>
      </c>
    </row>
    <row r="1840" spans="3:9" x14ac:dyDescent="0.25">
      <c r="C1840">
        <v>150.87675999999999</v>
      </c>
      <c r="D1840">
        <v>14.65668</v>
      </c>
      <c r="H1840">
        <v>150.87675999999999</v>
      </c>
      <c r="I1840">
        <v>14.65668</v>
      </c>
    </row>
    <row r="1841" spans="3:9" x14ac:dyDescent="0.25">
      <c r="C1841">
        <v>150.28864999999999</v>
      </c>
      <c r="D1841">
        <v>14.71818</v>
      </c>
      <c r="H1841">
        <v>150.28864999999999</v>
      </c>
      <c r="I1841">
        <v>14.71818</v>
      </c>
    </row>
    <row r="1842" spans="3:9" x14ac:dyDescent="0.25">
      <c r="C1842">
        <v>150.03408999999999</v>
      </c>
      <c r="D1842">
        <v>14.742599999999999</v>
      </c>
      <c r="H1842">
        <v>150.03408999999999</v>
      </c>
      <c r="I1842">
        <v>14.742599999999999</v>
      </c>
    </row>
    <row r="1843" spans="3:9" x14ac:dyDescent="0.25">
      <c r="C1843">
        <v>149.54396</v>
      </c>
      <c r="D1843">
        <v>14.79256</v>
      </c>
      <c r="H1843">
        <v>149.54396</v>
      </c>
      <c r="I1843">
        <v>14.79256</v>
      </c>
    </row>
    <row r="1844" spans="3:9" x14ac:dyDescent="0.25">
      <c r="C1844">
        <v>148.00313</v>
      </c>
      <c r="D1844">
        <v>14.89358</v>
      </c>
      <c r="H1844">
        <v>148.00313</v>
      </c>
      <c r="I1844">
        <v>14.89358</v>
      </c>
    </row>
    <row r="1845" spans="3:9" x14ac:dyDescent="0.25">
      <c r="C1845">
        <v>149.13084000000001</v>
      </c>
      <c r="D1845">
        <v>14.925599999999999</v>
      </c>
      <c r="H1845">
        <v>149.13084000000001</v>
      </c>
      <c r="I1845">
        <v>14.925599999999999</v>
      </c>
    </row>
    <row r="1846" spans="3:9" x14ac:dyDescent="0.25">
      <c r="C1846">
        <v>149.39985999999999</v>
      </c>
      <c r="D1846">
        <v>14.928000000000001</v>
      </c>
      <c r="H1846">
        <v>149.39985999999999</v>
      </c>
      <c r="I1846">
        <v>14.928000000000001</v>
      </c>
    </row>
    <row r="1847" spans="3:9" x14ac:dyDescent="0.25">
      <c r="C1847">
        <v>149.16153</v>
      </c>
      <c r="D1847">
        <v>14.954319999999999</v>
      </c>
      <c r="H1847">
        <v>149.16153</v>
      </c>
      <c r="I1847">
        <v>14.954319999999999</v>
      </c>
    </row>
    <row r="1848" spans="3:9" x14ac:dyDescent="0.25">
      <c r="C1848">
        <v>150.01093</v>
      </c>
      <c r="D1848">
        <v>14.93594</v>
      </c>
      <c r="H1848">
        <v>150.01093</v>
      </c>
      <c r="I1848">
        <v>14.93594</v>
      </c>
    </row>
    <row r="1849" spans="3:9" x14ac:dyDescent="0.25">
      <c r="C1849">
        <v>151.32411999999999</v>
      </c>
      <c r="D1849">
        <v>14.90836</v>
      </c>
    </row>
    <row r="1850" spans="3:9" x14ac:dyDescent="0.25">
      <c r="C1850">
        <v>151.81385</v>
      </c>
      <c r="D1850">
        <v>14.86116</v>
      </c>
    </row>
    <row r="1851" spans="3:9" x14ac:dyDescent="0.25">
      <c r="C1851">
        <v>150.84469000000001</v>
      </c>
      <c r="D1851">
        <v>14.87392</v>
      </c>
    </row>
  </sheetData>
  <mergeCells count="2">
    <mergeCell ref="P2:R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2Z</dcterms:created>
  <dcterms:modified xsi:type="dcterms:W3CDTF">2022-10-02T17:41:44Z</dcterms:modified>
</cp:coreProperties>
</file>